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4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dministrator\Desktop\"/>
    </mc:Choice>
  </mc:AlternateContent>
  <xr:revisionPtr revIDLastSave="0" documentId="13_ncr:1_{64DE32D6-502B-4FB1-A019-088B8F70BB6E}" xr6:coauthVersionLast="47" xr6:coauthVersionMax="47" xr10:uidLastSave="{00000000-0000-0000-0000-000000000000}"/>
  <bookViews>
    <workbookView xWindow="-110" yWindow="-110" windowWidth="25820" windowHeight="15500" xr2:uid="{00000000-000D-0000-FFFF-FFFF00000000}"/>
  </bookViews>
  <sheets>
    <sheet name="Table S1" sheetId="5" r:id="rId1"/>
    <sheet name="Table S2" sheetId="4" r:id="rId2"/>
    <sheet name="Table S3" sheetId="3" r:id="rId3"/>
    <sheet name="Table S4" sheetId="1" r:id="rId4"/>
    <sheet name="Table S5" sheetId="2" r:id="rId5"/>
  </sheets>
  <definedNames>
    <definedName name="_xlnm._FilterDatabase" localSheetId="0" hidden="1">'Table S1'!$C$1:$C$423</definedName>
  </definedNames>
  <calcPr calcId="0"/>
</workbook>
</file>

<file path=xl/sharedStrings.xml><?xml version="1.0" encoding="utf-8"?>
<sst xmlns="http://schemas.openxmlformats.org/spreadsheetml/2006/main" count="9369" uniqueCount="1445">
  <si>
    <t>Event</t>
  </si>
  <si>
    <t>PAK7</t>
  </si>
  <si>
    <t>PTPRT</t>
  </si>
  <si>
    <t>Co_Occurence</t>
  </si>
  <si>
    <t>PAK7, PTPRT</t>
  </si>
  <si>
    <t>18/56</t>
  </si>
  <si>
    <t>SPEN</t>
  </si>
  <si>
    <t>PTPRT, SPEN</t>
  </si>
  <si>
    <t>16/57</t>
  </si>
  <si>
    <t>EPHA7</t>
  </si>
  <si>
    <t>EPHA7, PTPRT</t>
  </si>
  <si>
    <t>15/59</t>
  </si>
  <si>
    <t>NOTCH3</t>
  </si>
  <si>
    <t>NOTCH3, PTPRT</t>
  </si>
  <si>
    <t>14/59</t>
  </si>
  <si>
    <t>PREX2</t>
  </si>
  <si>
    <t>EPHA7, PREX2</t>
  </si>
  <si>
    <t>9/36</t>
  </si>
  <si>
    <t>FAT1</t>
  </si>
  <si>
    <t>FAT1, PTPRT</t>
  </si>
  <si>
    <t>17/70</t>
  </si>
  <si>
    <t>TET2</t>
  </si>
  <si>
    <t>PTPRT, TET2</t>
  </si>
  <si>
    <t>12/60</t>
  </si>
  <si>
    <t>PIK3CG</t>
  </si>
  <si>
    <t>PIK3CG, PTPRT</t>
  </si>
  <si>
    <t>11/59</t>
  </si>
  <si>
    <t>NOTCH3, TET2</t>
  </si>
  <si>
    <t>8/37</t>
  </si>
  <si>
    <t>ARID1A</t>
  </si>
  <si>
    <t>ARID1A, TET2</t>
  </si>
  <si>
    <t>10/51</t>
  </si>
  <si>
    <t>NOTCH3, PAK7</t>
  </si>
  <si>
    <t>9/43</t>
  </si>
  <si>
    <t>CARD11</t>
  </si>
  <si>
    <t>CARD11, TET2</t>
  </si>
  <si>
    <t>7/33</t>
  </si>
  <si>
    <t>SPEN, TET2</t>
  </si>
  <si>
    <t>8/39</t>
  </si>
  <si>
    <t>PAK7, SPEN</t>
  </si>
  <si>
    <t>9/45</t>
  </si>
  <si>
    <t>ATM</t>
  </si>
  <si>
    <t>ATM, FAT1</t>
  </si>
  <si>
    <t>10/53</t>
  </si>
  <si>
    <t>EPHA7, NOTCH3</t>
  </si>
  <si>
    <t>8/42</t>
  </si>
  <si>
    <t>FAT1, SPEN</t>
  </si>
  <si>
    <t>10/55</t>
  </si>
  <si>
    <t>ARID1A, PTPRT</t>
  </si>
  <si>
    <t>15/75</t>
  </si>
  <si>
    <t>PREX2, PTPRT</t>
  </si>
  <si>
    <t>10/63</t>
  </si>
  <si>
    <t>EPHA7, TET2</t>
  </si>
  <si>
    <t>7/41</t>
  </si>
  <si>
    <t>EPHA7, PAK7</t>
  </si>
  <si>
    <t>8/47</t>
  </si>
  <si>
    <t>FAT1, NOTCH3</t>
  </si>
  <si>
    <t>9/55</t>
  </si>
  <si>
    <t>PAK7, TET2</t>
  </si>
  <si>
    <t>7/44</t>
  </si>
  <si>
    <t>CARD11, NOTCH3</t>
  </si>
  <si>
    <t>6/38</t>
  </si>
  <si>
    <t>FAT1, PREX2</t>
  </si>
  <si>
    <t>8/53</t>
  </si>
  <si>
    <t>NOTCH3, SPEN</t>
  </si>
  <si>
    <t>FAT1, TET2</t>
  </si>
  <si>
    <t>8/54</t>
  </si>
  <si>
    <t>ARID1A, SPEN</t>
  </si>
  <si>
    <t>9/58</t>
  </si>
  <si>
    <t>PREX2, SPEN</t>
  </si>
  <si>
    <t>6/42</t>
  </si>
  <si>
    <t>CARD11, PAK7</t>
  </si>
  <si>
    <t>6/43</t>
  </si>
  <si>
    <t>ARID1A, PIK3CG</t>
  </si>
  <si>
    <t>7/54</t>
  </si>
  <si>
    <t>ARID1A, NOTCH3</t>
  </si>
  <si>
    <t>8/58</t>
  </si>
  <si>
    <t>PAK7, PREX2</t>
  </si>
  <si>
    <t>6/45</t>
  </si>
  <si>
    <t>PREX2, TET2</t>
  </si>
  <si>
    <t>5/39</t>
  </si>
  <si>
    <t>ATM, SPEN</t>
  </si>
  <si>
    <t>6/46</t>
  </si>
  <si>
    <t>ARID1A, PREX2</t>
  </si>
  <si>
    <t>7/56</t>
  </si>
  <si>
    <t>NOTCH3, PIK3CG</t>
  </si>
  <si>
    <t>5/40</t>
  </si>
  <si>
    <t>EPHA7, SPEN</t>
  </si>
  <si>
    <t>6/48</t>
  </si>
  <si>
    <t>EPHA7, PIK3CG</t>
  </si>
  <si>
    <t>5/42</t>
  </si>
  <si>
    <t>FAT1, PAK7</t>
  </si>
  <si>
    <t>8/62</t>
  </si>
  <si>
    <t>ATM, TET2</t>
  </si>
  <si>
    <t>5/43</t>
  </si>
  <si>
    <t>CARD11, PIK3CG</t>
  </si>
  <si>
    <t>4/36</t>
  </si>
  <si>
    <t>CARD11, PTPRT</t>
  </si>
  <si>
    <t>7/67</t>
  </si>
  <si>
    <t>ATM, NOTCH3</t>
  </si>
  <si>
    <t>5/46</t>
  </si>
  <si>
    <t>EPHA7, FAT1</t>
  </si>
  <si>
    <t>7/61</t>
  </si>
  <si>
    <t>PIK3CG, TET2</t>
  </si>
  <si>
    <t>4/39</t>
  </si>
  <si>
    <t>ARID1A, EPHA7</t>
  </si>
  <si>
    <t>7/62</t>
  </si>
  <si>
    <t>ATM, EPHA7</t>
  </si>
  <si>
    <t>5/48</t>
  </si>
  <si>
    <t>CARD11, EPHA7</t>
  </si>
  <si>
    <t>4/44</t>
  </si>
  <si>
    <t>CARD11, SPEN</t>
  </si>
  <si>
    <t>RB1</t>
  </si>
  <si>
    <t>NOTCH3, RB1</t>
  </si>
  <si>
    <t>5/52</t>
  </si>
  <si>
    <t>NOTCH3, PREX2</t>
  </si>
  <si>
    <t>ARID1A, FAT1</t>
  </si>
  <si>
    <t>9/73</t>
  </si>
  <si>
    <t>ARID1A, PAK7</t>
  </si>
  <si>
    <t>7/65</t>
  </si>
  <si>
    <t>FAT1, RB1</t>
  </si>
  <si>
    <t>PAK7, PIK3CG</t>
  </si>
  <si>
    <t>4/47</t>
  </si>
  <si>
    <t>ATM, PTPRT</t>
  </si>
  <si>
    <t>7/73</t>
  </si>
  <si>
    <t>ARID1A, ATM</t>
  </si>
  <si>
    <t>6/62</t>
  </si>
  <si>
    <t>PREX2, RB1</t>
  </si>
  <si>
    <t>4/50</t>
  </si>
  <si>
    <t>CARD11, PREX2</t>
  </si>
  <si>
    <t>3/40</t>
  </si>
  <si>
    <t>ATM, PIK3CG</t>
  </si>
  <si>
    <t>3/44</t>
  </si>
  <si>
    <t>PIK3CG, SPEN</t>
  </si>
  <si>
    <t>3/46</t>
  </si>
  <si>
    <t>ATM, PREX2</t>
  </si>
  <si>
    <t>CARD11, FAT1</t>
  </si>
  <si>
    <t>4/59</t>
  </si>
  <si>
    <t>ARID1A, CARD11</t>
  </si>
  <si>
    <t>4/60</t>
  </si>
  <si>
    <t>PIK3CG, PREX2</t>
  </si>
  <si>
    <t>2/42</t>
  </si>
  <si>
    <t>RB1, TET2</t>
  </si>
  <si>
    <t>3/53</t>
  </si>
  <si>
    <t>ATM, RB1</t>
  </si>
  <si>
    <t>3/56</t>
  </si>
  <si>
    <t>ATM, CARD11</t>
  </si>
  <si>
    <t>2/46</t>
  </si>
  <si>
    <t>CARD11, RB1</t>
  </si>
  <si>
    <t>2/52</t>
  </si>
  <si>
    <t>ARID1A, RB1</t>
  </si>
  <si>
    <t>4/72</t>
  </si>
  <si>
    <t>Mutually_Exclusive</t>
  </si>
  <si>
    <t>PTPRT, RB1</t>
  </si>
  <si>
    <t>4/85</t>
  </si>
  <si>
    <t>FAT1, PIK3CG</t>
  </si>
  <si>
    <t>2/63</t>
  </si>
  <si>
    <t>PAK7, RB1</t>
  </si>
  <si>
    <t>EPHA7, RB1</t>
  </si>
  <si>
    <t>2/60</t>
  </si>
  <si>
    <t>RB1, SPEN</t>
  </si>
  <si>
    <t>PIK3CG, RB1</t>
  </si>
  <si>
    <t>1/54</t>
  </si>
  <si>
    <t>ATM, PAK7</t>
  </si>
  <si>
    <t>2/57</t>
  </si>
  <si>
    <t>Signature_13</t>
    <phoneticPr fontId="18" type="noConversion"/>
  </si>
  <si>
    <t>Signature_7</t>
    <phoneticPr fontId="18" type="noConversion"/>
  </si>
  <si>
    <t>Signature_4</t>
    <phoneticPr fontId="18" type="noConversion"/>
  </si>
  <si>
    <t>Signature_6</t>
    <phoneticPr fontId="18" type="noConversion"/>
  </si>
  <si>
    <t>P-0000190-T01-IM3</t>
  </si>
  <si>
    <t>P-0000287-T01-IM3</t>
  </si>
  <si>
    <t>P-0000396-T01-IM3</t>
  </si>
  <si>
    <t>P-0000408-T01-IM3</t>
  </si>
  <si>
    <t>P-0000443-T01-IM3</t>
  </si>
  <si>
    <t>P-0000463-T01-IM3</t>
  </si>
  <si>
    <t>P-0000469-T01-IM3</t>
  </si>
  <si>
    <t>P-0000517-T01-IM3</t>
  </si>
  <si>
    <t>P-0000583-T01-IM3</t>
  </si>
  <si>
    <t>P-0000627-T01-IM3</t>
  </si>
  <si>
    <t>P-0000650-T01-IM3</t>
  </si>
  <si>
    <t>P-0000671-T01-IM3</t>
  </si>
  <si>
    <t>P-0000816-T01-IM3</t>
  </si>
  <si>
    <t>P-0000874-T01-IM3</t>
  </si>
  <si>
    <t>P-0000924-T01-IM3</t>
  </si>
  <si>
    <t>P-0000968-T02-IM6</t>
  </si>
  <si>
    <t>P-0001224-T02-IM3</t>
  </si>
  <si>
    <t>P-0001251-T01-IM3</t>
  </si>
  <si>
    <t>P-0001295-T01-IM3</t>
  </si>
  <si>
    <t>P-0001397-T01-IM3</t>
  </si>
  <si>
    <t>P-0001439-T01-IM3</t>
  </si>
  <si>
    <t>P-0001485-T01-IM3</t>
  </si>
  <si>
    <t>P-0001530-T01-IM3</t>
  </si>
  <si>
    <t>P-0001586-T02-IM5</t>
  </si>
  <si>
    <t>P-0001683-T01-IM3</t>
  </si>
  <si>
    <t>P-0001751-T01-IM3</t>
  </si>
  <si>
    <t>P-0001759-T01-IM3</t>
  </si>
  <si>
    <t>P-0001784-T01-IM3</t>
  </si>
  <si>
    <t>P-0001875-T01-IM3</t>
  </si>
  <si>
    <t>P-0001883-T01-IM3</t>
  </si>
  <si>
    <t>P-0001891-T01-IM3</t>
  </si>
  <si>
    <t>P-0001915-T01-IM3</t>
  </si>
  <si>
    <t>P-0001945-T01-IM3</t>
  </si>
  <si>
    <t>P-0001955-T01-IM3</t>
  </si>
  <si>
    <t>P-0001987-T01-IM3</t>
  </si>
  <si>
    <t>P-0001996-T01-IM3</t>
  </si>
  <si>
    <t>P-0002036-T01-IM3</t>
  </si>
  <si>
    <t>P-0002091-T01-IM3</t>
  </si>
  <si>
    <t>P-0002105-T01-IM3</t>
  </si>
  <si>
    <t>P-0002336-T01-IM3</t>
  </si>
  <si>
    <t>P-0002574-T01-IM3</t>
  </si>
  <si>
    <t>P-0002605-T01-IM3</t>
  </si>
  <si>
    <t>P-0002874-T01-IM3</t>
  </si>
  <si>
    <t>P-0003056-T01-IM5</t>
  </si>
  <si>
    <t>P-0003077-T01-IM5</t>
  </si>
  <si>
    <t>P-0003101-T03-IM5</t>
  </si>
  <si>
    <t>P-0003129-T01-IM5</t>
  </si>
  <si>
    <t>P-0003132-T01-IM5</t>
  </si>
  <si>
    <t>P-0003347-T01-IM5</t>
  </si>
  <si>
    <t>P-0003353-T01-IM5</t>
  </si>
  <si>
    <t>P-0003375-T01-IM5</t>
  </si>
  <si>
    <t>P-0003527-T01-IM5</t>
  </si>
  <si>
    <t>P-0003620-T02-IM5</t>
  </si>
  <si>
    <t>P-0003702-T02-IM5</t>
  </si>
  <si>
    <t>P-0003727-T01-IM5</t>
  </si>
  <si>
    <t>P-0003816-T01-IM5</t>
  </si>
  <si>
    <t>P-0003854-T02-IM5</t>
  </si>
  <si>
    <t>P-0003921-T01-IM5</t>
  </si>
  <si>
    <t>P-0004048-T01-IM5</t>
  </si>
  <si>
    <t>P-0004205-T01-IM5</t>
  </si>
  <si>
    <t>P-0004236-T01-IM5</t>
  </si>
  <si>
    <t>P-0004339-T04-IM6</t>
  </si>
  <si>
    <t>P-0004349-T01-IM5</t>
  </si>
  <si>
    <t>P-0004395-T01-IM5</t>
  </si>
  <si>
    <t>P-0004410-T01-IM5</t>
  </si>
  <si>
    <t>P-0004499-T01-IM5</t>
  </si>
  <si>
    <t>P-0004561-T01-IM5</t>
  </si>
  <si>
    <t>P-0004617-T01-IM5</t>
  </si>
  <si>
    <t>P-0004658-T01-IM5</t>
  </si>
  <si>
    <t>P-0004912-T01-IM5</t>
  </si>
  <si>
    <t>P-0005380-T01-IM5</t>
  </si>
  <si>
    <t>P-0005383-T01-IM5</t>
  </si>
  <si>
    <t>P-0005450-T01-IM5</t>
  </si>
  <si>
    <t>P-0005502-T03-IM6</t>
  </si>
  <si>
    <t>P-0005781-T01-IM5</t>
  </si>
  <si>
    <t>P-0006021-T01-IM5</t>
  </si>
  <si>
    <t>P-0006055-T01-IM5</t>
  </si>
  <si>
    <t>P-0006133-T01-IM5</t>
  </si>
  <si>
    <t>P-0006674-T01-IM5</t>
  </si>
  <si>
    <t>P-0006682-T02-IM6</t>
  </si>
  <si>
    <t>P-0006723-T01-IM5</t>
  </si>
  <si>
    <t>P-0006751-T01-IM5</t>
  </si>
  <si>
    <t>P-0006789-T01-IM5</t>
  </si>
  <si>
    <t>P-0006904-T01-IM5</t>
  </si>
  <si>
    <t>P-0006995-T01-IM5</t>
  </si>
  <si>
    <t>P-0007226-T01-IM5</t>
  </si>
  <si>
    <t>P-0007418-T01-IM5</t>
  </si>
  <si>
    <t>P-0007561-T01-IM5</t>
  </si>
  <si>
    <t>P-0007736-T01-IM5</t>
  </si>
  <si>
    <t>P-0007809-T01-IM5</t>
  </si>
  <si>
    <t>P-0007810-T02-IM5</t>
  </si>
  <si>
    <t>P-0007870-T02-IM6</t>
  </si>
  <si>
    <t>P-0008061-T01-IM5</t>
  </si>
  <si>
    <t>P-0008083-T03-IM6</t>
  </si>
  <si>
    <t>P-0008131-T01-IM5</t>
  </si>
  <si>
    <t>P-0008133-T01-IM5</t>
  </si>
  <si>
    <t>P-0008261-T01-IM5</t>
  </si>
  <si>
    <t>P-0008324-T01-IM5</t>
  </si>
  <si>
    <t>P-0008354-T01-IM5</t>
  </si>
  <si>
    <t>P-0008396-T01-IM5</t>
  </si>
  <si>
    <t>P-0008472-T01-IM5</t>
  </si>
  <si>
    <t>P-0008518-T01-IM5</t>
  </si>
  <si>
    <t>P-0008591-T01-IM5</t>
  </si>
  <si>
    <t>P-0008602-T01-IM5</t>
  </si>
  <si>
    <t>P-0008764-T01-IM5</t>
  </si>
  <si>
    <t>P-0008792-T01-IM5</t>
  </si>
  <si>
    <t>P-0008871-T01-IM5</t>
  </si>
  <si>
    <t>P-0008932-T01-IM5</t>
  </si>
  <si>
    <t>P-0009005-T01-IM5</t>
  </si>
  <si>
    <t>P-0009072-T01-IM5</t>
  </si>
  <si>
    <t>P-0009080-T01-IM5</t>
  </si>
  <si>
    <t>P-0009108-T01-IM5</t>
  </si>
  <si>
    <t>P-0009148-T01-IM5</t>
  </si>
  <si>
    <t>P-0009275-T01-IM5</t>
  </si>
  <si>
    <t>P-0009416-T01-IM5</t>
  </si>
  <si>
    <t>P-0009431-T01-IM5</t>
  </si>
  <si>
    <t>P-0009560-T01-IM5</t>
  </si>
  <si>
    <t>P-0009591-T01-IM5</t>
  </si>
  <si>
    <t>P-0009593-T01-IM5</t>
  </si>
  <si>
    <t>P-0009623-T01-IM5</t>
  </si>
  <si>
    <t>P-0009660-T01-IM5</t>
  </si>
  <si>
    <t>P-0009691-T02-IM6</t>
  </si>
  <si>
    <t>P-0009715-T01-IM5</t>
  </si>
  <si>
    <t>P-0009740-T01-IM5</t>
  </si>
  <si>
    <t>P-0009789-T02-IM6</t>
  </si>
  <si>
    <t>P-0009950-T01-IM5</t>
  </si>
  <si>
    <t>P-0009955-T02-IM6</t>
  </si>
  <si>
    <t>P-0010030-T01-IM5</t>
  </si>
  <si>
    <t>P-0010041-T01-IM5</t>
  </si>
  <si>
    <t>P-0010213-T01-IM5</t>
  </si>
  <si>
    <t>P-0010340-T01-IM5</t>
  </si>
  <si>
    <t>P-0010495-T01-IM5</t>
  </si>
  <si>
    <t>P-0010848-T01-IM5</t>
  </si>
  <si>
    <t>P-0010916-T01-IM5</t>
  </si>
  <si>
    <t>P-0011096-T02-IM5</t>
  </si>
  <si>
    <t>P-0011298-T01-IM5</t>
  </si>
  <si>
    <t>P-0011331-T01-IM5</t>
  </si>
  <si>
    <t>P-0011376-T01-IM5</t>
  </si>
  <si>
    <t>P-0011541-T01-IM5</t>
  </si>
  <si>
    <t>P-0012043-T01-IM5</t>
  </si>
  <si>
    <t>P-0012082-T01-IM5</t>
  </si>
  <si>
    <t>P-0012092-T01-IM5</t>
  </si>
  <si>
    <t>P-0012274-T01-IM5</t>
  </si>
  <si>
    <t>P-0012315-T01-IM5</t>
  </si>
  <si>
    <t>P-0012361-T01-IM5</t>
  </si>
  <si>
    <t>P-0012367-T01-IM5</t>
  </si>
  <si>
    <t>P-0012408-T01-IM5</t>
  </si>
  <si>
    <t>P-0012420-T01-IM5</t>
  </si>
  <si>
    <t>P-0012602-T01-IM5</t>
  </si>
  <si>
    <t>P-0012633-T01-IM5</t>
  </si>
  <si>
    <t>P-0012736-T01-IM5</t>
  </si>
  <si>
    <t>P-0012747-T01-IM5</t>
  </si>
  <si>
    <t>P-0012780-T01-IM5</t>
  </si>
  <si>
    <t>P-0012833-T01-IM5</t>
  </si>
  <si>
    <t>P-0012931-T01-IM5</t>
  </si>
  <si>
    <t>P-0013202-T01-IM5</t>
  </si>
  <si>
    <t>P-0013277-T01-IM5</t>
  </si>
  <si>
    <t>P-0013345-T02-IM6</t>
  </si>
  <si>
    <t>P-0013383-T01-IM5</t>
  </si>
  <si>
    <t>P-0013443-T01-IM5</t>
  </si>
  <si>
    <t>P-0013510-T01-IM5</t>
  </si>
  <si>
    <t>P-0013625-T01-IM5</t>
  </si>
  <si>
    <t>P-0013628-T01-IM5</t>
  </si>
  <si>
    <t>P-0014003-T02-IM6</t>
  </si>
  <si>
    <t>P-0014128-T01-IM5</t>
  </si>
  <si>
    <t>P-0014259-T01-IM6</t>
  </si>
  <si>
    <t>P-0014293-T01-IM6</t>
  </si>
  <si>
    <t>P-0014558-T01-IM6</t>
  </si>
  <si>
    <t>P-0014761-T01-IM6</t>
  </si>
  <si>
    <t>P-0014808-T03-IM6</t>
  </si>
  <si>
    <t>P-0014813-T01-IM6</t>
  </si>
  <si>
    <t>P-0014844-T01-IM6</t>
  </si>
  <si>
    <t>P-0015198-T01-IM6</t>
  </si>
  <si>
    <t>P-0015210-T01-IM6</t>
  </si>
  <si>
    <t>P-0015386-T01-IM6</t>
  </si>
  <si>
    <t>P-0015415-T01-IM6</t>
  </si>
  <si>
    <t>P-0015511-T01-IM6</t>
  </si>
  <si>
    <t>P-0015531-T01-IM6</t>
  </si>
  <si>
    <t>P-0015544-T01-IM6</t>
  </si>
  <si>
    <t>P-0015600-T01-IM6</t>
  </si>
  <si>
    <t>P-0015763-T01-IM6</t>
  </si>
  <si>
    <t>P-0015855-T02-IM6</t>
  </si>
  <si>
    <t>P-0015926-T01-IM6</t>
  </si>
  <si>
    <t>P-0015964-T01-IM6</t>
  </si>
  <si>
    <t>P-0016197-T01-IM6</t>
  </si>
  <si>
    <t>P-0016244-T01-IM6</t>
  </si>
  <si>
    <t>P-0016322-T01-IM6</t>
  </si>
  <si>
    <t>P-0016345-T01-IM6</t>
  </si>
  <si>
    <t>P-0016365-T01-IM6</t>
  </si>
  <si>
    <t>P-0016366-T01-IM6</t>
  </si>
  <si>
    <t>P-0016799-T01-IM6</t>
  </si>
  <si>
    <t>P-0016870-T02-IM6</t>
  </si>
  <si>
    <t>P-0016934-T01-IM6</t>
  </si>
  <si>
    <t>P-0017185-T01-IM6</t>
  </si>
  <si>
    <t>P-0017284-T02-IM5</t>
  </si>
  <si>
    <t>P-0017311-T01-IM6</t>
  </si>
  <si>
    <t>P-0017319-T05-IM6</t>
  </si>
  <si>
    <t>P-0017539-T01-IM5</t>
  </si>
  <si>
    <t>P-0017565-T02-IM6</t>
  </si>
  <si>
    <t>P-0017715-T01-IM6</t>
  </si>
  <si>
    <t>P-0017794-T02-IM6</t>
  </si>
  <si>
    <t>P-0017924-T01-IM6</t>
  </si>
  <si>
    <t>P-0018298-T02-IM6</t>
  </si>
  <si>
    <t>P-0018386-T01-IM6</t>
  </si>
  <si>
    <t>P-0018422-T01-IM6</t>
  </si>
  <si>
    <t>P-0018531-T01-IM6</t>
  </si>
  <si>
    <t>P-0018821-T01-IM6</t>
  </si>
  <si>
    <t>P-0018869-T03-IM6</t>
  </si>
  <si>
    <t>P-0018986-T02-IM6</t>
  </si>
  <si>
    <t>P-0019092-T01-IM6</t>
  </si>
  <si>
    <t>P-0019206-T02-IM6</t>
  </si>
  <si>
    <t>P-0019240-T01-IM6</t>
  </si>
  <si>
    <t>P-0019351-T03-IM6</t>
  </si>
  <si>
    <t>P-0019419-T01-IM6</t>
  </si>
  <si>
    <t>P-0019445-T01-IM6</t>
  </si>
  <si>
    <t>P-0019462-T01-IM6</t>
  </si>
  <si>
    <t>P-0019977-T01-IM6</t>
  </si>
  <si>
    <t>P-0020041-T01-IM6</t>
  </si>
  <si>
    <t>P-0020120-T01-IM6</t>
  </si>
  <si>
    <t>P-0020124-T01-IM6</t>
  </si>
  <si>
    <t>P-0020133-T01-IM6</t>
  </si>
  <si>
    <t>P-0020150-T02-IM6</t>
  </si>
  <si>
    <t>P-0020189-T01-IM6</t>
  </si>
  <si>
    <t>P-0020224-T01-IM6</t>
  </si>
  <si>
    <t>P-0020338-T02-IM6</t>
  </si>
  <si>
    <t>P-0020458-T01-IM6</t>
  </si>
  <si>
    <t>P-0020761-T01-IM6</t>
  </si>
  <si>
    <t>P-0020766-T01-IM6</t>
  </si>
  <si>
    <t>P-0021045-T02-IM6</t>
  </si>
  <si>
    <t>P-0021169-T01-IM6</t>
  </si>
  <si>
    <t>P-0021270-T01-IM6</t>
  </si>
  <si>
    <t>P-0021470-T01-IM6</t>
  </si>
  <si>
    <t>P-0021675-T01-IM6</t>
  </si>
  <si>
    <t>P-0021824-T01-IM6</t>
  </si>
  <si>
    <t>P-0021842-T01-IM6</t>
  </si>
  <si>
    <t>P-0021873-T01-IM6</t>
  </si>
  <si>
    <t>P-0021905-T02-IM6</t>
  </si>
  <si>
    <t>P-0022012-T01-IM6</t>
  </si>
  <si>
    <t>P-0022143-T03-IM6</t>
  </si>
  <si>
    <t>P-0022168-T02-IM6</t>
  </si>
  <si>
    <t>P-0022332-T01-IM6</t>
  </si>
  <si>
    <t>P-0022660-T01-IM6</t>
  </si>
  <si>
    <t>P-0023249-T02-IM6</t>
  </si>
  <si>
    <t>P-0023306-T01-IM6</t>
  </si>
  <si>
    <t>P-0023438-T01-IM6</t>
  </si>
  <si>
    <t>P-0023457-T01-IM6</t>
  </si>
  <si>
    <t>P-0023624-T01-IM6</t>
  </si>
  <si>
    <t>P-0023733-T01-IM6</t>
  </si>
  <si>
    <t>P-0023734-T01-IM6</t>
  </si>
  <si>
    <t>P-0023910-T09-IM6</t>
  </si>
  <si>
    <t>P-0023958-T02-IM6</t>
  </si>
  <si>
    <t>P-0024025-T01-IM6</t>
  </si>
  <si>
    <t>P-0024088-T02-IM6</t>
  </si>
  <si>
    <t>P-0024121-T01-IM6</t>
  </si>
  <si>
    <t>P-0024270-T02-IM6</t>
  </si>
  <si>
    <t>P-0024305-T01-IM6</t>
  </si>
  <si>
    <t>P-0024319-T02-IM6</t>
  </si>
  <si>
    <t>P-0024546-T01-IM6</t>
  </si>
  <si>
    <t>P-0024602-T01-IM6</t>
  </si>
  <si>
    <t>P-0024639-T01-IM6</t>
  </si>
  <si>
    <t>P-0024796-T01-IM6</t>
  </si>
  <si>
    <t>P-0025175-T01-IM6</t>
  </si>
  <si>
    <t>P-0025704-T01-IM6</t>
  </si>
  <si>
    <t>P-0025705-T01-IM6</t>
  </si>
  <si>
    <t>P-0025777-T01-IM6</t>
  </si>
  <si>
    <t>P-0025805-T01-IM6</t>
  </si>
  <si>
    <t>P-0025975-T02-IM6</t>
  </si>
  <si>
    <t>P-0026050-T04-IM6</t>
  </si>
  <si>
    <t>P-0026246-T01-IM6</t>
  </si>
  <si>
    <t>P-0026297-T01-IM6</t>
  </si>
  <si>
    <t>P-0026354-T01-IM6</t>
  </si>
  <si>
    <t>P-0026445-T02-IM6</t>
  </si>
  <si>
    <t>P-0026892-T01-IM6</t>
  </si>
  <si>
    <t>P-0027076-T01-IM6</t>
  </si>
  <si>
    <t>P-0027434-T01-IM6</t>
  </si>
  <si>
    <t>P-0027456-T02-IM6</t>
  </si>
  <si>
    <t>P-0027470-T03-IM6</t>
  </si>
  <si>
    <t>P-0027586-T01-IM6</t>
  </si>
  <si>
    <t>P-0027603-T01-IM6</t>
  </si>
  <si>
    <t>P-0027639-T01-IM6</t>
  </si>
  <si>
    <t>P-0027643-T01-IM6</t>
  </si>
  <si>
    <t>P-0027892-T01-IM6</t>
  </si>
  <si>
    <t>P-0027953-T01-IM6</t>
  </si>
  <si>
    <t>P-0027999-T01-IM6</t>
  </si>
  <si>
    <t>P-0028087-T01-IM6</t>
  </si>
  <si>
    <t>P-0028108-T02-IM6</t>
  </si>
  <si>
    <t>P-0028606-T01-IM6</t>
  </si>
  <si>
    <t>P-0028675-T02-IM6</t>
  </si>
  <si>
    <t>P-0028712-T01-IM6</t>
  </si>
  <si>
    <t>P-0028743-T01-IM6</t>
  </si>
  <si>
    <t>P-0028935-T02-IM6</t>
  </si>
  <si>
    <t>P-0029165-T01-IM6</t>
  </si>
  <si>
    <t>P-0029267-T03-IM6</t>
  </si>
  <si>
    <t>P-0029387-T01-IM6</t>
  </si>
  <si>
    <t>P-0029449-T01-IM6</t>
  </si>
  <si>
    <t>P-0029614-T01-IM6</t>
  </si>
  <si>
    <t>P-0029951-T01-IM6</t>
  </si>
  <si>
    <t>P-0030292-T01-IM6</t>
  </si>
  <si>
    <t>P-0030467-T01-IM6</t>
  </si>
  <si>
    <t>P-0030797-T01-IM6</t>
  </si>
  <si>
    <t>P-0031099-T01-IM6</t>
  </si>
  <si>
    <t>P-0031208-T01-IM6</t>
  </si>
  <si>
    <t>P-0031210-T01-IM6</t>
  </si>
  <si>
    <t>P-0031219-T01-IM6</t>
  </si>
  <si>
    <t>P-0031288-T01-IM6</t>
  </si>
  <si>
    <t>P-0031462-T01-IM6</t>
  </si>
  <si>
    <t>P-0031490-T01-IM6</t>
  </si>
  <si>
    <t>P-0031536-T01-IM6</t>
  </si>
  <si>
    <t>P-0031750-T01-IM6</t>
  </si>
  <si>
    <t>P-0031757-T01-IM6</t>
  </si>
  <si>
    <t>P-0032175-T02-IM6</t>
  </si>
  <si>
    <t>P-0032183-T03-IM6</t>
  </si>
  <si>
    <t>P-0032392-T01-IM6</t>
  </si>
  <si>
    <t>P-0032526-T01-IM6</t>
  </si>
  <si>
    <t>P-0032817-T01-IM6</t>
  </si>
  <si>
    <t>P-0032935-T01-IM6</t>
  </si>
  <si>
    <t>P-0032956-T01-IM6</t>
  </si>
  <si>
    <t>P-0032996-T01-IM6</t>
  </si>
  <si>
    <t>P-0033529-T01-IM6</t>
  </si>
  <si>
    <t>P-0033534-T04-IM6</t>
  </si>
  <si>
    <t>P-0033683-T02-IM6</t>
  </si>
  <si>
    <t>P-0033965-T01-IM6</t>
  </si>
  <si>
    <t>P-0034180-T01-IM6</t>
  </si>
  <si>
    <t>P-0034191-T02-IM6</t>
  </si>
  <si>
    <t>P-0034540-T01-IM6</t>
  </si>
  <si>
    <t>P-0034579-T01-IM6</t>
  </si>
  <si>
    <t>P-0034665-T02-IM6</t>
  </si>
  <si>
    <t>P-0034670-T01-IM6</t>
  </si>
  <si>
    <t>P-0034880-T02-IM6</t>
  </si>
  <si>
    <t>P-0034882-T01-IM6</t>
  </si>
  <si>
    <t>P-0034907-T01-IM6</t>
  </si>
  <si>
    <t>P-0035085-T01-IM6</t>
  </si>
  <si>
    <t>P-0035226-T01-IM6</t>
  </si>
  <si>
    <t>P-0035299-T01-IM6</t>
  </si>
  <si>
    <t>P-0035340-T03-IM6</t>
  </si>
  <si>
    <t>P-0035511-T02-IM6</t>
  </si>
  <si>
    <t>P-0035786-T01-IM6</t>
  </si>
  <si>
    <t>P-0036201-T01-IM6</t>
  </si>
  <si>
    <t>P-0036244-T01-IM6</t>
  </si>
  <si>
    <t>P-0036545-T01-IM6</t>
  </si>
  <si>
    <t>P-0036680-T01-IM6</t>
  </si>
  <si>
    <t>P-0036733-T05-IM6</t>
  </si>
  <si>
    <t>P-0036808-T01-IM6</t>
  </si>
  <si>
    <t>P-0036887-T01-IM6</t>
  </si>
  <si>
    <t>P-0037068-T01-IM6</t>
  </si>
  <si>
    <t>P-0037265-T02-IM6</t>
  </si>
  <si>
    <t>P-0037332-T01-IM6</t>
  </si>
  <si>
    <t>P-0037338-T01-IM6</t>
  </si>
  <si>
    <t>P-0037491-T01-IM6</t>
  </si>
  <si>
    <t>P-0037641-T01-IM6</t>
  </si>
  <si>
    <t>P-0038720-T01-IM6</t>
  </si>
  <si>
    <t>P-0038722-T01-IM6</t>
  </si>
  <si>
    <t>P-0038790-T01-IM6</t>
  </si>
  <si>
    <t>P-0039041-T01-IM6</t>
  </si>
  <si>
    <t>P-0039209-T01-IM6</t>
  </si>
  <si>
    <t>P-0039229-T01-IM6</t>
  </si>
  <si>
    <t>P-0039360-T01-IM6</t>
  </si>
  <si>
    <t>P-0039511-T02-IM6</t>
  </si>
  <si>
    <t>P-0040034-T03-IM6</t>
  </si>
  <si>
    <t>P-0040192-T01-IM6</t>
  </si>
  <si>
    <t>P-0040375-T01-IM6</t>
  </si>
  <si>
    <t>P-0040655-T02-IM6</t>
  </si>
  <si>
    <t>P-0040694-T01-IM6</t>
  </si>
  <si>
    <t>P-0040935-T01-IM6</t>
  </si>
  <si>
    <t>P-0041118-T03-IM6</t>
  </si>
  <si>
    <t>P-0041219-T01-IM6</t>
  </si>
  <si>
    <t>P-0041247-T01-IM6</t>
  </si>
  <si>
    <t>P-0041256-T02-IM6</t>
  </si>
  <si>
    <t>P-0041623-T01-IM6</t>
  </si>
  <si>
    <t>P-0041909-T01-IM6</t>
  </si>
  <si>
    <t>P-0042545-T01-IM6</t>
  </si>
  <si>
    <t>P-0042717-T03-IM6</t>
  </si>
  <si>
    <t>P-0042829-T01-IM6</t>
  </si>
  <si>
    <t>P-0043094-T02-IM6</t>
  </si>
  <si>
    <t>P-0043508-T02-IM6</t>
  </si>
  <si>
    <t>P-0043625-T02-IM6</t>
  </si>
  <si>
    <t>P-0043822-T01-IM6</t>
  </si>
  <si>
    <t>P-0044408-T03-IM6</t>
  </si>
  <si>
    <t>P-0044660-T01-IM6</t>
  </si>
  <si>
    <t>P-0044963-T01-IM6</t>
  </si>
  <si>
    <t>P-0044964-T01-IM6</t>
  </si>
  <si>
    <t>P-0044985-T01-IM6</t>
  </si>
  <si>
    <t>P-0045169-T02-IM6</t>
  </si>
  <si>
    <t>P-0045433-T01-IM6</t>
  </si>
  <si>
    <t>P-0045536-T02-IM6</t>
  </si>
  <si>
    <t>P-0045867-T01-IM6</t>
  </si>
  <si>
    <t>P-0046186-T02-IM6</t>
  </si>
  <si>
    <t>P-0046202-T01-IM6</t>
  </si>
  <si>
    <t>P-0046360-T01-IM6</t>
  </si>
  <si>
    <t>P-0046436-T01-IM6</t>
  </si>
  <si>
    <t>P-0046445-T01-IM6</t>
  </si>
  <si>
    <t>P-0046481-T01-IM6</t>
  </si>
  <si>
    <t>P-0046494-T02-IM6</t>
  </si>
  <si>
    <t>P-0046755-T01-IM6</t>
  </si>
  <si>
    <t>P-0046824-T03-IM6</t>
  </si>
  <si>
    <t>P-0047077-T01-IM6</t>
  </si>
  <si>
    <t>P-0047092-T01-IM6</t>
  </si>
  <si>
    <t>P-0047156-T01-IM6</t>
  </si>
  <si>
    <t>P-0047618-T01-IM6</t>
  </si>
  <si>
    <t>P-0047719-T01-IM6</t>
  </si>
  <si>
    <t>P-0047810-T01-IM6</t>
  </si>
  <si>
    <t>P-0047991-T02-IM6</t>
  </si>
  <si>
    <t>P-0048288-T01-IM6</t>
  </si>
  <si>
    <t>P-0048299-T02-IM6</t>
  </si>
  <si>
    <t>P-0048408-T01-IM6</t>
  </si>
  <si>
    <t>P-0048564-T02-IM6</t>
  </si>
  <si>
    <t>P-0048874-T02-IM6</t>
  </si>
  <si>
    <t>P-0049091-T01-IM6</t>
  </si>
  <si>
    <t>P-0049145-T01-IM6</t>
  </si>
  <si>
    <t>P-0049559-T01-IM6</t>
  </si>
  <si>
    <t>P-0049965-T01-IM6</t>
  </si>
  <si>
    <t>P-0049996-T01-IM6</t>
  </si>
  <si>
    <t>P-0050395-T01-IM6</t>
  </si>
  <si>
    <t>FGA</t>
  </si>
  <si>
    <t>MSI</t>
  </si>
  <si>
    <t>TMB</t>
  </si>
  <si>
    <t>Endometrial Cancer</t>
  </si>
  <si>
    <t>Female</t>
  </si>
  <si>
    <t>Melanoma</t>
  </si>
  <si>
    <t>Male</t>
  </si>
  <si>
    <t>Non-Small Cell Lung Cancer</t>
  </si>
  <si>
    <t>NA</t>
  </si>
  <si>
    <t>Breast Cancer</t>
  </si>
  <si>
    <t>Anal Cancer</t>
  </si>
  <si>
    <t>Ovarian Cancer</t>
  </si>
  <si>
    <t>Cervical Cancer</t>
  </si>
  <si>
    <t>Small Cell Lung Cancer</t>
  </si>
  <si>
    <t>Colorectal Cancer</t>
  </si>
  <si>
    <t>Esophagogastric Cancer</t>
  </si>
  <si>
    <t>Thyroid Cancer</t>
  </si>
  <si>
    <t>Bladder Cancer</t>
  </si>
  <si>
    <t>Head and Neck Cancer</t>
  </si>
  <si>
    <t>Renal Cell Carcinoma</t>
  </si>
  <si>
    <t>Salivary Gland Cancer</t>
  </si>
  <si>
    <t>Soft Tissue Sarcoma</t>
  </si>
  <si>
    <t>Hepatobiliary Cancer</t>
  </si>
  <si>
    <t>Prostate Cancer</t>
  </si>
  <si>
    <t>Pancreatic Cancer</t>
  </si>
  <si>
    <t>Germ Cell Tumor</t>
  </si>
  <si>
    <t>Uterine Sarcoma</t>
  </si>
  <si>
    <t>P-0007665-T01-IM5</t>
  </si>
  <si>
    <t>P-0005538-T01-IM5</t>
  </si>
  <si>
    <t>P-0012160-T01-IM5</t>
  </si>
  <si>
    <t>P-0028635-T03-IM6</t>
  </si>
  <si>
    <t>P-0032105-T04-IM6</t>
  </si>
  <si>
    <t>P-0046594-T01-IM6</t>
  </si>
  <si>
    <t>P-0046181-T02-IM6</t>
  </si>
  <si>
    <t>P-0009543-T02-IM5</t>
  </si>
  <si>
    <t>Unique Subject Identifier</t>
  </si>
  <si>
    <t>Sample ID</t>
    <phoneticPr fontId="18" type="noConversion"/>
  </si>
  <si>
    <t>Age</t>
  </si>
  <si>
    <t>Sex</t>
  </si>
  <si>
    <t>Smoking status</t>
    <phoneticPr fontId="18" type="noConversion"/>
  </si>
  <si>
    <t>Histology</t>
  </si>
  <si>
    <t>PD-L1 expression</t>
  </si>
  <si>
    <t>Response</t>
  </si>
  <si>
    <t>Therapy target</t>
    <phoneticPr fontId="18" type="noConversion"/>
  </si>
  <si>
    <t>Therapy drug</t>
    <phoneticPr fontId="18" type="noConversion"/>
  </si>
  <si>
    <t>Sequencing platform</t>
    <phoneticPr fontId="18" type="noConversion"/>
  </si>
  <si>
    <t>CA209012-13-156</t>
  </si>
  <si>
    <t>Former</t>
  </si>
  <si>
    <t>LUSC</t>
  </si>
  <si>
    <t>Weak</t>
  </si>
  <si>
    <t>Dead</t>
  </si>
  <si>
    <t>PD</t>
  </si>
  <si>
    <t>PD-1 plus CTLA-4</t>
  </si>
  <si>
    <t>Nivolumab+Ipilimumab</t>
  </si>
  <si>
    <t>HiSeq 2000/2500/4000(Illumina)</t>
  </si>
  <si>
    <t>CA209012-13-166</t>
  </si>
  <si>
    <t>Strong</t>
  </si>
  <si>
    <t>PR</t>
  </si>
  <si>
    <t>Nivolumab+Ipilimumab</t>
    <phoneticPr fontId="21" type="noConversion"/>
  </si>
  <si>
    <t>CA209012-13-170</t>
  </si>
  <si>
    <t>Never</t>
  </si>
  <si>
    <t>LUSC</t>
    <phoneticPr fontId="21" type="noConversion"/>
  </si>
  <si>
    <t>Alive</t>
  </si>
  <si>
    <t>SD</t>
  </si>
  <si>
    <t>CA209012-10-182</t>
  </si>
  <si>
    <t>current</t>
  </si>
  <si>
    <t>CA209012-10-187</t>
  </si>
  <si>
    <t>Negative</t>
  </si>
  <si>
    <t>CA209012-13-195</t>
  </si>
  <si>
    <t>CA209012-10-200</t>
  </si>
  <si>
    <t>CA209012-10-211</t>
  </si>
  <si>
    <t>CA209012-10-219</t>
  </si>
  <si>
    <t>CA209012-13-234</t>
  </si>
  <si>
    <t>CA209012-10-238</t>
  </si>
  <si>
    <t>CA209012-10-239</t>
  </si>
  <si>
    <t>CA209012-10-252</t>
  </si>
  <si>
    <t>Unknown</t>
  </si>
  <si>
    <t>CA209012-13-260</t>
  </si>
  <si>
    <t>CA209012-13-273</t>
  </si>
  <si>
    <t>CA209012-10-275</t>
  </si>
  <si>
    <t>CA209012-10-285</t>
  </si>
  <si>
    <t>CA209012-13-293</t>
  </si>
  <si>
    <t>CA209012-13-296</t>
  </si>
  <si>
    <t>CA209012-10-324</t>
  </si>
  <si>
    <t>CA209012-10-345</t>
  </si>
  <si>
    <t>CR</t>
  </si>
  <si>
    <t>CA209012-10-346</t>
  </si>
  <si>
    <t>CA209012-10-347</t>
  </si>
  <si>
    <t>CA209012-10-352</t>
  </si>
  <si>
    <t>CA209012-10-353</t>
  </si>
  <si>
    <t>CA209012-13-358</t>
  </si>
  <si>
    <t>CA209012-10-361</t>
  </si>
  <si>
    <t>CA209012-13-375</t>
  </si>
  <si>
    <t>CA209012-10-381</t>
  </si>
  <si>
    <t>CA209012-13-389</t>
  </si>
  <si>
    <t>CA209012-13-392</t>
  </si>
  <si>
    <t>CA209012-10-395</t>
  </si>
  <si>
    <t>CA209012-16-401</t>
  </si>
  <si>
    <t>CA209012-13-410</t>
  </si>
  <si>
    <t>CA209012-13-414</t>
  </si>
  <si>
    <t>CA209012-16-418</t>
  </si>
  <si>
    <t>CA209012-10-424</t>
  </si>
  <si>
    <t>CA209012-10-429</t>
  </si>
  <si>
    <t>CA209012-13-436</t>
  </si>
  <si>
    <t>NE</t>
  </si>
  <si>
    <t>CA209012-10-437</t>
  </si>
  <si>
    <t>CA209012-10-445</t>
  </si>
  <si>
    <t>CA209012-10-446</t>
  </si>
  <si>
    <t>CA209012-10-468</t>
  </si>
  <si>
    <t>CA209012-13-212</t>
  </si>
  <si>
    <t>CA209012-13-218</t>
  </si>
  <si>
    <t>CA209012-14-228</t>
  </si>
  <si>
    <t>CA209012-14-231</t>
  </si>
  <si>
    <t>CA209012-13-235</t>
  </si>
  <si>
    <t>CA209012-10-240</t>
  </si>
  <si>
    <t>CA209012-13-244</t>
  </si>
  <si>
    <t>CA209012-13-247</t>
  </si>
  <si>
    <t>CA209012-4-254</t>
  </si>
  <si>
    <t>CA209012-10-256</t>
  </si>
  <si>
    <t>CA209012-16-281</t>
  </si>
  <si>
    <t>CA209012-16-286</t>
  </si>
  <si>
    <t>CA209012-5-300</t>
  </si>
  <si>
    <t>CA209012-8-316</t>
  </si>
  <si>
    <t>CA209012-10-325</t>
  </si>
  <si>
    <t>CA209012-13-327</t>
  </si>
  <si>
    <t>CA209012-14-329</t>
  </si>
  <si>
    <t>CA209012-13-354</t>
  </si>
  <si>
    <t>CA209012-13-370</t>
  </si>
  <si>
    <t>CA209012-14-374</t>
  </si>
  <si>
    <t>CA209012-13-380</t>
  </si>
  <si>
    <t>CA209012-10-384</t>
  </si>
  <si>
    <t>CA209012-10-396</t>
  </si>
  <si>
    <t>CA209012-13-399</t>
  </si>
  <si>
    <t>CA209012-1-439</t>
  </si>
  <si>
    <t>CA209012-13-442</t>
  </si>
  <si>
    <t>CA209012-10-444</t>
  </si>
  <si>
    <t>CA209012-14-447</t>
  </si>
  <si>
    <t>CA209012-1-454</t>
  </si>
  <si>
    <t>CA209012-4-463</t>
  </si>
  <si>
    <t>CA209012-1-467</t>
  </si>
  <si>
    <t xml:space="preserve">PD-1 plus CTLA-4 </t>
    <phoneticPr fontId="21" type="noConversion"/>
  </si>
  <si>
    <t>HiSeq 2000/2500/4000(Illumina)</t>
    <phoneticPr fontId="21" type="noConversion"/>
  </si>
  <si>
    <t>CA209012-14-472</t>
  </si>
  <si>
    <t>AL4602</t>
  </si>
  <si>
    <t>LUAD</t>
    <phoneticPr fontId="21" type="noConversion"/>
  </si>
  <si>
    <t>PD-1</t>
    <phoneticPr fontId="21" type="noConversion"/>
  </si>
  <si>
    <t>Pembrolizumab</t>
    <phoneticPr fontId="21" type="noConversion"/>
  </si>
  <si>
    <t>HiSeq 2000(Illumina)</t>
    <phoneticPr fontId="21" type="noConversion"/>
  </si>
  <si>
    <t>AU5884</t>
  </si>
  <si>
    <t>PD</t>
    <phoneticPr fontId="21" type="noConversion"/>
  </si>
  <si>
    <t>BL3403</t>
  </si>
  <si>
    <t>PD-1</t>
  </si>
  <si>
    <t>HiSeq 2000(Illumina)</t>
  </si>
  <si>
    <t>CA9903</t>
  </si>
  <si>
    <t>CU9061</t>
  </si>
  <si>
    <t>DI6359</t>
  </si>
  <si>
    <t>Current</t>
  </si>
  <si>
    <t>DM123062</t>
  </si>
  <si>
    <t>FR9547</t>
  </si>
  <si>
    <t>GR0134</t>
  </si>
  <si>
    <t>GR4788</t>
  </si>
  <si>
    <t>HE3202</t>
  </si>
  <si>
    <t>JB112852</t>
  </si>
  <si>
    <t>KA3947</t>
  </si>
  <si>
    <t>LO3793</t>
  </si>
  <si>
    <t>LO5004</t>
  </si>
  <si>
    <t>M4945</t>
  </si>
  <si>
    <t>MA7027</t>
  </si>
  <si>
    <t>NI9507</t>
  </si>
  <si>
    <t>R7495_2</t>
    <phoneticPr fontId="21" type="noConversion"/>
  </si>
  <si>
    <t>RH090935</t>
  </si>
  <si>
    <t>RI1933</t>
  </si>
  <si>
    <t>RO3338</t>
  </si>
  <si>
    <t>SA9755</t>
  </si>
  <si>
    <t>NA</t>
    <phoneticPr fontId="21" type="noConversion"/>
  </si>
  <si>
    <t>SB010944</t>
  </si>
  <si>
    <t>SC0899</t>
  </si>
  <si>
    <t>SC6470</t>
  </si>
  <si>
    <t>SR070761</t>
  </si>
  <si>
    <t>TU0428</t>
  </si>
  <si>
    <t>VA1330</t>
  </si>
  <si>
    <t>VA7859</t>
  </si>
  <si>
    <t>WA7899</t>
  </si>
  <si>
    <t>Y2087</t>
  </si>
  <si>
    <t>ZA6505</t>
  </si>
  <si>
    <t>ZA6965</t>
  </si>
  <si>
    <t>Sample ID</t>
    <phoneticPr fontId="21" type="noConversion"/>
  </si>
  <si>
    <t>Stage</t>
  </si>
  <si>
    <t>Response status</t>
    <phoneticPr fontId="21" type="noConversion"/>
  </si>
  <si>
    <t>Therapy target</t>
    <phoneticPr fontId="21" type="noConversion"/>
  </si>
  <si>
    <t>Therapy drug</t>
    <phoneticPr fontId="21" type="noConversion"/>
  </si>
  <si>
    <t>Sequencing platform</t>
    <phoneticPr fontId="21" type="noConversion"/>
  </si>
  <si>
    <t>Patient1</t>
  </si>
  <si>
    <t>M1c</t>
  </si>
  <si>
    <t>CTLA-4 plus PD-1/PD-L1</t>
  </si>
  <si>
    <t>Ipilimumab+Pembrolizumab</t>
  </si>
  <si>
    <t>HiSeq(Illumina)</t>
  </si>
  <si>
    <t>Patient10</t>
  </si>
  <si>
    <t>CR/PR</t>
  </si>
  <si>
    <t>Patient100</t>
  </si>
  <si>
    <t>Ipilimumab+Nivolumab</t>
  </si>
  <si>
    <t>Patient104</t>
  </si>
  <si>
    <t>PD-1/PD-L1</t>
  </si>
  <si>
    <t>Pembrolizumab</t>
  </si>
  <si>
    <t>Patient105</t>
  </si>
  <si>
    <t>MR</t>
  </si>
  <si>
    <t>Patient106</t>
  </si>
  <si>
    <t>Patient11</t>
  </si>
  <si>
    <t>Patient110</t>
  </si>
  <si>
    <t>Patient112</t>
  </si>
  <si>
    <t>Nivolumab</t>
  </si>
  <si>
    <t>Patient116</t>
  </si>
  <si>
    <t>Patient117</t>
  </si>
  <si>
    <t>Patient118</t>
  </si>
  <si>
    <t>Patient119</t>
  </si>
  <si>
    <t>Patient120</t>
  </si>
  <si>
    <t>Patient121</t>
  </si>
  <si>
    <t>Patient130</t>
  </si>
  <si>
    <t>Patient137</t>
  </si>
  <si>
    <t>Patient14</t>
  </si>
  <si>
    <t>M1b</t>
  </si>
  <si>
    <t>Patient141</t>
  </si>
  <si>
    <t>Patient142</t>
  </si>
  <si>
    <t>M1a</t>
  </si>
  <si>
    <t>Patient146</t>
  </si>
  <si>
    <t>Patient148</t>
  </si>
  <si>
    <t>Patient15</t>
  </si>
  <si>
    <t>Patient154</t>
  </si>
  <si>
    <t>M0</t>
  </si>
  <si>
    <t>Patient159</t>
  </si>
  <si>
    <t>Patient166</t>
  </si>
  <si>
    <t>Patient167</t>
  </si>
  <si>
    <t>Patient173</t>
  </si>
  <si>
    <t>Patient179</t>
  </si>
  <si>
    <t>Patient181</t>
  </si>
  <si>
    <t>Patient182</t>
  </si>
  <si>
    <t>Patient187</t>
  </si>
  <si>
    <t>Patient189</t>
  </si>
  <si>
    <t>Patient192</t>
  </si>
  <si>
    <t>Patient193</t>
  </si>
  <si>
    <t>Patient197</t>
  </si>
  <si>
    <t>Patient20</t>
  </si>
  <si>
    <t>Patient205</t>
  </si>
  <si>
    <t>Patient21</t>
  </si>
  <si>
    <t>Patient30</t>
  </si>
  <si>
    <t>Patient32</t>
  </si>
  <si>
    <t>Patient33</t>
  </si>
  <si>
    <t>Patient40</t>
  </si>
  <si>
    <t>Patient47</t>
  </si>
  <si>
    <t>Patient48</t>
  </si>
  <si>
    <t>Patient49</t>
  </si>
  <si>
    <t>Patient50</t>
  </si>
  <si>
    <t>Patient6</t>
  </si>
  <si>
    <t>Patient61</t>
  </si>
  <si>
    <t>Patient62</t>
  </si>
  <si>
    <t>Patient63</t>
  </si>
  <si>
    <t>Patient67</t>
  </si>
  <si>
    <t>Patient77</t>
  </si>
  <si>
    <t>Patient78</t>
  </si>
  <si>
    <t>Patient79</t>
  </si>
  <si>
    <t>Patient84</t>
  </si>
  <si>
    <t>Patient87</t>
  </si>
  <si>
    <t>Patient9</t>
  </si>
  <si>
    <t>Patient94</t>
  </si>
  <si>
    <t>Patient98</t>
  </si>
  <si>
    <t>pt0346</t>
  </si>
  <si>
    <t>CTLA-4</t>
  </si>
  <si>
    <t>Ipilimumab/Tremelimumab</t>
  </si>
  <si>
    <t>pt04885</t>
  </si>
  <si>
    <t>pt06670</t>
  </si>
  <si>
    <t>Pt1</t>
  </si>
  <si>
    <t>Pembrolizumab/Nivolumab</t>
  </si>
  <si>
    <t>pt100</t>
  </si>
  <si>
    <t>Ipilimumab</t>
  </si>
  <si>
    <t>HiSeq 2500(Illumina)</t>
  </si>
  <si>
    <t>pt108</t>
  </si>
  <si>
    <t>pt110</t>
  </si>
  <si>
    <t>pt117</t>
  </si>
  <si>
    <t>pt120</t>
  </si>
  <si>
    <t>pt123</t>
  </si>
  <si>
    <t>Pt13</t>
  </si>
  <si>
    <t>pt131</t>
  </si>
  <si>
    <t>pt132</t>
  </si>
  <si>
    <t>pt134</t>
  </si>
  <si>
    <t>pt138</t>
  </si>
  <si>
    <t>Pt14</t>
  </si>
  <si>
    <t>pt141</t>
  </si>
  <si>
    <t>pt143</t>
  </si>
  <si>
    <t>pt145</t>
  </si>
  <si>
    <t>pt147</t>
  </si>
  <si>
    <t>pt1509</t>
  </si>
  <si>
    <t>pt154</t>
  </si>
  <si>
    <t>pt155</t>
  </si>
  <si>
    <t>pt156</t>
  </si>
  <si>
    <t>pt159</t>
  </si>
  <si>
    <t>pt15C</t>
  </si>
  <si>
    <t>HiSeq 2000/2500(Illumina)</t>
  </si>
  <si>
    <t>pt1650</t>
  </si>
  <si>
    <t>pt166</t>
  </si>
  <si>
    <t>pt167</t>
  </si>
  <si>
    <t>pt172</t>
  </si>
  <si>
    <t>pt173</t>
  </si>
  <si>
    <t>pt175</t>
  </si>
  <si>
    <t>pt180</t>
  </si>
  <si>
    <t>pt183</t>
  </si>
  <si>
    <t>pt189</t>
  </si>
  <si>
    <t>pt18A</t>
  </si>
  <si>
    <t>pt18C</t>
  </si>
  <si>
    <t>pt197</t>
  </si>
  <si>
    <t>pt1D</t>
  </si>
  <si>
    <t>Pt20</t>
  </si>
  <si>
    <t>pt200</t>
  </si>
  <si>
    <t>pt201</t>
  </si>
  <si>
    <t>pt205</t>
  </si>
  <si>
    <t>pt2051</t>
  </si>
  <si>
    <t>pt2056</t>
  </si>
  <si>
    <t>pt2057</t>
  </si>
  <si>
    <t>pt208</t>
  </si>
  <si>
    <t>pt22A</t>
  </si>
  <si>
    <t>pt22B</t>
  </si>
  <si>
    <t>pt25A</t>
  </si>
  <si>
    <t>pt25C</t>
  </si>
  <si>
    <t>pt26C</t>
  </si>
  <si>
    <t>pt26E</t>
  </si>
  <si>
    <t>Pt30</t>
  </si>
  <si>
    <t>pt3156</t>
  </si>
  <si>
    <t>pt31A</t>
  </si>
  <si>
    <t>pt32A</t>
  </si>
  <si>
    <t>Pt33</t>
  </si>
  <si>
    <t>pt33A</t>
  </si>
  <si>
    <t>pt33C</t>
  </si>
  <si>
    <t>Pt35</t>
  </si>
  <si>
    <t>Pt36</t>
  </si>
  <si>
    <t>Pt37</t>
  </si>
  <si>
    <t>Pt38</t>
  </si>
  <si>
    <t>pt3C</t>
  </si>
  <si>
    <t>pt3D1</t>
  </si>
  <si>
    <t>pt3D2</t>
  </si>
  <si>
    <t>pt4091</t>
  </si>
  <si>
    <t>pt4092</t>
  </si>
  <si>
    <t>pt42E</t>
  </si>
  <si>
    <t>pt4810</t>
  </si>
  <si>
    <t>pt4941</t>
  </si>
  <si>
    <t>pt4949</t>
  </si>
  <si>
    <t>pt5118</t>
  </si>
  <si>
    <t>pt5784</t>
  </si>
  <si>
    <t>pt5A</t>
  </si>
  <si>
    <t>pt6126</t>
  </si>
  <si>
    <t>pt6494</t>
  </si>
  <si>
    <t>pt6689</t>
  </si>
  <si>
    <t>Pt7</t>
  </si>
  <si>
    <t>pt7357</t>
  </si>
  <si>
    <t>pt8815</t>
  </si>
  <si>
    <t>pt9298</t>
  </si>
  <si>
    <t>pt9449</t>
  </si>
  <si>
    <t>pt9705</t>
  </si>
  <si>
    <t>pt9765</t>
  </si>
  <si>
    <t>pt99</t>
  </si>
  <si>
    <t>CR04885_T_N</t>
  </si>
  <si>
    <t>CR06670_T_N</t>
  </si>
  <si>
    <t>CR1509_T_N</t>
  </si>
  <si>
    <t>CR6126_T_N</t>
  </si>
  <si>
    <t>DFCI_MM_1-TP-NB-SM-BZRJ8-SM-BZRJC</t>
  </si>
  <si>
    <t>DFCI_MM_2-TP-NB-SM-BZRJA-SM-BZRJD</t>
  </si>
  <si>
    <t>LSD2057_T_N</t>
  </si>
  <si>
    <t>MEL-582186-TP-NB-SM-CN21Q-SM-CJP7T</t>
  </si>
  <si>
    <t>MEL-650366-TP-NB-SM-CN221-SM-CJP7U</t>
  </si>
  <si>
    <t>MEL-682321-TP-NB-SM-CN21G-SM-CJP7S</t>
  </si>
  <si>
    <t>MEL-IPI_Pat02-TP-NB-SM-4DJZX-SM-4NFU4</t>
  </si>
  <si>
    <t>MEL-IPI_Pat03-TP-NB-SM-4DJZY-SM-4NFU5</t>
  </si>
  <si>
    <t>MEL-IPI_Pat104-TP-NT-SM-4CU6R-SM-53U4Q</t>
  </si>
  <si>
    <t>MEL-IPI_Pat106-TP-NT-SM-4CU6T-SM-4MGPK</t>
  </si>
  <si>
    <t>MEL-IPI_Pat118-TP-NT-SM-5X2QV-SM-5X2RD</t>
  </si>
  <si>
    <t>MEL-IPI_Pat123-TP-NB-SM-5X2R1-SM-5VWHL</t>
  </si>
  <si>
    <t>MEL-IPI_Pat127-TP-NB-SM-5X2R5-SM-5VWHP</t>
  </si>
  <si>
    <t>MEL-IPI_Pat135-TP-NB-SM-7A152-SM-5VWHU</t>
  </si>
  <si>
    <t>MEL-IPI_Pat138-TP-NB-SM-7A155-SM-5VWHX</t>
  </si>
  <si>
    <t>MEL-IPI_Pat14-TP-NB-SM-53U3C-SM-4NFUG</t>
  </si>
  <si>
    <t>MEL-IPI_Pat148-TP-NB-SM-5VWJQ-SM-5VWI8</t>
  </si>
  <si>
    <t>MEL-IPI_Pat157-TP-NB-SM-7A15B-SM-5VWIH</t>
  </si>
  <si>
    <t>MEL-IPI_Pat16-TP-NT-SM-53U3E-SM-53U5B</t>
  </si>
  <si>
    <t>MEL-IPI_Pat162-TP-NB-SM-7A15D-SM-5VWIM</t>
  </si>
  <si>
    <t>MEL-IPI_Pat174-TP-NB-SM-5VOB4-SM-5VWIY</t>
  </si>
  <si>
    <t>MEL-IPI_Pat175-TP-NB-SM-7A15L-SM-5VWIZ</t>
  </si>
  <si>
    <t>MEL-IPI_Pat18-TP-NT-SM-4DK1E-SM-53U5D</t>
  </si>
  <si>
    <t>MEL-IPI_Pat24-TP-NT-SM-4DK1K-SM-53U5J</t>
  </si>
  <si>
    <t>MEL-IPI_Pat43-TP-NB-SM-4DK24-SM-4NFVA</t>
  </si>
  <si>
    <t>MEL-IPI_Pat46-TP-NT-SM-53U48-SM-53U5S</t>
  </si>
  <si>
    <t>MEL-IPI_Pat55-TP-NB-SM-4DK2G-SM-4NFVM</t>
  </si>
  <si>
    <t>MEL-IPI_Pat58-TP-NB-SM-4DK2J-SM-4NFVP</t>
  </si>
  <si>
    <t>MEL-IPI_Pat61-TP-NB-SM-4DK2M-SM-4NFVS</t>
  </si>
  <si>
    <t>MEL-IPI_Pat66-TP-NB-SM-4DK2R-SM-4NFVX</t>
  </si>
  <si>
    <t>MEL-IPI_Pat81-TP-NB-SM-4DK37-SM-4NFWD</t>
  </si>
  <si>
    <t>MEL-IPI_Pat82-TP-NT-SM-4DK38-SM-53U55</t>
  </si>
  <si>
    <t>MEL-IPI_Pat98-TP-NT-SM-4CU6L-SM-53U4K</t>
  </si>
  <si>
    <t>MEL-IPI_Pat99-TP-NT-SM-4CU6M-SM-53U4L</t>
  </si>
  <si>
    <t>NR4810_T_N</t>
  </si>
  <si>
    <t>NR4949_T_N</t>
  </si>
  <si>
    <t>NR8815_T_N</t>
  </si>
  <si>
    <t>NR9449_T_N</t>
  </si>
  <si>
    <t>NR9705_T_N</t>
  </si>
  <si>
    <t>NR9765_T_N</t>
  </si>
  <si>
    <t>PR4091_T_N</t>
  </si>
  <si>
    <t>PR4092_T_N</t>
  </si>
  <si>
    <t>SD0346_T_N</t>
  </si>
  <si>
    <t>SD2051_T_N</t>
  </si>
  <si>
    <t>SD2056_T_N</t>
  </si>
  <si>
    <t>SD5118_T_N</t>
  </si>
  <si>
    <t>SD6494_T_N</t>
  </si>
  <si>
    <t>SD7357_T_N</t>
  </si>
  <si>
    <t>Patient102</t>
  </si>
  <si>
    <t>Patient107</t>
  </si>
  <si>
    <t>Patient108</t>
  </si>
  <si>
    <t>Patient125</t>
  </si>
  <si>
    <t>Patient126</t>
  </si>
  <si>
    <t>Patient127</t>
  </si>
  <si>
    <t>Patient13</t>
  </si>
  <si>
    <t>Patient131</t>
  </si>
  <si>
    <t>Patient132</t>
  </si>
  <si>
    <t>Patient133</t>
  </si>
  <si>
    <t>Patient134</t>
  </si>
  <si>
    <t>Patient135</t>
  </si>
  <si>
    <t>Patient136</t>
  </si>
  <si>
    <t>Patient140</t>
  </si>
  <si>
    <t>Patient143</t>
  </si>
  <si>
    <t>Patient144</t>
  </si>
  <si>
    <t>Patient145</t>
  </si>
  <si>
    <t>Patient147</t>
  </si>
  <si>
    <t>Patient149</t>
  </si>
  <si>
    <t>Patient150</t>
  </si>
  <si>
    <t>Patient155</t>
  </si>
  <si>
    <t>Patient156</t>
  </si>
  <si>
    <t>Patient157</t>
  </si>
  <si>
    <t>Patient158</t>
  </si>
  <si>
    <t>Patient162</t>
  </si>
  <si>
    <t>Patient163</t>
  </si>
  <si>
    <t>Patient165</t>
  </si>
  <si>
    <t>Patient168</t>
  </si>
  <si>
    <t>Patient169</t>
  </si>
  <si>
    <t>Patient17</t>
  </si>
  <si>
    <t>Patient170</t>
  </si>
  <si>
    <t>Patient172</t>
  </si>
  <si>
    <t>Patient18</t>
  </si>
  <si>
    <t>Patient180</t>
  </si>
  <si>
    <t>Patient183</t>
  </si>
  <si>
    <t>Patient184</t>
  </si>
  <si>
    <t>Patient185</t>
  </si>
  <si>
    <t>Patient188</t>
  </si>
  <si>
    <t>Patient191</t>
  </si>
  <si>
    <t>Patient195</t>
  </si>
  <si>
    <t>Patient196</t>
  </si>
  <si>
    <t>Patient200</t>
  </si>
  <si>
    <t>Patient201</t>
  </si>
  <si>
    <t>Patient203</t>
  </si>
  <si>
    <t>Patient204</t>
  </si>
  <si>
    <t>Patient206</t>
  </si>
  <si>
    <t>Patient22</t>
  </si>
  <si>
    <t>Patient23</t>
  </si>
  <si>
    <t>Patient24</t>
  </si>
  <si>
    <t>Patient25</t>
  </si>
  <si>
    <t>Patient27</t>
  </si>
  <si>
    <t>Patient31</t>
  </si>
  <si>
    <t>Patient34</t>
  </si>
  <si>
    <t>Patient35</t>
  </si>
  <si>
    <t>Patient36</t>
  </si>
  <si>
    <t>Patient37</t>
  </si>
  <si>
    <t>Patient38</t>
  </si>
  <si>
    <t>Patient39</t>
  </si>
  <si>
    <t>Patient4</t>
  </si>
  <si>
    <t>Patient41</t>
  </si>
  <si>
    <t>Patient42</t>
  </si>
  <si>
    <t>Patient43</t>
  </si>
  <si>
    <t>Patient44</t>
  </si>
  <si>
    <t>Patient45</t>
  </si>
  <si>
    <t>Patient46</t>
  </si>
  <si>
    <t>Patient51</t>
  </si>
  <si>
    <t>Patient54</t>
  </si>
  <si>
    <t>Patient55</t>
  </si>
  <si>
    <t>Patient56</t>
  </si>
  <si>
    <t>Patient58</t>
  </si>
  <si>
    <t>Patient59</t>
  </si>
  <si>
    <t>Patient60</t>
  </si>
  <si>
    <t>Patient7</t>
  </si>
  <si>
    <t>Patient72</t>
  </si>
  <si>
    <t>Patient73</t>
  </si>
  <si>
    <t>Patient75</t>
  </si>
  <si>
    <t>Patient8</t>
  </si>
  <si>
    <t>Patient80</t>
  </si>
  <si>
    <t>Patient82</t>
  </si>
  <si>
    <t>Patient83</t>
  </si>
  <si>
    <t>Patient86</t>
  </si>
  <si>
    <t>Patient88</t>
  </si>
  <si>
    <t>Patient96</t>
  </si>
  <si>
    <t>Patient99</t>
  </si>
  <si>
    <t>pt0095</t>
  </si>
  <si>
    <t>pt0167</t>
  </si>
  <si>
    <t>pt0244</t>
  </si>
  <si>
    <t>pt03803</t>
  </si>
  <si>
    <t>Pt10</t>
  </si>
  <si>
    <t>pt101</t>
  </si>
  <si>
    <t>pt102</t>
  </si>
  <si>
    <t>pt103</t>
  </si>
  <si>
    <t>pt104</t>
  </si>
  <si>
    <t>pt105</t>
  </si>
  <si>
    <t>pt106</t>
  </si>
  <si>
    <t>pt107</t>
  </si>
  <si>
    <t>pt109</t>
  </si>
  <si>
    <t>Pt11</t>
  </si>
  <si>
    <t>pt111</t>
  </si>
  <si>
    <t>pt112</t>
  </si>
  <si>
    <t>pt1120</t>
  </si>
  <si>
    <t>pt11217</t>
  </si>
  <si>
    <t>pt113</t>
  </si>
  <si>
    <t>pt114</t>
  </si>
  <si>
    <t>pt115</t>
  </si>
  <si>
    <t>pt116</t>
  </si>
  <si>
    <t>pt118</t>
  </si>
  <si>
    <t>pt119</t>
  </si>
  <si>
    <t>Pt12</t>
  </si>
  <si>
    <t>pt121</t>
  </si>
  <si>
    <t>pt122</t>
  </si>
  <si>
    <t>pt124</t>
  </si>
  <si>
    <t>pt125</t>
  </si>
  <si>
    <t>pt126</t>
  </si>
  <si>
    <t>pt127</t>
  </si>
  <si>
    <t>pt128</t>
  </si>
  <si>
    <t>pt129</t>
  </si>
  <si>
    <t>pt12A</t>
  </si>
  <si>
    <t>pt130</t>
  </si>
  <si>
    <t>pt133</t>
  </si>
  <si>
    <t>pt135</t>
  </si>
  <si>
    <t>pt136</t>
  </si>
  <si>
    <t>pt137</t>
  </si>
  <si>
    <t>pt139</t>
  </si>
  <si>
    <t>pt140</t>
  </si>
  <si>
    <t>pt142</t>
  </si>
  <si>
    <t>pt144</t>
  </si>
  <si>
    <t>pt146</t>
  </si>
  <si>
    <t>pt148</t>
  </si>
  <si>
    <t>pt149</t>
  </si>
  <si>
    <t>pt1494</t>
  </si>
  <si>
    <t>Pt15</t>
  </si>
  <si>
    <t>pt150</t>
  </si>
  <si>
    <t>pt151</t>
  </si>
  <si>
    <t>pt152</t>
  </si>
  <si>
    <t>pt153</t>
  </si>
  <si>
    <t>pt157</t>
  </si>
  <si>
    <t>pt158</t>
  </si>
  <si>
    <t>Pt16</t>
  </si>
  <si>
    <t>pt160</t>
  </si>
  <si>
    <t>pt161</t>
  </si>
  <si>
    <t>pt162</t>
  </si>
  <si>
    <t>pt163</t>
  </si>
  <si>
    <t>pt164</t>
  </si>
  <si>
    <t>pt165</t>
  </si>
  <si>
    <t>pt168</t>
  </si>
  <si>
    <t>pt169</t>
  </si>
  <si>
    <t>pt16C</t>
  </si>
  <si>
    <t>pt16D</t>
  </si>
  <si>
    <t>Pt17</t>
  </si>
  <si>
    <t>pt170</t>
  </si>
  <si>
    <t>pt171</t>
  </si>
  <si>
    <t>pt174</t>
  </si>
  <si>
    <t>pt176</t>
  </si>
  <si>
    <t>pt177</t>
  </si>
  <si>
    <t>pt178</t>
  </si>
  <si>
    <t>pt179</t>
  </si>
  <si>
    <t>Pt18</t>
  </si>
  <si>
    <t>pt181</t>
  </si>
  <si>
    <t>pt182</t>
  </si>
  <si>
    <t>pt184</t>
  </si>
  <si>
    <t>pt185</t>
  </si>
  <si>
    <t>pt186</t>
  </si>
  <si>
    <t>pt1867</t>
  </si>
  <si>
    <t>pt187</t>
  </si>
  <si>
    <t>pt188</t>
  </si>
  <si>
    <t>Pt19</t>
  </si>
  <si>
    <t>pt190</t>
  </si>
  <si>
    <t>pt191</t>
  </si>
  <si>
    <t>pt192</t>
  </si>
  <si>
    <t>pt193</t>
  </si>
  <si>
    <t>pt194</t>
  </si>
  <si>
    <t>pt195</t>
  </si>
  <si>
    <t>pt196</t>
  </si>
  <si>
    <t>pt198</t>
  </si>
  <si>
    <t>pt199</t>
  </si>
  <si>
    <t>pt19D</t>
  </si>
  <si>
    <t>Pt2</t>
  </si>
  <si>
    <t>pt202</t>
  </si>
  <si>
    <t>pt203</t>
  </si>
  <si>
    <t>pt204</t>
  </si>
  <si>
    <t>pt206</t>
  </si>
  <si>
    <t>pt207</t>
  </si>
  <si>
    <t>pt20A</t>
  </si>
  <si>
    <t>pt20E</t>
  </si>
  <si>
    <t>Pt21</t>
  </si>
  <si>
    <t>pt2137</t>
  </si>
  <si>
    <t>pt21C</t>
  </si>
  <si>
    <t>Pt22</t>
  </si>
  <si>
    <t>pt22640</t>
  </si>
  <si>
    <t>Pt23</t>
  </si>
  <si>
    <t>pt23A</t>
  </si>
  <si>
    <t>Pt24</t>
  </si>
  <si>
    <t>pt2472</t>
  </si>
  <si>
    <t>pt24C</t>
  </si>
  <si>
    <t>Pt25</t>
  </si>
  <si>
    <t>Pt26</t>
  </si>
  <si>
    <t>Pt27</t>
  </si>
  <si>
    <t>Pt28</t>
  </si>
  <si>
    <t>pt28A</t>
  </si>
  <si>
    <t>pt28D</t>
  </si>
  <si>
    <t>Pt29</t>
  </si>
  <si>
    <t>pt29C</t>
  </si>
  <si>
    <t>pt2E</t>
  </si>
  <si>
    <t>Pt3</t>
  </si>
  <si>
    <t>pt3086</t>
  </si>
  <si>
    <t>Pt31</t>
  </si>
  <si>
    <t>Pt32</t>
  </si>
  <si>
    <t>Pt34</t>
  </si>
  <si>
    <t>pt3484</t>
  </si>
  <si>
    <t>pt34A</t>
  </si>
  <si>
    <t>pt3549</t>
  </si>
  <si>
    <t>pt3665</t>
  </si>
  <si>
    <t>pt37B</t>
  </si>
  <si>
    <t>pt39</t>
  </si>
  <si>
    <t>Pt4</t>
  </si>
  <si>
    <t>pt40</t>
  </si>
  <si>
    <t>pt4018</t>
  </si>
  <si>
    <t>pt4035</t>
  </si>
  <si>
    <t>pt4045</t>
  </si>
  <si>
    <t>pt4046</t>
  </si>
  <si>
    <t>pt4077</t>
  </si>
  <si>
    <t>pt4083</t>
  </si>
  <si>
    <t>pt41</t>
  </si>
  <si>
    <t>pt41A</t>
  </si>
  <si>
    <t>pt42</t>
  </si>
  <si>
    <t>pt45C</t>
  </si>
  <si>
    <t>pt45E</t>
  </si>
  <si>
    <t>pt4631</t>
  </si>
  <si>
    <t>pt4691</t>
  </si>
  <si>
    <t>pt4744</t>
  </si>
  <si>
    <t>pt47A</t>
  </si>
  <si>
    <t>pt47D</t>
  </si>
  <si>
    <t>pt4880</t>
  </si>
  <si>
    <t>pt49E</t>
  </si>
  <si>
    <t>pt4D</t>
  </si>
  <si>
    <t>Pt5</t>
  </si>
  <si>
    <t>pt5038</t>
  </si>
  <si>
    <t>pt50A</t>
  </si>
  <si>
    <t>pt50C</t>
  </si>
  <si>
    <t>pt53A</t>
  </si>
  <si>
    <t>pt53D</t>
  </si>
  <si>
    <t>pt54A</t>
  </si>
  <si>
    <t>pt54C</t>
  </si>
  <si>
    <t>pt5934</t>
  </si>
  <si>
    <t>Pt6</t>
  </si>
  <si>
    <t>pt6161</t>
  </si>
  <si>
    <t>pt6336</t>
  </si>
  <si>
    <t>pt6721</t>
  </si>
  <si>
    <t>pt6819</t>
  </si>
  <si>
    <t>pt6842</t>
  </si>
  <si>
    <t>pt6B</t>
  </si>
  <si>
    <t>pt7623</t>
  </si>
  <si>
    <t>pt7A</t>
  </si>
  <si>
    <t>pt7D</t>
  </si>
  <si>
    <t>Pt8</t>
  </si>
  <si>
    <t>Pt9</t>
  </si>
  <si>
    <t>pt9306</t>
  </si>
  <si>
    <t>pt9341</t>
  </si>
  <si>
    <t>pt9445</t>
  </si>
  <si>
    <t>pt9521</t>
  </si>
  <si>
    <t>pt9699</t>
  </si>
  <si>
    <t>pt9A</t>
  </si>
  <si>
    <t>pt9C</t>
  </si>
  <si>
    <t>pt9D</t>
  </si>
  <si>
    <t>CR0095_T_N</t>
  </si>
  <si>
    <t>CR22640_T_N</t>
  </si>
  <si>
    <t>CR3665_T_N</t>
  </si>
  <si>
    <t>CR6161_T_N</t>
  </si>
  <si>
    <t>CR9306_T_N</t>
  </si>
  <si>
    <t>CR9699_T_N</t>
  </si>
  <si>
    <t>LSD0167_T_N</t>
  </si>
  <si>
    <t>LSD3484_T_N</t>
  </si>
  <si>
    <t>LSD4744_T_N</t>
  </si>
  <si>
    <t>LSD6819_T_N</t>
  </si>
  <si>
    <t>MEL-587761-TP-NB-SM-CN1ZV-SM-CJP7Q</t>
  </si>
  <si>
    <t>MEL-IPI_Pat04-TP-NB-SM-4DJZZ-SM-4NFU6</t>
  </si>
  <si>
    <t>MEL-IPI_Pat06-TP-NB-SM-4DK12-SM-4NFU8</t>
  </si>
  <si>
    <t>MEL-IPI_Pat07-TP-NB-SM-4DK13-SM-4NFU9</t>
  </si>
  <si>
    <t>MEL-IPI_Pat08-TP-NB-SM-4DK14-SM-4NFUA</t>
  </si>
  <si>
    <t>MEL-IPI_Pat100-TP-NT-SM-53U2D-SM-53U4M</t>
  </si>
  <si>
    <t>MEL-IPI_Pat101-TP-NT-SM-4CU6O-SM-53U4N</t>
  </si>
  <si>
    <t>MEL-IPI_Pat103-TP-NT-SM-4CU6Q-SM-53U4P</t>
  </si>
  <si>
    <t>MEL-IPI_Pat105-TP-NT-SM-4CU6S-SM-53U4R</t>
  </si>
  <si>
    <t>MEL-IPI_Pat11-TP-NB-SM-4DK17-SM-4NFUD</t>
  </si>
  <si>
    <t>MEL-IPI_Pat110-TP-NT-SM-4CU6X-SM-4MGPO</t>
  </si>
  <si>
    <t>MEL-IPI_Pat111-TP-NT-SM-4CU6Y-SM-4MGPP</t>
  </si>
  <si>
    <t>MEL-IPI_Pat113-TP-NT-SM-53U2Q-SM-4MGPR</t>
  </si>
  <si>
    <t>MEL-IPI_Pat115-TP-NT-SM-5X2QS-SM-5X2RA</t>
  </si>
  <si>
    <t>MEL-IPI_Pat117-TP-NT-SM-5X2QU-SM-5X2RC</t>
  </si>
  <si>
    <t>MEL-IPI_Pat119-TP-NT-SM-7459N-SM-7459Q</t>
  </si>
  <si>
    <t>MEL-IPI_Pat12-TP-NB-SM-7459O-SM-4NFUE</t>
  </si>
  <si>
    <t>MEL-IPI_Pat121-TP-NT-SM-7459K-SM-5X2RG</t>
  </si>
  <si>
    <t>MEL-IPI_Pat124-TP-NB-SM-7459L-SM-5VWHM</t>
  </si>
  <si>
    <t>MEL-IPI_Pat126-TP-NB-SM-5X2R4-SM-5VWHO</t>
  </si>
  <si>
    <t>MEL-IPI_Pat128-TP-NB-SM-5X2R6-SM-5VWHQ</t>
  </si>
  <si>
    <t>MEL-IPI_Pat129-TP-NT-SM-5X2R7-SM-5X2RI</t>
  </si>
  <si>
    <t>MEL-IPI_Pat13-TP-NB-SM-4DK19-SM-4NFUF</t>
  </si>
  <si>
    <t>MEL-IPI_Pat132-TP-NB-SM-5VWJA-SM-5VWHR</t>
  </si>
  <si>
    <t>MEL-IPI_Pat133-TP-NB-SM-7A14Z-SM-5VWHS</t>
  </si>
  <si>
    <t>MEL-IPI_Pat134-TP-NB-SM-5VWJC-SM-5VWHT</t>
  </si>
  <si>
    <t>MEL-IPI_Pat139-TP-NB-SM-5VWJH-SM-5VWHY</t>
  </si>
  <si>
    <t>MEL-IPI_Pat140-TP-NB-SM-5VWJI-SM-5VWHZ</t>
  </si>
  <si>
    <t>MEL-IPI_Pat143-TP-NB-SM-7A156-SM-5VWI3</t>
  </si>
  <si>
    <t>MEL-IPI_Pat144-TP-NB-SM-7A157-SM-5VWI4</t>
  </si>
  <si>
    <t>MEL-IPI_Pat147-TP-NB-SM-7A158-SM-5VWI7</t>
  </si>
  <si>
    <t>MEL-IPI_Pat15-TP-NB-SM-4DK1B-SM-4NFUH</t>
  </si>
  <si>
    <t>MEL-IPI_Pat151-TP-NB-SM-7A15A-SM-5VWIB</t>
  </si>
  <si>
    <t>MEL-IPI_Pat159-TP-NB-SM-5VWK2-SM-5VWIJ</t>
  </si>
  <si>
    <t>MEL-IPI_Pat160-TP-NB-SM-5VWK3-SM-5VWIK</t>
  </si>
  <si>
    <t>MEL-IPI_Pat163-TP-NB-SM-5VWK6-SM-5VWIN</t>
  </si>
  <si>
    <t>MEL-IPI_Pat166-TP-NB-SM-7A15G-SM-5VWIQ</t>
  </si>
  <si>
    <t>MEL-IPI_Pat167-TP-NB-SM-7A15H-SM-5VWIR</t>
  </si>
  <si>
    <t>MEL-IPI_Pat168-TP-NB-SM-5VOAX-SM-5VWIS</t>
  </si>
  <si>
    <t>MEL-IPI_Pat17-TP-NB-SM-4DK1D-SM-4NFUJ</t>
  </si>
  <si>
    <t>MEL-IPI_Pat170-TP-NB-SM-5VOAZ-SM-5VWIU</t>
  </si>
  <si>
    <t>MEL-IPI_Pat171-TP-NB-SM-7A15J-SM-5VWIV</t>
  </si>
  <si>
    <t>MEL-IPI_Pat21-TP-NT-SM-4DK1H-SM-53U5G</t>
  </si>
  <si>
    <t>MEL-IPI_Pat27-TP-NB-SM-4DK1N-SM-4NFUT</t>
  </si>
  <si>
    <t>MEL-IPI_Pat32-TP-NT-SM-53U3T-SM-53U67</t>
  </si>
  <si>
    <t>MEL-IPI_Pat39-TP-NB-SM-4DK1Z-SM-4NFV6</t>
  </si>
  <si>
    <t>MEL-IPI_Pat41-TP-NT-SM-4DK22-SM-53U5O</t>
  </si>
  <si>
    <t>MEL-IPI_Pat45-TP-NT-SM-4DK26-SM-53U5R</t>
  </si>
  <si>
    <t>MEL-IPI_Pat47-TP-NT-SM-4DK28-SM-53U5U</t>
  </si>
  <si>
    <t>MEL-IPI_Pat49-TP-NT-SM-4DK2A-SM-53U5W</t>
  </si>
  <si>
    <t>MEL-IPI_Pat50-TP-NT-SM-53U69-SM-53U5X</t>
  </si>
  <si>
    <t>MEL-IPI_Pat52-TP-NT-SM-4DK2D-SM-53U5Z</t>
  </si>
  <si>
    <t>MEL-IPI_Pat54-TP-NB-SM-4DK2F-SM-4NFVL</t>
  </si>
  <si>
    <t>MEL-IPI_Pat56-TP-NB-SM-4DK2H-SM-4NFVN</t>
  </si>
  <si>
    <t>MEL-IPI_Pat57-TP-NB-SM-4DK2I-SM-4NFVO</t>
  </si>
  <si>
    <t>MEL-IPI_Pat59-TP-NB-SM-4DK2K-SM-4NFVQ</t>
  </si>
  <si>
    <t>MEL-IPI_Pat60-TP-NB-SM-4DK2L-SM-4NFVR</t>
  </si>
  <si>
    <t>MEL-IPI_Pat62-TP-NB-SM-4DK2N-SM-4NFVT</t>
  </si>
  <si>
    <t>MEL-IPI_Pat64-TP-NB-SM-4DK2P-SM-4NFVV</t>
  </si>
  <si>
    <t>MEL-IPI_Pat67-TP-NB-SM-4DK2S-SM-4NFVY</t>
  </si>
  <si>
    <t>MEL-IPI_Pat71-TP-NB-SM-4DK2W-SM-4NFW3</t>
  </si>
  <si>
    <t>MEL-IPI_Pat73-TP-NB-SM-4DK2Y-SM-4NFW5</t>
  </si>
  <si>
    <t>MEL-IPI_Pat74-TP-NB-SM-4DK2Z-SM-4NFW6</t>
  </si>
  <si>
    <t>MEL-IPI_Pat76-TP-NB-SM-4DK32-SM-4NFW8</t>
  </si>
  <si>
    <t>MEL-IPI_Pat77-TP-NT-SM-4DK33-SM-53U63</t>
  </si>
  <si>
    <t>MEL-IPI_Pat79-TP-NB-SM-53U2S-SM-4NFWB</t>
  </si>
  <si>
    <t>MEL-IPI_Pat80-TP-NT-SM-4DK36-SM-53U53</t>
  </si>
  <si>
    <t>MEL-IPI_Pat83-TP-NT-SM-53U2W-SM-53U56</t>
  </si>
  <si>
    <t>MEL-IPI_Pat85-TP-NB-SM-53U2Y-SM-4NFWH</t>
  </si>
  <si>
    <t>MEL-IPI_Pat86-TP-NT-SM-4DK3C-SM-53U59</t>
  </si>
  <si>
    <t>MEL-IPI_Pat87-TP-NT-SM-4DK3D-SM-53U5A</t>
  </si>
  <si>
    <t>MEL-IPI_Pat90-TP-NB-SM-4DK3G-SM-4NFWM</t>
  </si>
  <si>
    <t>NR1867_T_N</t>
  </si>
  <si>
    <t>NR2137_T_N</t>
  </si>
  <si>
    <t>NR3549_T_N</t>
  </si>
  <si>
    <t>NR4018_T_N</t>
  </si>
  <si>
    <t>NR4045_T_N</t>
  </si>
  <si>
    <t>NR4083_T_N</t>
  </si>
  <si>
    <t>NR4631_T_N</t>
  </si>
  <si>
    <t>NR9445_T_N</t>
  </si>
  <si>
    <t>NR9521_T_N</t>
  </si>
  <si>
    <t>PR12117_T_N</t>
  </si>
  <si>
    <t>PR4035_T_N</t>
  </si>
  <si>
    <t>PR4046_T_N</t>
  </si>
  <si>
    <t>PR4077_T_N</t>
  </si>
  <si>
    <t>SD1494_T_N</t>
  </si>
  <si>
    <t>SD5038_T_N</t>
  </si>
  <si>
    <t>SD5934_T_N</t>
  </si>
  <si>
    <t>SD6336_T_N</t>
  </si>
  <si>
    <t>pt211</t>
  </si>
  <si>
    <t>pt212</t>
  </si>
  <si>
    <t>pt213</t>
  </si>
  <si>
    <t>pt215</t>
  </si>
  <si>
    <t>pt216</t>
  </si>
  <si>
    <t>pt217</t>
  </si>
  <si>
    <t>pt218</t>
  </si>
  <si>
    <t>pt219</t>
  </si>
  <si>
    <t>pt221</t>
  </si>
  <si>
    <t>pt225</t>
  </si>
  <si>
    <t>pt226</t>
  </si>
  <si>
    <t>pt231</t>
  </si>
  <si>
    <t>pt232</t>
  </si>
  <si>
    <t>pt233</t>
  </si>
  <si>
    <t>pt234</t>
  </si>
  <si>
    <t>pt235</t>
  </si>
  <si>
    <t>pt236</t>
  </si>
  <si>
    <t>pt237</t>
  </si>
  <si>
    <t>pt238</t>
  </si>
  <si>
    <t>pt239</t>
  </si>
  <si>
    <t>pt240</t>
  </si>
  <si>
    <t>pt242</t>
  </si>
  <si>
    <t>pt244</t>
  </si>
  <si>
    <t>pt245</t>
  </si>
  <si>
    <t>pt246</t>
  </si>
  <si>
    <t>pt252</t>
  </si>
  <si>
    <t>pt254</t>
  </si>
  <si>
    <t>pt255</t>
  </si>
  <si>
    <t>pt256</t>
  </si>
  <si>
    <t>pt257</t>
  </si>
  <si>
    <t>pt259</t>
  </si>
  <si>
    <t>pt260</t>
  </si>
  <si>
    <t>pt261</t>
  </si>
  <si>
    <t>pt262</t>
  </si>
  <si>
    <t>pt266</t>
  </si>
  <si>
    <t>pt267</t>
  </si>
  <si>
    <t>pt268</t>
  </si>
  <si>
    <t>pt273</t>
  </si>
  <si>
    <t>pt274</t>
  </si>
  <si>
    <t>pt275</t>
  </si>
  <si>
    <t>pt276</t>
  </si>
  <si>
    <t>pt278</t>
  </si>
  <si>
    <t>pt279</t>
  </si>
  <si>
    <t>pt280</t>
  </si>
  <si>
    <t>pt281</t>
  </si>
  <si>
    <t>pt282</t>
  </si>
  <si>
    <t>pt284</t>
  </si>
  <si>
    <t>pt285</t>
  </si>
  <si>
    <t>pt287</t>
  </si>
  <si>
    <t>pt290</t>
  </si>
  <si>
    <t>pt291</t>
  </si>
  <si>
    <t>pt292</t>
  </si>
  <si>
    <t>pt293</t>
  </si>
  <si>
    <t>pt294</t>
  </si>
  <si>
    <t>pt295</t>
  </si>
  <si>
    <t>pt297</t>
  </si>
  <si>
    <t>pt298</t>
  </si>
  <si>
    <t>pt300</t>
  </si>
  <si>
    <t>pt301</t>
  </si>
  <si>
    <t>pt302</t>
  </si>
  <si>
    <t>pt306</t>
  </si>
  <si>
    <t>pt308</t>
  </si>
  <si>
    <t>pt309</t>
  </si>
  <si>
    <t>pt310</t>
  </si>
  <si>
    <t>pt311</t>
  </si>
  <si>
    <t>pt312</t>
  </si>
  <si>
    <t>pt314</t>
  </si>
  <si>
    <t>pt316</t>
  </si>
  <si>
    <t xml:space="preserve">Table S2  Clinical characteristics and immunotherapy information of 109 NSCLC patients received ICI agents </t>
    <phoneticPr fontId="21" type="noConversion"/>
  </si>
  <si>
    <t>OS (months)</t>
    <phoneticPr fontId="18" type="noConversion"/>
  </si>
  <si>
    <t>OS status</t>
    <phoneticPr fontId="18" type="noConversion"/>
  </si>
  <si>
    <t xml:space="preserve">Table S3 Clinical characteristics and immunotherapy information of 631 SKCM patients received ICI agents </t>
    <phoneticPr fontId="21" type="noConversion"/>
  </si>
  <si>
    <t xml:space="preserve">OS (months) </t>
    <phoneticPr fontId="21" type="noConversion"/>
  </si>
  <si>
    <t>OS status</t>
    <phoneticPr fontId="21" type="noConversion"/>
  </si>
  <si>
    <t>Primary cancer</t>
    <phoneticPr fontId="18" type="noConversion"/>
  </si>
  <si>
    <t>Sample type</t>
    <phoneticPr fontId="18" type="noConversion"/>
  </si>
  <si>
    <t>Brain metastasis</t>
    <phoneticPr fontId="18" type="noConversion"/>
  </si>
  <si>
    <t>Age</t>
    <phoneticPr fontId="18" type="noConversion"/>
  </si>
  <si>
    <t>Sex</t>
    <phoneticPr fontId="18" type="noConversion"/>
  </si>
  <si>
    <t>Table S1  Clinical characteristics of 421 cancer patients with brain metastasis</t>
    <phoneticPr fontId="21" type="noConversion"/>
  </si>
  <si>
    <t>Table S4 The mutational activity data of  four mutational process signatures extracted from patients with BM</t>
    <phoneticPr fontId="21" type="noConversion"/>
  </si>
  <si>
    <t>Gene1</t>
    <phoneticPr fontId="18" type="noConversion"/>
  </si>
  <si>
    <t>Gene2</t>
    <phoneticPr fontId="18" type="noConversion"/>
  </si>
  <si>
    <r>
      <rPr>
        <i/>
        <sz val="12"/>
        <color theme="1"/>
        <rFont val="Times New Roman"/>
        <family val="1"/>
      </rPr>
      <t>P</t>
    </r>
    <r>
      <rPr>
        <sz val="12"/>
        <color theme="1"/>
        <rFont val="Times New Roman"/>
        <family val="1"/>
      </rPr>
      <t xml:space="preserve"> value</t>
    </r>
    <phoneticPr fontId="18" type="noConversion"/>
  </si>
  <si>
    <t>OR</t>
    <phoneticPr fontId="18" type="noConversion"/>
  </si>
  <si>
    <t>FDR</t>
    <phoneticPr fontId="18" type="noConversion"/>
  </si>
  <si>
    <t>Pair</t>
    <phoneticPr fontId="18" type="noConversion"/>
  </si>
  <si>
    <t>Event ratio</t>
    <phoneticPr fontId="18" type="noConversion"/>
  </si>
  <si>
    <t>Table S5 Gene pairs of co-occurrence or mutual exclusion based on 12 prognostic mutated genes in BM patients</t>
    <phoneticPr fontId="2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4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18"/>
      <color theme="3"/>
      <name val="等线 Light"/>
      <family val="2"/>
      <charset val="134"/>
      <scheme val="major"/>
    </font>
    <font>
      <b/>
      <sz val="15"/>
      <color theme="3"/>
      <name val="等线"/>
      <family val="2"/>
      <charset val="134"/>
      <scheme val="minor"/>
    </font>
    <font>
      <b/>
      <sz val="13"/>
      <color theme="3"/>
      <name val="等线"/>
      <family val="2"/>
      <charset val="134"/>
      <scheme val="minor"/>
    </font>
    <font>
      <b/>
      <sz val="11"/>
      <color theme="3"/>
      <name val="等线"/>
      <family val="2"/>
      <charset val="134"/>
      <scheme val="minor"/>
    </font>
    <font>
      <sz val="11"/>
      <color rgb="FF006100"/>
      <name val="等线"/>
      <family val="2"/>
      <charset val="134"/>
      <scheme val="minor"/>
    </font>
    <font>
      <sz val="11"/>
      <color rgb="FF9C0006"/>
      <name val="等线"/>
      <family val="2"/>
      <charset val="134"/>
      <scheme val="minor"/>
    </font>
    <font>
      <sz val="11"/>
      <color rgb="FF9C5700"/>
      <name val="等线"/>
      <family val="2"/>
      <charset val="134"/>
      <scheme val="minor"/>
    </font>
    <font>
      <sz val="11"/>
      <color rgb="FF3F3F76"/>
      <name val="等线"/>
      <family val="2"/>
      <charset val="134"/>
      <scheme val="minor"/>
    </font>
    <font>
      <b/>
      <sz val="11"/>
      <color rgb="FF3F3F3F"/>
      <name val="等线"/>
      <family val="2"/>
      <charset val="134"/>
      <scheme val="minor"/>
    </font>
    <font>
      <b/>
      <sz val="11"/>
      <color rgb="FFFA7D00"/>
      <name val="等线"/>
      <family val="2"/>
      <charset val="134"/>
      <scheme val="minor"/>
    </font>
    <font>
      <sz val="11"/>
      <color rgb="FFFA7D00"/>
      <name val="等线"/>
      <family val="2"/>
      <charset val="134"/>
      <scheme val="minor"/>
    </font>
    <font>
      <b/>
      <sz val="11"/>
      <color theme="0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i/>
      <sz val="11"/>
      <color rgb="FF7F7F7F"/>
      <name val="等线"/>
      <family val="2"/>
      <charset val="134"/>
      <scheme val="minor"/>
    </font>
    <font>
      <b/>
      <sz val="11"/>
      <color theme="1"/>
      <name val="等线"/>
      <family val="2"/>
      <charset val="134"/>
      <scheme val="minor"/>
    </font>
    <font>
      <sz val="11"/>
      <color theme="0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9"/>
      <name val="等线"/>
      <family val="3"/>
      <charset val="134"/>
      <scheme val="minor"/>
    </font>
    <font>
      <sz val="9"/>
      <color theme="1"/>
      <name val="等线"/>
      <family val="2"/>
      <scheme val="minor"/>
    </font>
    <font>
      <i/>
      <sz val="12"/>
      <color theme="1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13">
    <xf numFmtId="0" fontId="0" fillId="0" borderId="0" xfId="0">
      <alignment vertical="center"/>
    </xf>
    <xf numFmtId="0" fontId="19" fillId="0" borderId="0" xfId="0" applyFont="1" applyAlignment="1">
      <alignment horizontal="left"/>
    </xf>
    <xf numFmtId="0" fontId="20" fillId="0" borderId="0" xfId="0" applyFont="1" applyAlignment="1">
      <alignment horizontal="left"/>
    </xf>
    <xf numFmtId="0" fontId="19" fillId="0" borderId="10" xfId="0" applyFont="1" applyBorder="1" applyAlignment="1">
      <alignment horizontal="left"/>
    </xf>
    <xf numFmtId="0" fontId="19" fillId="0" borderId="10" xfId="0" applyFont="1" applyBorder="1" applyAlignment="1"/>
    <xf numFmtId="0" fontId="22" fillId="0" borderId="0" xfId="0" applyFont="1" applyAlignment="1">
      <alignment horizontal="left"/>
    </xf>
    <xf numFmtId="0" fontId="0" fillId="0" borderId="0" xfId="0" applyAlignment="1">
      <alignment horizontal="left"/>
    </xf>
    <xf numFmtId="0" fontId="19" fillId="0" borderId="0" xfId="0" applyFont="1" applyAlignment="1"/>
    <xf numFmtId="0" fontId="19" fillId="0" borderId="11" xfId="0" applyFont="1" applyBorder="1" applyAlignment="1">
      <alignment horizontal="left"/>
    </xf>
    <xf numFmtId="0" fontId="19" fillId="0" borderId="0" xfId="0" applyFont="1" applyAlignment="1">
      <alignment horizontal="left" vertical="center"/>
    </xf>
    <xf numFmtId="0" fontId="19" fillId="0" borderId="10" xfId="0" applyFont="1" applyBorder="1" applyAlignment="1">
      <alignment horizontal="left" vertical="center"/>
    </xf>
    <xf numFmtId="0" fontId="19" fillId="0" borderId="11" xfId="0" applyFont="1" applyBorder="1" applyAlignment="1">
      <alignment horizontal="left" vertical="center"/>
    </xf>
    <xf numFmtId="11" fontId="19" fillId="0" borderId="0" xfId="0" applyNumberFormat="1" applyFont="1" applyAlignment="1">
      <alignment horizontal="left" vertical="center"/>
    </xf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1"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FFA7A9-3708-4D9E-A22A-4E1D00FDBDA1}">
  <dimension ref="A1:J423"/>
  <sheetViews>
    <sheetView tabSelected="1" workbookViewId="0">
      <selection activeCell="H18" sqref="H18"/>
    </sheetView>
  </sheetViews>
  <sheetFormatPr defaultRowHeight="15.5" x14ac:dyDescent="0.3"/>
  <cols>
    <col min="1" max="1" width="18.5" style="9" bestFit="1" customWidth="1"/>
    <col min="2" max="2" width="14.58203125" style="9" bestFit="1" customWidth="1"/>
    <col min="3" max="3" width="25.4140625" style="9" bestFit="1" customWidth="1"/>
    <col min="4" max="4" width="7.1640625" style="9" customWidth="1"/>
    <col min="5" max="5" width="8.75" style="9" customWidth="1"/>
    <col min="6" max="6" width="11.33203125" style="9" bestFit="1" customWidth="1"/>
    <col min="7" max="7" width="8.6640625" style="9"/>
    <col min="8" max="8" width="7.83203125" style="9" customWidth="1"/>
    <col min="9" max="9" width="7" style="9" customWidth="1"/>
    <col min="10" max="10" width="9.58203125" style="9" customWidth="1"/>
    <col min="11" max="16384" width="8.6640625" style="9"/>
  </cols>
  <sheetData>
    <row r="1" spans="1:10" x14ac:dyDescent="0.3">
      <c r="A1" s="2" t="s">
        <v>1435</v>
      </c>
    </row>
    <row r="2" spans="1:10" x14ac:dyDescent="0.35">
      <c r="A2" s="10" t="s">
        <v>618</v>
      </c>
      <c r="B2" s="10" t="s">
        <v>1431</v>
      </c>
      <c r="C2" s="10" t="s">
        <v>1430</v>
      </c>
      <c r="D2" s="10" t="s">
        <v>1433</v>
      </c>
      <c r="E2" s="10" t="s">
        <v>1434</v>
      </c>
      <c r="F2" s="3" t="s">
        <v>1425</v>
      </c>
      <c r="G2" s="3" t="s">
        <v>1426</v>
      </c>
      <c r="H2" s="10" t="s">
        <v>582</v>
      </c>
      <c r="I2" s="10" t="s">
        <v>583</v>
      </c>
      <c r="J2" s="10" t="s">
        <v>584</v>
      </c>
    </row>
    <row r="3" spans="1:10" x14ac:dyDescent="0.3">
      <c r="A3" s="9" t="s">
        <v>438</v>
      </c>
      <c r="B3" s="9" t="s">
        <v>1432</v>
      </c>
      <c r="C3" s="9" t="s">
        <v>585</v>
      </c>
      <c r="D3" s="9">
        <v>78.290000000000006</v>
      </c>
      <c r="E3" s="9" t="s">
        <v>586</v>
      </c>
      <c r="F3" s="9">
        <v>32.82</v>
      </c>
      <c r="G3" s="9" t="s">
        <v>644</v>
      </c>
      <c r="H3" s="9">
        <v>2.1000000000000001E-2</v>
      </c>
      <c r="I3" s="9">
        <v>5.04</v>
      </c>
      <c r="J3" s="9">
        <v>8.597623338</v>
      </c>
    </row>
    <row r="4" spans="1:10" x14ac:dyDescent="0.3">
      <c r="A4" s="9" t="s">
        <v>428</v>
      </c>
      <c r="B4" s="9" t="s">
        <v>1432</v>
      </c>
      <c r="C4" s="9" t="s">
        <v>587</v>
      </c>
      <c r="D4" s="9">
        <v>75.87</v>
      </c>
      <c r="E4" s="9" t="s">
        <v>588</v>
      </c>
      <c r="F4" s="9">
        <v>0.95</v>
      </c>
      <c r="G4" s="9" t="s">
        <v>632</v>
      </c>
      <c r="H4" s="9">
        <v>0.52400000000000002</v>
      </c>
      <c r="I4" s="9">
        <v>0.57999999999999996</v>
      </c>
      <c r="J4" s="9">
        <v>7.1478204209999996</v>
      </c>
    </row>
    <row r="5" spans="1:10" x14ac:dyDescent="0.3">
      <c r="A5" s="9" t="s">
        <v>357</v>
      </c>
      <c r="B5" s="9" t="s">
        <v>1432</v>
      </c>
      <c r="C5" s="9" t="s">
        <v>589</v>
      </c>
      <c r="D5" s="9">
        <v>70.260000000000005</v>
      </c>
      <c r="E5" s="9" t="s">
        <v>586</v>
      </c>
      <c r="F5" s="9">
        <v>19.55</v>
      </c>
      <c r="G5" s="9" t="s">
        <v>644</v>
      </c>
      <c r="H5" s="9">
        <v>0.47699999999999998</v>
      </c>
      <c r="I5" s="9">
        <v>4.41</v>
      </c>
      <c r="J5" s="9">
        <v>6.3601240240000001</v>
      </c>
    </row>
    <row r="6" spans="1:10" x14ac:dyDescent="0.3">
      <c r="A6" s="9" t="s">
        <v>186</v>
      </c>
      <c r="B6" s="9" t="s">
        <v>1432</v>
      </c>
      <c r="C6" s="9" t="s">
        <v>587</v>
      </c>
      <c r="D6" s="9">
        <v>65.47</v>
      </c>
      <c r="E6" s="9" t="s">
        <v>586</v>
      </c>
      <c r="F6" s="9">
        <v>15.61</v>
      </c>
      <c r="G6" s="9" t="s">
        <v>632</v>
      </c>
      <c r="H6" s="9">
        <v>0.32800000000000001</v>
      </c>
      <c r="I6" s="9">
        <v>1.79</v>
      </c>
      <c r="J6" s="9">
        <v>6.3392859399999999</v>
      </c>
    </row>
    <row r="7" spans="1:10" x14ac:dyDescent="0.3">
      <c r="A7" s="9" t="s">
        <v>344</v>
      </c>
      <c r="B7" s="9" t="s">
        <v>1432</v>
      </c>
      <c r="C7" s="9" t="s">
        <v>587</v>
      </c>
      <c r="D7" s="9">
        <v>65.2</v>
      </c>
      <c r="E7" s="9" t="s">
        <v>588</v>
      </c>
      <c r="F7" s="9">
        <v>5.65</v>
      </c>
      <c r="G7" s="9" t="s">
        <v>632</v>
      </c>
      <c r="H7" s="9">
        <v>0.28399999999999997</v>
      </c>
      <c r="I7" s="9">
        <v>0.33</v>
      </c>
      <c r="J7" s="9">
        <v>6.2821215119999998</v>
      </c>
    </row>
    <row r="8" spans="1:10" x14ac:dyDescent="0.3">
      <c r="A8" s="9" t="s">
        <v>190</v>
      </c>
      <c r="B8" s="9" t="s">
        <v>1432</v>
      </c>
      <c r="C8" s="9" t="s">
        <v>587</v>
      </c>
      <c r="D8" s="9">
        <v>71.48</v>
      </c>
      <c r="E8" s="9" t="s">
        <v>588</v>
      </c>
      <c r="F8" s="9">
        <v>7.56</v>
      </c>
      <c r="G8" s="9" t="s">
        <v>632</v>
      </c>
      <c r="H8" s="9">
        <v>2E-3</v>
      </c>
      <c r="I8" s="9">
        <v>0</v>
      </c>
      <c r="J8" s="9">
        <v>6.2369242229999999</v>
      </c>
    </row>
    <row r="9" spans="1:10" x14ac:dyDescent="0.3">
      <c r="A9" s="9" t="s">
        <v>520</v>
      </c>
      <c r="B9" s="9" t="s">
        <v>1432</v>
      </c>
      <c r="C9" s="9" t="s">
        <v>587</v>
      </c>
      <c r="D9" s="9">
        <v>51.79</v>
      </c>
      <c r="E9" s="9" t="s">
        <v>588</v>
      </c>
      <c r="F9" s="9">
        <v>19.98</v>
      </c>
      <c r="G9" s="9" t="s">
        <v>644</v>
      </c>
      <c r="H9" s="9">
        <v>0.182</v>
      </c>
      <c r="I9" s="9">
        <v>0.45</v>
      </c>
      <c r="J9" s="9">
        <v>6.1653078470000002</v>
      </c>
    </row>
    <row r="10" spans="1:10" x14ac:dyDescent="0.3">
      <c r="A10" s="9" t="s">
        <v>294</v>
      </c>
      <c r="B10" s="9" t="s">
        <v>1432</v>
      </c>
      <c r="C10" s="9" t="s">
        <v>587</v>
      </c>
      <c r="D10" s="9">
        <v>57.91</v>
      </c>
      <c r="E10" s="9" t="s">
        <v>588</v>
      </c>
      <c r="F10" s="9">
        <v>43.63</v>
      </c>
      <c r="G10" s="9" t="s">
        <v>644</v>
      </c>
      <c r="H10" s="9">
        <v>5.0999999999999997E-2</v>
      </c>
      <c r="I10" s="9">
        <v>0</v>
      </c>
      <c r="J10" s="9">
        <v>6.1187147599999996</v>
      </c>
    </row>
    <row r="11" spans="1:10" x14ac:dyDescent="0.3">
      <c r="A11" s="9" t="s">
        <v>510</v>
      </c>
      <c r="B11" s="9" t="s">
        <v>1432</v>
      </c>
      <c r="C11" s="9" t="s">
        <v>587</v>
      </c>
      <c r="D11" s="9">
        <v>69.349999999999994</v>
      </c>
      <c r="E11" s="9" t="s">
        <v>588</v>
      </c>
      <c r="F11" s="9">
        <v>23.06</v>
      </c>
      <c r="G11" s="9" t="s">
        <v>644</v>
      </c>
      <c r="H11" s="9">
        <v>0.193</v>
      </c>
      <c r="I11" s="9">
        <v>1.03</v>
      </c>
      <c r="J11" s="9">
        <v>6.0381959289999996</v>
      </c>
    </row>
    <row r="12" spans="1:10" x14ac:dyDescent="0.3">
      <c r="A12" s="9" t="s">
        <v>246</v>
      </c>
      <c r="B12" s="9" t="s">
        <v>1432</v>
      </c>
      <c r="C12" s="9" t="s">
        <v>589</v>
      </c>
      <c r="D12" s="9">
        <v>75.86</v>
      </c>
      <c r="E12" s="9" t="s">
        <v>586</v>
      </c>
      <c r="F12" s="9">
        <v>62.36</v>
      </c>
      <c r="G12" s="9" t="s">
        <v>644</v>
      </c>
      <c r="H12" s="9">
        <v>4.7E-2</v>
      </c>
      <c r="I12" s="9">
        <v>0.08</v>
      </c>
      <c r="J12" s="9">
        <v>5.8997049779999999</v>
      </c>
    </row>
    <row r="13" spans="1:10" x14ac:dyDescent="0.3">
      <c r="A13" s="9" t="s">
        <v>389</v>
      </c>
      <c r="B13" s="9" t="s">
        <v>1432</v>
      </c>
      <c r="C13" s="9" t="s">
        <v>589</v>
      </c>
      <c r="D13" s="9">
        <v>70.59</v>
      </c>
      <c r="E13" s="9" t="s">
        <v>586</v>
      </c>
      <c r="F13" s="9">
        <v>21.72</v>
      </c>
      <c r="G13" s="9" t="s">
        <v>632</v>
      </c>
      <c r="H13" s="9">
        <v>0.17799999999999999</v>
      </c>
      <c r="I13" s="9">
        <v>1.04</v>
      </c>
      <c r="J13" s="9">
        <v>5.8563576060000004</v>
      </c>
    </row>
    <row r="14" spans="1:10" x14ac:dyDescent="0.3">
      <c r="A14" s="9" t="s">
        <v>299</v>
      </c>
      <c r="B14" s="9" t="s">
        <v>1432</v>
      </c>
      <c r="C14" s="9" t="s">
        <v>587</v>
      </c>
      <c r="D14" s="9">
        <v>51.16</v>
      </c>
      <c r="E14" s="9" t="s">
        <v>588</v>
      </c>
      <c r="F14" s="9">
        <v>52.4</v>
      </c>
      <c r="G14" s="9" t="s">
        <v>644</v>
      </c>
      <c r="H14" s="9">
        <v>0.35799999999999998</v>
      </c>
      <c r="I14" s="9">
        <v>1.74</v>
      </c>
      <c r="J14" s="9">
        <v>5.6968880950000003</v>
      </c>
    </row>
    <row r="15" spans="1:10" x14ac:dyDescent="0.3">
      <c r="A15" s="9" t="s">
        <v>343</v>
      </c>
      <c r="B15" s="9" t="s">
        <v>1432</v>
      </c>
      <c r="C15" s="9" t="s">
        <v>587</v>
      </c>
      <c r="D15" s="9">
        <v>63.51</v>
      </c>
      <c r="E15" s="9" t="s">
        <v>588</v>
      </c>
      <c r="F15" s="9">
        <v>0</v>
      </c>
      <c r="G15" s="9" t="s">
        <v>644</v>
      </c>
      <c r="H15" s="9">
        <v>0.64100000000000001</v>
      </c>
      <c r="I15" s="9">
        <v>2.89</v>
      </c>
      <c r="J15" s="9">
        <v>5.5716281289999996</v>
      </c>
    </row>
    <row r="16" spans="1:10" x14ac:dyDescent="0.3">
      <c r="A16" s="9" t="s">
        <v>327</v>
      </c>
      <c r="B16" s="9" t="s">
        <v>1432</v>
      </c>
      <c r="C16" s="9" t="s">
        <v>587</v>
      </c>
      <c r="D16" s="9">
        <v>83.98</v>
      </c>
      <c r="E16" s="9" t="s">
        <v>586</v>
      </c>
      <c r="F16" s="9">
        <v>51.42</v>
      </c>
      <c r="G16" s="9" t="s">
        <v>644</v>
      </c>
      <c r="H16" s="9">
        <v>0.28299999999999997</v>
      </c>
      <c r="I16" s="9">
        <v>2.62</v>
      </c>
      <c r="J16" s="9">
        <v>5.5539301410000004</v>
      </c>
    </row>
    <row r="17" spans="1:10" x14ac:dyDescent="0.3">
      <c r="A17" s="9" t="s">
        <v>302</v>
      </c>
      <c r="B17" s="9" t="s">
        <v>1432</v>
      </c>
      <c r="C17" s="9" t="s">
        <v>589</v>
      </c>
      <c r="D17" s="9">
        <v>72.47</v>
      </c>
      <c r="E17" s="9" t="s">
        <v>588</v>
      </c>
      <c r="F17" s="9">
        <v>19.350000000000001</v>
      </c>
      <c r="G17" s="9" t="s">
        <v>632</v>
      </c>
      <c r="H17" s="9">
        <v>0.64300000000000002</v>
      </c>
      <c r="I17" s="9">
        <v>4.78</v>
      </c>
      <c r="J17" s="9">
        <v>5.5539301410000004</v>
      </c>
    </row>
    <row r="18" spans="1:10" x14ac:dyDescent="0.3">
      <c r="A18" s="9" t="s">
        <v>313</v>
      </c>
      <c r="B18" s="9" t="s">
        <v>1432</v>
      </c>
      <c r="C18" s="9" t="s">
        <v>587</v>
      </c>
      <c r="D18" s="9">
        <v>71.239999999999995</v>
      </c>
      <c r="E18" s="9" t="s">
        <v>588</v>
      </c>
      <c r="F18" s="9">
        <v>19.350000000000001</v>
      </c>
      <c r="G18" s="9" t="s">
        <v>632</v>
      </c>
      <c r="H18" s="9">
        <v>0.68400000000000005</v>
      </c>
      <c r="I18" s="9">
        <v>2.0499999999999998</v>
      </c>
      <c r="J18" s="9">
        <v>5.523556492</v>
      </c>
    </row>
    <row r="19" spans="1:10" x14ac:dyDescent="0.3">
      <c r="A19" s="9" t="s">
        <v>180</v>
      </c>
      <c r="B19" s="9" t="s">
        <v>1432</v>
      </c>
      <c r="C19" s="9" t="s">
        <v>589</v>
      </c>
      <c r="D19" s="9">
        <v>63.44</v>
      </c>
      <c r="E19" s="9" t="s">
        <v>586</v>
      </c>
      <c r="F19" s="9">
        <v>73.86</v>
      </c>
      <c r="G19" s="9" t="s">
        <v>644</v>
      </c>
      <c r="H19" s="9">
        <v>0.23100000000000001</v>
      </c>
      <c r="I19" s="9">
        <v>1.64</v>
      </c>
      <c r="J19" s="9">
        <v>5.4713894759999997</v>
      </c>
    </row>
    <row r="20" spans="1:10" x14ac:dyDescent="0.3">
      <c r="A20" s="9" t="s">
        <v>422</v>
      </c>
      <c r="B20" s="9" t="s">
        <v>1432</v>
      </c>
      <c r="C20" s="9" t="s">
        <v>587</v>
      </c>
      <c r="D20" s="9">
        <v>46.69</v>
      </c>
      <c r="E20" s="9" t="s">
        <v>588</v>
      </c>
      <c r="F20" s="9">
        <v>35.909999999999997</v>
      </c>
      <c r="G20" s="9" t="s">
        <v>644</v>
      </c>
      <c r="H20" s="9">
        <v>0.63200000000000001</v>
      </c>
      <c r="I20" s="9">
        <v>1.29</v>
      </c>
      <c r="J20" s="9">
        <v>5.40497826</v>
      </c>
    </row>
    <row r="21" spans="1:10" x14ac:dyDescent="0.3">
      <c r="A21" s="9" t="s">
        <v>259</v>
      </c>
      <c r="B21" s="9" t="s">
        <v>1432</v>
      </c>
      <c r="C21" s="9" t="s">
        <v>587</v>
      </c>
      <c r="D21" s="9">
        <v>69</v>
      </c>
      <c r="E21" s="9" t="s">
        <v>588</v>
      </c>
      <c r="F21" s="9">
        <v>45.9</v>
      </c>
      <c r="G21" s="9" t="s">
        <v>632</v>
      </c>
      <c r="H21" s="9">
        <v>0</v>
      </c>
      <c r="I21" s="9">
        <v>0</v>
      </c>
      <c r="J21" s="9">
        <v>5.3952323949999998</v>
      </c>
    </row>
    <row r="22" spans="1:10" x14ac:dyDescent="0.3">
      <c r="A22" s="9" t="s">
        <v>434</v>
      </c>
      <c r="B22" s="9" t="s">
        <v>1432</v>
      </c>
      <c r="C22" s="9" t="s">
        <v>591</v>
      </c>
      <c r="D22" s="9">
        <v>51.05</v>
      </c>
      <c r="E22" s="9" t="s">
        <v>586</v>
      </c>
      <c r="F22" s="9">
        <v>34.229999999999997</v>
      </c>
      <c r="G22" s="9" t="s">
        <v>644</v>
      </c>
      <c r="H22" s="9">
        <v>0.37</v>
      </c>
      <c r="I22" s="9">
        <v>1.1399999999999999</v>
      </c>
      <c r="J22" s="9">
        <v>5.3752309169999997</v>
      </c>
    </row>
    <row r="23" spans="1:10" x14ac:dyDescent="0.3">
      <c r="A23" s="9" t="s">
        <v>280</v>
      </c>
      <c r="B23" s="9" t="s">
        <v>1432</v>
      </c>
      <c r="C23" s="9" t="s">
        <v>587</v>
      </c>
      <c r="D23" s="9">
        <v>68.81</v>
      </c>
      <c r="E23" s="9" t="s">
        <v>588</v>
      </c>
      <c r="F23" s="9">
        <v>56.54</v>
      </c>
      <c r="G23" s="9" t="s">
        <v>644</v>
      </c>
      <c r="H23" s="9">
        <v>0.58799999999999997</v>
      </c>
      <c r="I23" s="9">
        <v>1.06</v>
      </c>
      <c r="J23" s="9">
        <v>5.2908957350000003</v>
      </c>
    </row>
    <row r="24" spans="1:10" x14ac:dyDescent="0.3">
      <c r="A24" s="9" t="s">
        <v>309</v>
      </c>
      <c r="B24" s="9" t="s">
        <v>1432</v>
      </c>
      <c r="C24" s="9" t="s">
        <v>589</v>
      </c>
      <c r="D24" s="9">
        <v>74.7</v>
      </c>
      <c r="E24" s="9" t="s">
        <v>586</v>
      </c>
      <c r="F24" s="9">
        <v>17.87</v>
      </c>
      <c r="G24" s="9" t="s">
        <v>644</v>
      </c>
      <c r="H24" s="9">
        <v>0.754</v>
      </c>
      <c r="I24" s="9">
        <v>5.62</v>
      </c>
      <c r="J24" s="9">
        <v>5.2543698599999997</v>
      </c>
    </row>
    <row r="25" spans="1:10" x14ac:dyDescent="0.3">
      <c r="A25" s="9" t="s">
        <v>207</v>
      </c>
      <c r="B25" s="9" t="s">
        <v>1432</v>
      </c>
      <c r="C25" s="9" t="s">
        <v>589</v>
      </c>
      <c r="D25" s="9">
        <v>62.72</v>
      </c>
      <c r="E25" s="9" t="s">
        <v>588</v>
      </c>
      <c r="F25" s="9">
        <v>54.44</v>
      </c>
      <c r="G25" s="9" t="s">
        <v>632</v>
      </c>
      <c r="H25" s="9">
        <v>0.56799999999999995</v>
      </c>
      <c r="I25" s="9">
        <v>2.3199999999999998</v>
      </c>
      <c r="J25" s="9">
        <v>5.2369242229999999</v>
      </c>
    </row>
    <row r="26" spans="1:10" x14ac:dyDescent="0.3">
      <c r="A26" s="9" t="s">
        <v>398</v>
      </c>
      <c r="B26" s="9" t="s">
        <v>1432</v>
      </c>
      <c r="C26" s="9" t="s">
        <v>587</v>
      </c>
      <c r="D26" s="9">
        <v>88.24</v>
      </c>
      <c r="E26" s="9" t="s">
        <v>588</v>
      </c>
      <c r="F26" s="9">
        <v>0.53</v>
      </c>
      <c r="G26" s="9" t="s">
        <v>632</v>
      </c>
      <c r="H26" s="9">
        <v>0.2</v>
      </c>
      <c r="I26" s="9">
        <v>0.13</v>
      </c>
      <c r="J26" s="9">
        <v>5.216533171</v>
      </c>
    </row>
    <row r="27" spans="1:10" x14ac:dyDescent="0.3">
      <c r="A27" s="9" t="s">
        <v>501</v>
      </c>
      <c r="B27" s="9" t="s">
        <v>1432</v>
      </c>
      <c r="C27" s="9" t="s">
        <v>589</v>
      </c>
      <c r="D27" s="9">
        <v>66.36</v>
      </c>
      <c r="E27" s="9" t="s">
        <v>586</v>
      </c>
      <c r="F27" s="9">
        <v>0.56000000000000005</v>
      </c>
      <c r="G27" s="9" t="s">
        <v>644</v>
      </c>
      <c r="H27" s="9">
        <v>0.47399999999999998</v>
      </c>
      <c r="I27" s="9">
        <v>1</v>
      </c>
      <c r="J27" s="9">
        <v>5.216533171</v>
      </c>
    </row>
    <row r="28" spans="1:10" x14ac:dyDescent="0.3">
      <c r="A28" s="9" t="s">
        <v>216</v>
      </c>
      <c r="B28" s="9" t="s">
        <v>1432</v>
      </c>
      <c r="C28" s="9" t="s">
        <v>589</v>
      </c>
      <c r="D28" s="9">
        <v>66.709999999999994</v>
      </c>
      <c r="E28" s="9" t="s">
        <v>586</v>
      </c>
      <c r="F28" s="9">
        <v>11.93</v>
      </c>
      <c r="G28" s="9" t="s">
        <v>632</v>
      </c>
      <c r="H28" s="9">
        <v>0.28799999999999998</v>
      </c>
      <c r="I28" s="9">
        <v>0.39</v>
      </c>
      <c r="J28" s="9">
        <v>5.0564304819999997</v>
      </c>
    </row>
    <row r="29" spans="1:10" x14ac:dyDescent="0.3">
      <c r="A29" s="9" t="s">
        <v>256</v>
      </c>
      <c r="B29" s="9" t="s">
        <v>1432</v>
      </c>
      <c r="C29" s="9" t="s">
        <v>587</v>
      </c>
      <c r="D29" s="9">
        <v>35.28</v>
      </c>
      <c r="E29" s="9" t="s">
        <v>586</v>
      </c>
      <c r="F29" s="9">
        <v>0.03</v>
      </c>
      <c r="G29" s="9" t="s">
        <v>632</v>
      </c>
      <c r="H29" s="9">
        <v>0.35499999999999998</v>
      </c>
      <c r="I29" s="9">
        <v>3.61</v>
      </c>
      <c r="J29" s="9">
        <v>5.0564304819999997</v>
      </c>
    </row>
    <row r="30" spans="1:10" x14ac:dyDescent="0.3">
      <c r="A30" s="9" t="s">
        <v>505</v>
      </c>
      <c r="B30" s="9" t="s">
        <v>1432</v>
      </c>
      <c r="C30" s="9" t="s">
        <v>589</v>
      </c>
      <c r="D30" s="9">
        <v>72.510000000000005</v>
      </c>
      <c r="E30" s="9" t="s">
        <v>588</v>
      </c>
      <c r="F30" s="9">
        <v>3.02</v>
      </c>
      <c r="G30" s="9" t="s">
        <v>632</v>
      </c>
      <c r="H30" s="9">
        <v>0.51100000000000001</v>
      </c>
      <c r="I30" s="9">
        <v>0.67</v>
      </c>
      <c r="J30" s="9">
        <v>4.9997217809999999</v>
      </c>
    </row>
    <row r="31" spans="1:10" x14ac:dyDescent="0.3">
      <c r="A31" s="9" t="s">
        <v>516</v>
      </c>
      <c r="B31" s="9" t="s">
        <v>1432</v>
      </c>
      <c r="C31" s="9" t="s">
        <v>589</v>
      </c>
      <c r="D31" s="9">
        <v>59.72</v>
      </c>
      <c r="E31" s="9" t="s">
        <v>588</v>
      </c>
      <c r="F31" s="9">
        <v>21.62</v>
      </c>
      <c r="G31" s="9" t="s">
        <v>644</v>
      </c>
      <c r="H31" s="9">
        <v>0.6</v>
      </c>
      <c r="I31" s="9">
        <v>1.42</v>
      </c>
      <c r="J31" s="9">
        <v>4.9997217809999999</v>
      </c>
    </row>
    <row r="32" spans="1:10" x14ac:dyDescent="0.3">
      <c r="A32" s="9" t="s">
        <v>475</v>
      </c>
      <c r="B32" s="9" t="s">
        <v>1432</v>
      </c>
      <c r="C32" s="9" t="s">
        <v>589</v>
      </c>
      <c r="D32" s="9">
        <v>62.43</v>
      </c>
      <c r="E32" s="9" t="s">
        <v>588</v>
      </c>
      <c r="F32" s="9">
        <v>7.16</v>
      </c>
      <c r="G32" s="9" t="s">
        <v>632</v>
      </c>
      <c r="H32" s="9">
        <v>0.73199999999999998</v>
      </c>
      <c r="I32" s="9">
        <v>1.43</v>
      </c>
      <c r="J32" s="9">
        <v>4.9997217809999999</v>
      </c>
    </row>
    <row r="33" spans="1:10" x14ac:dyDescent="0.3">
      <c r="A33" s="9" t="s">
        <v>477</v>
      </c>
      <c r="B33" s="9" t="s">
        <v>1432</v>
      </c>
      <c r="C33" s="9" t="s">
        <v>589</v>
      </c>
      <c r="D33" s="9">
        <v>70.61</v>
      </c>
      <c r="E33" s="9" t="s">
        <v>586</v>
      </c>
      <c r="F33" s="9">
        <v>0</v>
      </c>
      <c r="G33" s="9" t="s">
        <v>644</v>
      </c>
      <c r="H33" s="9">
        <v>0.53200000000000003</v>
      </c>
      <c r="I33" s="9">
        <v>23.38</v>
      </c>
      <c r="J33" s="9">
        <v>4.9601934170000002</v>
      </c>
    </row>
    <row r="34" spans="1:10" x14ac:dyDescent="0.3">
      <c r="A34" s="9" t="s">
        <v>556</v>
      </c>
      <c r="B34" s="9" t="s">
        <v>1432</v>
      </c>
      <c r="C34" s="9" t="s">
        <v>589</v>
      </c>
      <c r="D34" s="9">
        <v>67.010000000000005</v>
      </c>
      <c r="E34" s="9" t="s">
        <v>588</v>
      </c>
      <c r="F34" s="9">
        <v>8.64</v>
      </c>
      <c r="G34" s="9" t="s">
        <v>644</v>
      </c>
      <c r="H34" s="9">
        <v>0.52600000000000002</v>
      </c>
      <c r="I34" s="9">
        <v>4.4000000000000004</v>
      </c>
      <c r="J34" s="9">
        <v>4.9195514329999996</v>
      </c>
    </row>
    <row r="35" spans="1:10" x14ac:dyDescent="0.3">
      <c r="A35" s="9" t="s">
        <v>462</v>
      </c>
      <c r="B35" s="9" t="s">
        <v>1432</v>
      </c>
      <c r="C35" s="9" t="s">
        <v>587</v>
      </c>
      <c r="D35" s="9">
        <v>72.16</v>
      </c>
      <c r="E35" s="9" t="s">
        <v>588</v>
      </c>
      <c r="F35" s="9">
        <v>30.82</v>
      </c>
      <c r="G35" s="9" t="s">
        <v>644</v>
      </c>
      <c r="H35" s="9">
        <v>0.45600000000000002</v>
      </c>
      <c r="I35" s="9">
        <v>0.88</v>
      </c>
      <c r="J35" s="9">
        <v>4.8346625349999997</v>
      </c>
    </row>
    <row r="36" spans="1:10" x14ac:dyDescent="0.3">
      <c r="A36" s="9" t="s">
        <v>480</v>
      </c>
      <c r="B36" s="9" t="s">
        <v>1432</v>
      </c>
      <c r="C36" s="9" t="s">
        <v>589</v>
      </c>
      <c r="D36" s="9">
        <v>68.849999999999994</v>
      </c>
      <c r="E36" s="9" t="s">
        <v>588</v>
      </c>
      <c r="F36" s="9">
        <v>22.47</v>
      </c>
      <c r="G36" s="9" t="s">
        <v>644</v>
      </c>
      <c r="H36" s="9">
        <v>0.501</v>
      </c>
      <c r="I36" s="9">
        <v>2.92</v>
      </c>
      <c r="J36" s="9">
        <v>4.8346625349999997</v>
      </c>
    </row>
    <row r="37" spans="1:10" x14ac:dyDescent="0.3">
      <c r="A37" s="9" t="s">
        <v>291</v>
      </c>
      <c r="B37" s="9" t="s">
        <v>1432</v>
      </c>
      <c r="C37" s="9" t="s">
        <v>589</v>
      </c>
      <c r="D37" s="9">
        <v>62.94</v>
      </c>
      <c r="E37" s="9" t="s">
        <v>588</v>
      </c>
      <c r="F37" s="9">
        <v>9.33</v>
      </c>
      <c r="G37" s="9" t="s">
        <v>632</v>
      </c>
      <c r="H37" s="9">
        <v>0.622</v>
      </c>
      <c r="I37" s="9">
        <v>2.6</v>
      </c>
      <c r="J37" s="9">
        <v>4.826948636</v>
      </c>
    </row>
    <row r="38" spans="1:10" x14ac:dyDescent="0.3">
      <c r="A38" s="9" t="s">
        <v>353</v>
      </c>
      <c r="B38" s="9" t="s">
        <v>1432</v>
      </c>
      <c r="C38" s="9" t="s">
        <v>587</v>
      </c>
      <c r="D38" s="9">
        <v>82.72</v>
      </c>
      <c r="E38" s="9" t="s">
        <v>588</v>
      </c>
      <c r="F38" s="9">
        <v>3.45</v>
      </c>
      <c r="G38" s="9" t="s">
        <v>632</v>
      </c>
      <c r="H38" s="9">
        <v>0.28799999999999998</v>
      </c>
      <c r="I38" s="9">
        <v>0.5</v>
      </c>
      <c r="J38" s="9">
        <v>4.7444647260000004</v>
      </c>
    </row>
    <row r="39" spans="1:10" x14ac:dyDescent="0.3">
      <c r="A39" s="9" t="s">
        <v>455</v>
      </c>
      <c r="B39" s="9" t="s">
        <v>1432</v>
      </c>
      <c r="C39" s="9" t="s">
        <v>589</v>
      </c>
      <c r="D39" s="9">
        <v>46.22</v>
      </c>
      <c r="E39" s="9" t="s">
        <v>588</v>
      </c>
      <c r="F39" s="9">
        <v>30.39</v>
      </c>
      <c r="G39" s="9" t="s">
        <v>632</v>
      </c>
      <c r="H39" s="9">
        <v>0.65800000000000003</v>
      </c>
      <c r="I39" s="9">
        <v>2.88</v>
      </c>
      <c r="J39" s="9">
        <v>4.7444647260000004</v>
      </c>
    </row>
    <row r="40" spans="1:10" x14ac:dyDescent="0.3">
      <c r="A40" s="9" t="s">
        <v>203</v>
      </c>
      <c r="B40" s="9" t="s">
        <v>1432</v>
      </c>
      <c r="C40" s="9" t="s">
        <v>589</v>
      </c>
      <c r="D40" s="9">
        <v>52.13</v>
      </c>
      <c r="E40" s="9" t="s">
        <v>588</v>
      </c>
      <c r="F40" s="9">
        <v>71.89</v>
      </c>
      <c r="G40" s="9" t="s">
        <v>644</v>
      </c>
      <c r="H40" s="9">
        <v>0.42899999999999999</v>
      </c>
      <c r="I40" s="9">
        <v>0.73</v>
      </c>
      <c r="J40" s="9">
        <v>4.7344238819999998</v>
      </c>
    </row>
    <row r="41" spans="1:10" x14ac:dyDescent="0.3">
      <c r="A41" s="9" t="s">
        <v>447</v>
      </c>
      <c r="B41" s="9" t="s">
        <v>1432</v>
      </c>
      <c r="C41" s="9" t="s">
        <v>587</v>
      </c>
      <c r="D41" s="9">
        <v>44.21</v>
      </c>
      <c r="E41" s="9" t="s">
        <v>586</v>
      </c>
      <c r="F41" s="9">
        <v>32.159999999999997</v>
      </c>
      <c r="G41" s="9" t="s">
        <v>644</v>
      </c>
      <c r="H41" s="9">
        <v>0.182</v>
      </c>
      <c r="I41" s="9">
        <v>0.61</v>
      </c>
      <c r="J41" s="9">
        <v>4.6971590120000002</v>
      </c>
    </row>
    <row r="42" spans="1:10" x14ac:dyDescent="0.3">
      <c r="A42" s="9" t="s">
        <v>404</v>
      </c>
      <c r="B42" s="9" t="s">
        <v>1432</v>
      </c>
      <c r="C42" s="9" t="s">
        <v>589</v>
      </c>
      <c r="D42" s="9">
        <v>62.96</v>
      </c>
      <c r="E42" s="9" t="s">
        <v>588</v>
      </c>
      <c r="F42" s="9">
        <v>39.26</v>
      </c>
      <c r="G42" s="9" t="s">
        <v>644</v>
      </c>
      <c r="H42" s="9">
        <v>0.64100000000000001</v>
      </c>
      <c r="I42" s="9">
        <v>2.3199999999999998</v>
      </c>
      <c r="J42" s="9">
        <v>4.6971590120000002</v>
      </c>
    </row>
    <row r="43" spans="1:10" x14ac:dyDescent="0.3">
      <c r="A43" s="9" t="s">
        <v>290</v>
      </c>
      <c r="B43" s="9" t="s">
        <v>1432</v>
      </c>
      <c r="C43" s="9" t="s">
        <v>589</v>
      </c>
      <c r="D43" s="9">
        <v>47.55</v>
      </c>
      <c r="E43" s="9" t="s">
        <v>586</v>
      </c>
      <c r="F43" s="9">
        <v>46.59</v>
      </c>
      <c r="G43" s="9" t="s">
        <v>632</v>
      </c>
      <c r="H43" s="9">
        <v>0.71</v>
      </c>
      <c r="I43" s="9">
        <v>2.6</v>
      </c>
      <c r="J43" s="9">
        <v>4.6971590120000002</v>
      </c>
    </row>
    <row r="44" spans="1:10" x14ac:dyDescent="0.3">
      <c r="A44" s="9" t="s">
        <v>533</v>
      </c>
      <c r="B44" s="9" t="s">
        <v>1432</v>
      </c>
      <c r="C44" s="9" t="s">
        <v>589</v>
      </c>
      <c r="D44" s="9">
        <v>53.66</v>
      </c>
      <c r="E44" s="9" t="s">
        <v>588</v>
      </c>
      <c r="F44" s="9">
        <v>18.37</v>
      </c>
      <c r="G44" s="9" t="s">
        <v>644</v>
      </c>
      <c r="H44" s="9">
        <v>0.33400000000000002</v>
      </c>
      <c r="I44" s="9">
        <v>0.52</v>
      </c>
      <c r="J44" s="9">
        <v>4.6482494110000001</v>
      </c>
    </row>
    <row r="45" spans="1:10" x14ac:dyDescent="0.3">
      <c r="A45" s="9" t="s">
        <v>319</v>
      </c>
      <c r="B45" s="9" t="s">
        <v>1432</v>
      </c>
      <c r="C45" s="9" t="s">
        <v>589</v>
      </c>
      <c r="D45" s="9">
        <v>44.77</v>
      </c>
      <c r="E45" s="9" t="s">
        <v>588</v>
      </c>
      <c r="F45" s="9">
        <v>10.71</v>
      </c>
      <c r="G45" s="9" t="s">
        <v>644</v>
      </c>
      <c r="H45" s="9">
        <v>0.35399999999999998</v>
      </c>
      <c r="I45" s="9">
        <v>1.04</v>
      </c>
      <c r="J45" s="9">
        <v>4.61282383</v>
      </c>
    </row>
    <row r="46" spans="1:10" x14ac:dyDescent="0.3">
      <c r="A46" s="9" t="s">
        <v>185</v>
      </c>
      <c r="B46" s="9" t="s">
        <v>1432</v>
      </c>
      <c r="C46" s="9" t="s">
        <v>589</v>
      </c>
      <c r="D46" s="9">
        <v>66.760000000000005</v>
      </c>
      <c r="E46" s="9" t="s">
        <v>586</v>
      </c>
      <c r="F46" s="9">
        <v>4.4400000000000004</v>
      </c>
      <c r="G46" s="9" t="s">
        <v>632</v>
      </c>
      <c r="H46" s="9">
        <v>0.55300000000000005</v>
      </c>
      <c r="I46" s="9">
        <v>2.6</v>
      </c>
      <c r="J46" s="9">
        <v>4.6088930000000001</v>
      </c>
    </row>
    <row r="47" spans="1:10" x14ac:dyDescent="0.3">
      <c r="A47" s="9" t="s">
        <v>448</v>
      </c>
      <c r="B47" s="9" t="s">
        <v>1432</v>
      </c>
      <c r="C47" s="9" t="s">
        <v>589</v>
      </c>
      <c r="D47" s="9">
        <v>68.84</v>
      </c>
      <c r="E47" s="9" t="s">
        <v>588</v>
      </c>
      <c r="F47" s="9">
        <v>31.47</v>
      </c>
      <c r="G47" s="9" t="s">
        <v>644</v>
      </c>
      <c r="H47" s="9">
        <v>0.68600000000000005</v>
      </c>
      <c r="I47" s="9">
        <v>2.76</v>
      </c>
      <c r="J47" s="9">
        <v>4.597623338</v>
      </c>
    </row>
    <row r="48" spans="1:10" x14ac:dyDescent="0.3">
      <c r="A48" s="9" t="s">
        <v>289</v>
      </c>
      <c r="B48" s="9" t="s">
        <v>1432</v>
      </c>
      <c r="C48" s="9" t="s">
        <v>589</v>
      </c>
      <c r="D48" s="9">
        <v>60.61</v>
      </c>
      <c r="E48" s="9" t="s">
        <v>588</v>
      </c>
      <c r="F48" s="9">
        <v>28.75</v>
      </c>
      <c r="G48" s="9" t="s">
        <v>632</v>
      </c>
      <c r="H48" s="9">
        <v>0.69799999999999995</v>
      </c>
      <c r="I48" s="9">
        <v>1.1000000000000001</v>
      </c>
      <c r="J48" s="9">
        <v>4.5539301410000004</v>
      </c>
    </row>
    <row r="49" spans="1:10" x14ac:dyDescent="0.3">
      <c r="A49" s="9" t="s">
        <v>339</v>
      </c>
      <c r="B49" s="9" t="s">
        <v>1432</v>
      </c>
      <c r="C49" s="9" t="s">
        <v>589</v>
      </c>
      <c r="D49" s="9">
        <v>63.1</v>
      </c>
      <c r="E49" s="9" t="s">
        <v>586</v>
      </c>
      <c r="F49" s="9">
        <v>9.6300000000000008</v>
      </c>
      <c r="G49" s="9" t="s">
        <v>632</v>
      </c>
      <c r="H49" s="9">
        <v>0.75900000000000001</v>
      </c>
      <c r="I49" s="9">
        <v>2.15</v>
      </c>
      <c r="J49" s="9">
        <v>4.5451559179999999</v>
      </c>
    </row>
    <row r="50" spans="1:10" x14ac:dyDescent="0.3">
      <c r="A50" s="9" t="s">
        <v>178</v>
      </c>
      <c r="B50" s="9" t="s">
        <v>1432</v>
      </c>
      <c r="C50" s="9" t="s">
        <v>589</v>
      </c>
      <c r="D50" s="9">
        <v>60.56</v>
      </c>
      <c r="E50" s="9" t="s">
        <v>586</v>
      </c>
      <c r="F50" s="9">
        <v>60.45</v>
      </c>
      <c r="G50" s="9" t="s">
        <v>632</v>
      </c>
      <c r="H50" s="9">
        <v>0.10199999999999999</v>
      </c>
      <c r="I50" s="9">
        <v>0.24</v>
      </c>
      <c r="J50" s="9">
        <v>4.5417788039999998</v>
      </c>
    </row>
    <row r="51" spans="1:10" x14ac:dyDescent="0.3">
      <c r="A51" s="9" t="s">
        <v>387</v>
      </c>
      <c r="B51" s="9" t="s">
        <v>1432</v>
      </c>
      <c r="C51" s="9" t="s">
        <v>589</v>
      </c>
      <c r="D51" s="9">
        <v>60.37</v>
      </c>
      <c r="E51" s="9" t="s">
        <v>588</v>
      </c>
      <c r="F51" s="9">
        <v>6.57</v>
      </c>
      <c r="G51" s="9" t="s">
        <v>632</v>
      </c>
      <c r="H51" s="9">
        <v>0.55100000000000005</v>
      </c>
      <c r="I51" s="9">
        <v>4.57</v>
      </c>
      <c r="J51" s="9">
        <v>4.4341246050000001</v>
      </c>
    </row>
    <row r="52" spans="1:10" x14ac:dyDescent="0.3">
      <c r="A52" s="9" t="s">
        <v>240</v>
      </c>
      <c r="B52" s="9" t="s">
        <v>1432</v>
      </c>
      <c r="C52" s="9" t="s">
        <v>587</v>
      </c>
      <c r="D52" s="9">
        <v>39.57</v>
      </c>
      <c r="E52" s="9" t="s">
        <v>588</v>
      </c>
      <c r="F52" s="9">
        <v>62.03</v>
      </c>
      <c r="G52" s="9" t="s">
        <v>644</v>
      </c>
      <c r="H52" s="9">
        <v>0.25800000000000001</v>
      </c>
      <c r="I52" s="9">
        <v>0.71</v>
      </c>
      <c r="J52" s="9">
        <v>4.4283992589999999</v>
      </c>
    </row>
    <row r="53" spans="1:10" x14ac:dyDescent="0.3">
      <c r="A53" s="9" t="s">
        <v>566</v>
      </c>
      <c r="B53" s="9" t="s">
        <v>1432</v>
      </c>
      <c r="C53" s="9" t="s">
        <v>589</v>
      </c>
      <c r="D53" s="9">
        <v>76.06</v>
      </c>
      <c r="E53" s="9" t="s">
        <v>588</v>
      </c>
      <c r="F53" s="9">
        <v>1.51</v>
      </c>
      <c r="G53" s="9" t="s">
        <v>632</v>
      </c>
      <c r="H53" s="9">
        <v>9.5000000000000001E-2</v>
      </c>
      <c r="I53" s="9">
        <v>0</v>
      </c>
      <c r="J53" s="9">
        <v>4.3752309169999997</v>
      </c>
    </row>
    <row r="54" spans="1:10" x14ac:dyDescent="0.3">
      <c r="A54" s="9" t="s">
        <v>513</v>
      </c>
      <c r="B54" s="9" t="s">
        <v>1432</v>
      </c>
      <c r="C54" s="9" t="s">
        <v>589</v>
      </c>
      <c r="D54" s="9">
        <v>60.71</v>
      </c>
      <c r="E54" s="9" t="s">
        <v>586</v>
      </c>
      <c r="F54" s="9">
        <v>20.96</v>
      </c>
      <c r="G54" s="9" t="s">
        <v>644</v>
      </c>
      <c r="H54" s="9">
        <v>0.33500000000000002</v>
      </c>
      <c r="I54" s="9">
        <v>0.63</v>
      </c>
      <c r="J54" s="9">
        <v>4.3752309169999997</v>
      </c>
    </row>
    <row r="55" spans="1:10" x14ac:dyDescent="0.3">
      <c r="A55" s="9" t="s">
        <v>221</v>
      </c>
      <c r="B55" s="9" t="s">
        <v>1432</v>
      </c>
      <c r="C55" s="9" t="s">
        <v>587</v>
      </c>
      <c r="D55" s="9">
        <v>53.98</v>
      </c>
      <c r="E55" s="9" t="s">
        <v>586</v>
      </c>
      <c r="F55" s="9">
        <v>65.510000000000005</v>
      </c>
      <c r="G55" s="9" t="s">
        <v>644</v>
      </c>
      <c r="H55" s="9">
        <v>0.49099999999999999</v>
      </c>
      <c r="I55" s="9">
        <v>1.78</v>
      </c>
      <c r="J55" s="9">
        <v>4.3612850630000004</v>
      </c>
    </row>
    <row r="56" spans="1:10" x14ac:dyDescent="0.3">
      <c r="A56" s="9" t="s">
        <v>248</v>
      </c>
      <c r="B56" s="9" t="s">
        <v>1432</v>
      </c>
      <c r="C56" s="9" t="s">
        <v>592</v>
      </c>
      <c r="D56" s="9">
        <v>72.63</v>
      </c>
      <c r="E56" s="9" t="s">
        <v>586</v>
      </c>
      <c r="F56" s="9">
        <v>39.159999999999997</v>
      </c>
      <c r="G56" s="9" t="s">
        <v>632</v>
      </c>
      <c r="H56" s="9">
        <v>0.307</v>
      </c>
      <c r="I56" s="9">
        <v>1.89</v>
      </c>
      <c r="J56" s="9">
        <v>4.313830372</v>
      </c>
    </row>
    <row r="57" spans="1:10" x14ac:dyDescent="0.3">
      <c r="A57" s="9" t="s">
        <v>457</v>
      </c>
      <c r="B57" s="9" t="s">
        <v>1432</v>
      </c>
      <c r="C57" s="9" t="s">
        <v>589</v>
      </c>
      <c r="D57" s="9">
        <v>61.92</v>
      </c>
      <c r="E57" s="9" t="s">
        <v>586</v>
      </c>
      <c r="F57" s="9">
        <v>14.65</v>
      </c>
      <c r="G57" s="9" t="s">
        <v>632</v>
      </c>
      <c r="H57" s="9">
        <v>0.53200000000000003</v>
      </c>
      <c r="I57" s="9">
        <v>1.58</v>
      </c>
      <c r="J57" s="9">
        <v>4.313830372</v>
      </c>
    </row>
    <row r="58" spans="1:10" x14ac:dyDescent="0.3">
      <c r="A58" s="9" t="s">
        <v>322</v>
      </c>
      <c r="B58" s="9" t="s">
        <v>1432</v>
      </c>
      <c r="C58" s="9" t="s">
        <v>589</v>
      </c>
      <c r="D58" s="9">
        <v>54.19</v>
      </c>
      <c r="E58" s="9" t="s">
        <v>588</v>
      </c>
      <c r="F58" s="9">
        <v>34.229999999999997</v>
      </c>
      <c r="G58" s="9" t="s">
        <v>644</v>
      </c>
      <c r="H58" s="9">
        <v>0.79600000000000004</v>
      </c>
      <c r="I58" s="9">
        <v>5.65</v>
      </c>
      <c r="J58" s="9">
        <v>4.2908957350000003</v>
      </c>
    </row>
    <row r="59" spans="1:10" x14ac:dyDescent="0.3">
      <c r="A59" s="9" t="s">
        <v>385</v>
      </c>
      <c r="B59" s="9" t="s">
        <v>1432</v>
      </c>
      <c r="C59" s="9" t="s">
        <v>589</v>
      </c>
      <c r="D59" s="9">
        <v>60.44</v>
      </c>
      <c r="E59" s="9" t="s">
        <v>586</v>
      </c>
      <c r="F59" s="9">
        <v>36.700000000000003</v>
      </c>
      <c r="G59" s="9" t="s">
        <v>644</v>
      </c>
      <c r="H59" s="9">
        <v>0.32200000000000001</v>
      </c>
      <c r="I59" s="9">
        <v>1.66</v>
      </c>
      <c r="J59" s="9">
        <v>4.249700035</v>
      </c>
    </row>
    <row r="60" spans="1:10" x14ac:dyDescent="0.3">
      <c r="A60" s="9" t="s">
        <v>188</v>
      </c>
      <c r="B60" s="9" t="s">
        <v>1432</v>
      </c>
      <c r="C60" s="9" t="s">
        <v>589</v>
      </c>
      <c r="D60" s="9">
        <v>73.14</v>
      </c>
      <c r="E60" s="9" t="s">
        <v>586</v>
      </c>
      <c r="F60" s="9">
        <v>36.700000000000003</v>
      </c>
      <c r="G60" s="9" t="s">
        <v>632</v>
      </c>
      <c r="H60" s="9">
        <v>0.34899999999999998</v>
      </c>
      <c r="I60" s="9">
        <v>0.94</v>
      </c>
      <c r="J60" s="9">
        <v>4.2369242229999999</v>
      </c>
    </row>
    <row r="61" spans="1:10" x14ac:dyDescent="0.3">
      <c r="A61" s="9" t="s">
        <v>511</v>
      </c>
      <c r="B61" s="9" t="s">
        <v>1432</v>
      </c>
      <c r="C61" s="9" t="s">
        <v>589</v>
      </c>
      <c r="D61" s="9">
        <v>58.99</v>
      </c>
      <c r="E61" s="9" t="s">
        <v>586</v>
      </c>
      <c r="F61" s="9">
        <v>1.94</v>
      </c>
      <c r="G61" s="9" t="s">
        <v>644</v>
      </c>
      <c r="H61" s="9">
        <v>0.186</v>
      </c>
      <c r="I61" s="9">
        <v>3.11</v>
      </c>
      <c r="J61" s="9">
        <v>4.1825858379999996</v>
      </c>
    </row>
    <row r="62" spans="1:10" x14ac:dyDescent="0.3">
      <c r="A62" s="9" t="s">
        <v>563</v>
      </c>
      <c r="B62" s="9" t="s">
        <v>1432</v>
      </c>
      <c r="C62" s="9" t="s">
        <v>589</v>
      </c>
      <c r="D62" s="9">
        <v>60.15</v>
      </c>
      <c r="E62" s="9" t="s">
        <v>586</v>
      </c>
      <c r="F62" s="9">
        <v>4.1100000000000003</v>
      </c>
      <c r="G62" s="9" t="s">
        <v>632</v>
      </c>
      <c r="H62" s="9">
        <v>0.40400000000000003</v>
      </c>
      <c r="I62" s="9">
        <v>1.3</v>
      </c>
      <c r="J62" s="9">
        <v>4.1825858379999996</v>
      </c>
    </row>
    <row r="63" spans="1:10" x14ac:dyDescent="0.3">
      <c r="A63" s="9" t="s">
        <v>439</v>
      </c>
      <c r="B63" s="9" t="s">
        <v>1432</v>
      </c>
      <c r="C63" s="9" t="s">
        <v>587</v>
      </c>
      <c r="D63" s="9">
        <v>56.7</v>
      </c>
      <c r="E63" s="9" t="s">
        <v>588</v>
      </c>
      <c r="F63" s="9">
        <v>1.38</v>
      </c>
      <c r="G63" s="9" t="s">
        <v>632</v>
      </c>
      <c r="H63" s="9">
        <v>0.41099999999999998</v>
      </c>
      <c r="I63" s="9">
        <v>0.28999999999999998</v>
      </c>
      <c r="J63" s="9">
        <v>4.1825858379999996</v>
      </c>
    </row>
    <row r="64" spans="1:10" x14ac:dyDescent="0.3">
      <c r="A64" s="9" t="s">
        <v>352</v>
      </c>
      <c r="B64" s="9" t="s">
        <v>1432</v>
      </c>
      <c r="C64" s="9" t="s">
        <v>591</v>
      </c>
      <c r="D64" s="9">
        <v>56.19</v>
      </c>
      <c r="E64" s="9" t="s">
        <v>586</v>
      </c>
      <c r="F64" s="9">
        <v>46.88</v>
      </c>
      <c r="G64" s="9" t="s">
        <v>644</v>
      </c>
      <c r="H64" s="9">
        <v>0.66</v>
      </c>
      <c r="I64" s="9">
        <v>3.92</v>
      </c>
      <c r="J64" s="9">
        <v>4.1825858379999996</v>
      </c>
    </row>
    <row r="65" spans="1:10" x14ac:dyDescent="0.3">
      <c r="A65" s="9" t="s">
        <v>580</v>
      </c>
      <c r="B65" s="9" t="s">
        <v>1432</v>
      </c>
      <c r="C65" s="9" t="s">
        <v>589</v>
      </c>
      <c r="D65" s="9">
        <v>69.03</v>
      </c>
      <c r="E65" s="9" t="s">
        <v>588</v>
      </c>
      <c r="F65" s="9">
        <v>11.1</v>
      </c>
      <c r="G65" s="9" t="s">
        <v>644</v>
      </c>
      <c r="H65" s="9">
        <v>0.29899999999999999</v>
      </c>
      <c r="I65" s="9">
        <v>1.18</v>
      </c>
      <c r="J65" s="9">
        <v>4.1121965109999996</v>
      </c>
    </row>
    <row r="66" spans="1:10" x14ac:dyDescent="0.3">
      <c r="A66" s="9" t="s">
        <v>529</v>
      </c>
      <c r="B66" s="9" t="s">
        <v>1432</v>
      </c>
      <c r="C66" s="9" t="s">
        <v>589</v>
      </c>
      <c r="D66" s="9">
        <v>58.36</v>
      </c>
      <c r="E66" s="9" t="s">
        <v>586</v>
      </c>
      <c r="F66" s="9">
        <v>2.46</v>
      </c>
      <c r="G66" s="9" t="s">
        <v>632</v>
      </c>
      <c r="H66" s="9">
        <v>0.4</v>
      </c>
      <c r="I66" s="9">
        <v>0.63</v>
      </c>
      <c r="J66" s="9">
        <v>4.1121965109999996</v>
      </c>
    </row>
    <row r="67" spans="1:10" x14ac:dyDescent="0.3">
      <c r="A67" s="9" t="s">
        <v>548</v>
      </c>
      <c r="B67" s="9" t="s">
        <v>1432</v>
      </c>
      <c r="C67" s="9" t="s">
        <v>593</v>
      </c>
      <c r="D67" s="9">
        <v>67.02</v>
      </c>
      <c r="E67" s="9" t="s">
        <v>586</v>
      </c>
      <c r="F67" s="9">
        <v>0</v>
      </c>
      <c r="G67" s="9" t="s">
        <v>644</v>
      </c>
      <c r="H67" s="9">
        <v>0.45500000000000002</v>
      </c>
      <c r="I67" s="9">
        <v>14.92</v>
      </c>
      <c r="J67" s="9">
        <v>4.1121965109999996</v>
      </c>
    </row>
    <row r="68" spans="1:10" x14ac:dyDescent="0.3">
      <c r="A68" s="9" t="s">
        <v>392</v>
      </c>
      <c r="B68" s="9" t="s">
        <v>1432</v>
      </c>
      <c r="C68" s="9" t="s">
        <v>589</v>
      </c>
      <c r="D68" s="9">
        <v>72.34</v>
      </c>
      <c r="E68" s="9" t="s">
        <v>586</v>
      </c>
      <c r="F68" s="9">
        <v>0.79</v>
      </c>
      <c r="G68" s="9" t="s">
        <v>644</v>
      </c>
      <c r="H68" s="9">
        <v>0.57999999999999996</v>
      </c>
      <c r="I68" s="9">
        <v>2.9</v>
      </c>
      <c r="J68" s="9">
        <v>4.1121965109999996</v>
      </c>
    </row>
    <row r="69" spans="1:10" x14ac:dyDescent="0.3">
      <c r="A69" s="9" t="s">
        <v>502</v>
      </c>
      <c r="B69" s="9" t="s">
        <v>1432</v>
      </c>
      <c r="C69" s="9" t="s">
        <v>589</v>
      </c>
      <c r="D69" s="9">
        <v>77.959999999999994</v>
      </c>
      <c r="E69" s="9" t="s">
        <v>586</v>
      </c>
      <c r="F69" s="9">
        <v>4.2699999999999996</v>
      </c>
      <c r="G69" s="9" t="s">
        <v>632</v>
      </c>
      <c r="H69" s="9">
        <v>0.60299999999999998</v>
      </c>
      <c r="I69" s="9">
        <v>2.5099999999999998</v>
      </c>
      <c r="J69" s="9">
        <v>4.1121965109999996</v>
      </c>
    </row>
    <row r="70" spans="1:10" x14ac:dyDescent="0.3">
      <c r="A70" s="9" t="s">
        <v>218</v>
      </c>
      <c r="B70" s="9" t="s">
        <v>1432</v>
      </c>
      <c r="C70" s="9" t="s">
        <v>591</v>
      </c>
      <c r="D70" s="9">
        <v>53.76</v>
      </c>
      <c r="E70" s="9" t="s">
        <v>586</v>
      </c>
      <c r="F70" s="9">
        <v>47.57</v>
      </c>
      <c r="G70" s="9" t="s">
        <v>632</v>
      </c>
      <c r="H70" s="9">
        <v>0.123</v>
      </c>
      <c r="I70" s="9">
        <v>0.09</v>
      </c>
      <c r="J70" s="9">
        <v>4.0564304819999997</v>
      </c>
    </row>
    <row r="71" spans="1:10" x14ac:dyDescent="0.3">
      <c r="A71" s="9" t="s">
        <v>255</v>
      </c>
      <c r="B71" s="9" t="s">
        <v>1432</v>
      </c>
      <c r="C71" s="9" t="s">
        <v>589</v>
      </c>
      <c r="D71" s="9">
        <v>56.08</v>
      </c>
      <c r="E71" s="9" t="s">
        <v>586</v>
      </c>
      <c r="F71" s="9">
        <v>59.6</v>
      </c>
      <c r="G71" s="9" t="s">
        <v>644</v>
      </c>
      <c r="H71" s="9">
        <v>0.49099999999999999</v>
      </c>
      <c r="I71" s="9">
        <v>0.46</v>
      </c>
      <c r="J71" s="9">
        <v>4.0564304819999997</v>
      </c>
    </row>
    <row r="72" spans="1:10" x14ac:dyDescent="0.3">
      <c r="A72" s="9" t="s">
        <v>247</v>
      </c>
      <c r="B72" s="9" t="s">
        <v>1432</v>
      </c>
      <c r="C72" s="9" t="s">
        <v>589</v>
      </c>
      <c r="D72" s="9">
        <v>65.48</v>
      </c>
      <c r="E72" s="9" t="s">
        <v>586</v>
      </c>
      <c r="F72" s="9">
        <v>7.56</v>
      </c>
      <c r="G72" s="9" t="s">
        <v>632</v>
      </c>
      <c r="H72" s="9">
        <v>0.51300000000000001</v>
      </c>
      <c r="I72" s="9">
        <v>2.82</v>
      </c>
      <c r="J72" s="9">
        <v>4.0564304819999997</v>
      </c>
    </row>
    <row r="73" spans="1:10" x14ac:dyDescent="0.3">
      <c r="A73" s="9" t="s">
        <v>230</v>
      </c>
      <c r="B73" s="9" t="s">
        <v>1432</v>
      </c>
      <c r="C73" s="9" t="s">
        <v>589</v>
      </c>
      <c r="D73" s="9">
        <v>51.93</v>
      </c>
      <c r="E73" s="9" t="s">
        <v>586</v>
      </c>
      <c r="F73" s="9">
        <v>66.14</v>
      </c>
      <c r="G73" s="9" t="s">
        <v>644</v>
      </c>
      <c r="H73" s="9">
        <v>0.186</v>
      </c>
      <c r="I73" s="9">
        <v>0.53</v>
      </c>
      <c r="J73" s="9">
        <v>4.0381959289999996</v>
      </c>
    </row>
    <row r="74" spans="1:10" x14ac:dyDescent="0.3">
      <c r="A74" s="9" t="s">
        <v>509</v>
      </c>
      <c r="B74" s="9" t="s">
        <v>1432</v>
      </c>
      <c r="C74" s="9" t="s">
        <v>587</v>
      </c>
      <c r="D74" s="9">
        <v>58.7</v>
      </c>
      <c r="E74" s="9" t="s">
        <v>586</v>
      </c>
      <c r="F74" s="9">
        <v>21.39</v>
      </c>
      <c r="G74" s="9" t="s">
        <v>644</v>
      </c>
      <c r="H74" s="9">
        <v>0.19500000000000001</v>
      </c>
      <c r="I74" s="9">
        <v>0.21</v>
      </c>
      <c r="J74" s="9">
        <v>4.0381959289999996</v>
      </c>
    </row>
    <row r="75" spans="1:10" x14ac:dyDescent="0.3">
      <c r="A75" s="9" t="s">
        <v>542</v>
      </c>
      <c r="B75" s="9" t="s">
        <v>1432</v>
      </c>
      <c r="C75" s="9" t="s">
        <v>587</v>
      </c>
      <c r="D75" s="9">
        <v>52.95</v>
      </c>
      <c r="E75" s="9" t="s">
        <v>588</v>
      </c>
      <c r="F75" s="9">
        <v>16.690000000000001</v>
      </c>
      <c r="G75" s="9" t="s">
        <v>644</v>
      </c>
      <c r="H75" s="9">
        <v>0.20499999999999999</v>
      </c>
      <c r="I75" s="9">
        <v>0.71</v>
      </c>
      <c r="J75" s="9">
        <v>4.0381959289999996</v>
      </c>
    </row>
    <row r="76" spans="1:10" x14ac:dyDescent="0.3">
      <c r="A76" s="9" t="s">
        <v>395</v>
      </c>
      <c r="B76" s="9" t="s">
        <v>1432</v>
      </c>
      <c r="C76" s="9" t="s">
        <v>589</v>
      </c>
      <c r="D76" s="9">
        <v>59.65</v>
      </c>
      <c r="E76" s="9" t="s">
        <v>588</v>
      </c>
      <c r="F76" s="9">
        <v>15.64</v>
      </c>
      <c r="G76" s="9" t="s">
        <v>644</v>
      </c>
      <c r="H76" s="9">
        <v>0.252</v>
      </c>
      <c r="I76" s="9">
        <v>1.27</v>
      </c>
      <c r="J76" s="9">
        <v>4.0381959289999996</v>
      </c>
    </row>
    <row r="77" spans="1:10" x14ac:dyDescent="0.3">
      <c r="A77" s="9" t="s">
        <v>470</v>
      </c>
      <c r="B77" s="9" t="s">
        <v>1432</v>
      </c>
      <c r="C77" s="9" t="s">
        <v>589</v>
      </c>
      <c r="D77" s="9">
        <v>65.13</v>
      </c>
      <c r="E77" s="9" t="s">
        <v>588</v>
      </c>
      <c r="F77" s="9">
        <v>5.52</v>
      </c>
      <c r="G77" s="9" t="s">
        <v>644</v>
      </c>
      <c r="H77" s="9">
        <v>0.35199999999999998</v>
      </c>
      <c r="I77" s="9">
        <v>2.0299999999999998</v>
      </c>
      <c r="J77" s="9">
        <v>4.0381959289999996</v>
      </c>
    </row>
    <row r="78" spans="1:10" x14ac:dyDescent="0.3">
      <c r="A78" s="9" t="s">
        <v>449</v>
      </c>
      <c r="B78" s="9" t="s">
        <v>1432</v>
      </c>
      <c r="C78" s="9" t="s">
        <v>594</v>
      </c>
      <c r="D78" s="9">
        <v>45.95</v>
      </c>
      <c r="E78" s="9" t="s">
        <v>586</v>
      </c>
      <c r="F78" s="9">
        <v>8.7100000000000009</v>
      </c>
      <c r="G78" s="9" t="s">
        <v>644</v>
      </c>
      <c r="H78" s="9">
        <v>0.40799999999999997</v>
      </c>
      <c r="I78" s="9">
        <v>1.55</v>
      </c>
      <c r="J78" s="9">
        <v>4.0381959289999996</v>
      </c>
    </row>
    <row r="79" spans="1:10" x14ac:dyDescent="0.3">
      <c r="A79" s="9" t="s">
        <v>557</v>
      </c>
      <c r="B79" s="9" t="s">
        <v>1432</v>
      </c>
      <c r="C79" s="9" t="s">
        <v>595</v>
      </c>
      <c r="D79" s="9">
        <v>76.430000000000007</v>
      </c>
      <c r="E79" s="9" t="s">
        <v>588</v>
      </c>
      <c r="F79" s="9">
        <v>2.37</v>
      </c>
      <c r="G79" s="9" t="s">
        <v>632</v>
      </c>
      <c r="H79" s="9">
        <v>0.52400000000000002</v>
      </c>
      <c r="I79" s="9">
        <v>1.29</v>
      </c>
      <c r="J79" s="9">
        <v>4.0381959289999996</v>
      </c>
    </row>
    <row r="80" spans="1:10" x14ac:dyDescent="0.3">
      <c r="A80" s="9" t="s">
        <v>579</v>
      </c>
      <c r="B80" s="9" t="s">
        <v>1432</v>
      </c>
      <c r="C80" s="9" t="s">
        <v>589</v>
      </c>
      <c r="D80" s="9">
        <v>67.290000000000006</v>
      </c>
      <c r="E80" s="9" t="s">
        <v>586</v>
      </c>
      <c r="F80" s="9">
        <v>0.66</v>
      </c>
      <c r="G80" s="9" t="s">
        <v>632</v>
      </c>
      <c r="H80" s="9">
        <v>0.57199999999999995</v>
      </c>
      <c r="I80" s="9">
        <v>0.43</v>
      </c>
      <c r="J80" s="9">
        <v>4.0381959289999996</v>
      </c>
    </row>
    <row r="81" spans="1:10" x14ac:dyDescent="0.3">
      <c r="A81" s="9" t="s">
        <v>229</v>
      </c>
      <c r="B81" s="9" t="s">
        <v>1432</v>
      </c>
      <c r="C81" s="9" t="s">
        <v>587</v>
      </c>
      <c r="D81" s="9">
        <v>40.68</v>
      </c>
      <c r="E81" s="9" t="s">
        <v>586</v>
      </c>
      <c r="F81" s="9">
        <v>6.54</v>
      </c>
      <c r="G81" s="9" t="s">
        <v>632</v>
      </c>
      <c r="H81" s="9">
        <v>1E-3</v>
      </c>
      <c r="I81" s="9">
        <v>0.08</v>
      </c>
      <c r="J81" s="9">
        <v>3.9689676399999998</v>
      </c>
    </row>
    <row r="82" spans="1:10" x14ac:dyDescent="0.3">
      <c r="A82" s="9" t="s">
        <v>268</v>
      </c>
      <c r="B82" s="9" t="s">
        <v>1432</v>
      </c>
      <c r="C82" s="9" t="s">
        <v>596</v>
      </c>
      <c r="D82" s="9">
        <v>71.13</v>
      </c>
      <c r="E82" s="9" t="s">
        <v>588</v>
      </c>
      <c r="F82" s="9">
        <v>38.11</v>
      </c>
      <c r="G82" s="9" t="s">
        <v>632</v>
      </c>
      <c r="H82" s="9">
        <v>0.51400000000000001</v>
      </c>
      <c r="I82" s="9">
        <v>5.59</v>
      </c>
      <c r="J82" s="9">
        <v>3.9689676399999998</v>
      </c>
    </row>
    <row r="83" spans="1:10" x14ac:dyDescent="0.3">
      <c r="A83" s="9" t="s">
        <v>298</v>
      </c>
      <c r="B83" s="9" t="s">
        <v>1432</v>
      </c>
      <c r="C83" s="9" t="s">
        <v>589</v>
      </c>
      <c r="D83" s="9">
        <v>49.71</v>
      </c>
      <c r="E83" s="9" t="s">
        <v>586</v>
      </c>
      <c r="F83" s="9">
        <v>55.43</v>
      </c>
      <c r="G83" s="9" t="s">
        <v>644</v>
      </c>
      <c r="H83" s="9">
        <v>0.59299999999999997</v>
      </c>
      <c r="I83" s="9">
        <v>2.37</v>
      </c>
      <c r="J83" s="9">
        <v>3.9689676399999998</v>
      </c>
    </row>
    <row r="84" spans="1:10" x14ac:dyDescent="0.3">
      <c r="A84" s="9" t="s">
        <v>217</v>
      </c>
      <c r="B84" s="9" t="s">
        <v>1432</v>
      </c>
      <c r="C84" s="9" t="s">
        <v>589</v>
      </c>
      <c r="D84" s="9">
        <v>55.16</v>
      </c>
      <c r="E84" s="9" t="s">
        <v>588</v>
      </c>
      <c r="F84" s="9">
        <v>8.02</v>
      </c>
      <c r="G84" s="9" t="s">
        <v>632</v>
      </c>
      <c r="H84" s="9">
        <v>0.64500000000000002</v>
      </c>
      <c r="I84" s="9">
        <v>1.95</v>
      </c>
      <c r="J84" s="9">
        <v>3.9689676399999998</v>
      </c>
    </row>
    <row r="85" spans="1:10" x14ac:dyDescent="0.3">
      <c r="A85" s="9" t="s">
        <v>347</v>
      </c>
      <c r="B85" s="9" t="s">
        <v>1432</v>
      </c>
      <c r="C85" s="9" t="s">
        <v>587</v>
      </c>
      <c r="D85" s="9">
        <v>66.89</v>
      </c>
      <c r="E85" s="9" t="s">
        <v>588</v>
      </c>
      <c r="F85" s="9">
        <v>3.68</v>
      </c>
      <c r="G85" s="9" t="s">
        <v>632</v>
      </c>
      <c r="H85" s="9">
        <v>9.7000000000000003E-2</v>
      </c>
      <c r="I85" s="9">
        <v>0.17</v>
      </c>
      <c r="J85" s="9">
        <v>3.9601934170000002</v>
      </c>
    </row>
    <row r="86" spans="1:10" x14ac:dyDescent="0.3">
      <c r="A86" s="9" t="s">
        <v>469</v>
      </c>
      <c r="B86" s="9" t="s">
        <v>1432</v>
      </c>
      <c r="C86" s="9" t="s">
        <v>589</v>
      </c>
      <c r="D86" s="9">
        <v>66.349999999999994</v>
      </c>
      <c r="E86" s="9" t="s">
        <v>588</v>
      </c>
      <c r="F86" s="9">
        <v>1.64</v>
      </c>
      <c r="G86" s="9" t="s">
        <v>632</v>
      </c>
      <c r="H86" s="9">
        <v>0.22500000000000001</v>
      </c>
      <c r="I86" s="9">
        <v>1.27</v>
      </c>
      <c r="J86" s="9">
        <v>3.9601934170000002</v>
      </c>
    </row>
    <row r="87" spans="1:10" x14ac:dyDescent="0.3">
      <c r="A87" s="9" t="s">
        <v>490</v>
      </c>
      <c r="B87" s="9" t="s">
        <v>1432</v>
      </c>
      <c r="C87" s="9" t="s">
        <v>587</v>
      </c>
      <c r="D87" s="9">
        <v>67.69</v>
      </c>
      <c r="E87" s="9" t="s">
        <v>588</v>
      </c>
      <c r="F87" s="9">
        <v>5.68</v>
      </c>
      <c r="G87" s="9" t="s">
        <v>632</v>
      </c>
      <c r="H87" s="9">
        <v>0.252</v>
      </c>
      <c r="I87" s="9">
        <v>0.88</v>
      </c>
      <c r="J87" s="9">
        <v>3.9601934170000002</v>
      </c>
    </row>
    <row r="88" spans="1:10" x14ac:dyDescent="0.3">
      <c r="A88" s="9" t="s">
        <v>573</v>
      </c>
      <c r="B88" s="9" t="s">
        <v>1432</v>
      </c>
      <c r="C88" s="9" t="s">
        <v>595</v>
      </c>
      <c r="D88" s="9">
        <v>71.239999999999995</v>
      </c>
      <c r="E88" s="9" t="s">
        <v>586</v>
      </c>
      <c r="F88" s="9">
        <v>12.42</v>
      </c>
      <c r="G88" s="9" t="s">
        <v>644</v>
      </c>
      <c r="H88" s="9">
        <v>0.45200000000000001</v>
      </c>
      <c r="I88" s="9">
        <v>1.1200000000000001</v>
      </c>
      <c r="J88" s="9">
        <v>3.9601934170000002</v>
      </c>
    </row>
    <row r="89" spans="1:10" x14ac:dyDescent="0.3">
      <c r="A89" s="9" t="s">
        <v>381</v>
      </c>
      <c r="B89" s="9" t="s">
        <v>1432</v>
      </c>
      <c r="C89" s="9" t="s">
        <v>597</v>
      </c>
      <c r="D89" s="9">
        <v>61.29</v>
      </c>
      <c r="E89" s="9" t="s">
        <v>588</v>
      </c>
      <c r="F89" s="9">
        <v>27.27</v>
      </c>
      <c r="G89" s="9" t="s">
        <v>632</v>
      </c>
      <c r="H89" s="9">
        <v>0.45800000000000002</v>
      </c>
      <c r="I89" s="9">
        <v>2.57</v>
      </c>
      <c r="J89" s="9">
        <v>3.9601934170000002</v>
      </c>
    </row>
    <row r="90" spans="1:10" x14ac:dyDescent="0.3">
      <c r="A90" s="9" t="s">
        <v>413</v>
      </c>
      <c r="B90" s="9" t="s">
        <v>1432</v>
      </c>
      <c r="C90" s="9" t="s">
        <v>589</v>
      </c>
      <c r="D90" s="9">
        <v>59.46</v>
      </c>
      <c r="E90" s="9" t="s">
        <v>588</v>
      </c>
      <c r="F90" s="9">
        <v>36.17</v>
      </c>
      <c r="G90" s="9" t="s">
        <v>644</v>
      </c>
      <c r="H90" s="9">
        <v>0.57599999999999996</v>
      </c>
      <c r="I90" s="9">
        <v>3.93</v>
      </c>
      <c r="J90" s="9">
        <v>3.9601934170000002</v>
      </c>
    </row>
    <row r="91" spans="1:10" x14ac:dyDescent="0.3">
      <c r="A91" s="9" t="s">
        <v>403</v>
      </c>
      <c r="B91" s="9" t="s">
        <v>1432</v>
      </c>
      <c r="C91" s="9" t="s">
        <v>587</v>
      </c>
      <c r="D91" s="9">
        <v>71.67</v>
      </c>
      <c r="E91" s="9" t="s">
        <v>588</v>
      </c>
      <c r="F91" s="9">
        <v>39.49</v>
      </c>
      <c r="G91" s="9" t="s">
        <v>644</v>
      </c>
      <c r="H91" s="9">
        <v>0.41199999999999998</v>
      </c>
      <c r="I91" s="9">
        <v>8.2899999999999991</v>
      </c>
      <c r="J91" s="9">
        <v>3.8777312570000002</v>
      </c>
    </row>
    <row r="92" spans="1:10" x14ac:dyDescent="0.3">
      <c r="A92" s="9" t="s">
        <v>481</v>
      </c>
      <c r="B92" s="9" t="s">
        <v>1432</v>
      </c>
      <c r="C92" s="9" t="s">
        <v>587</v>
      </c>
      <c r="D92" s="9">
        <v>62.11</v>
      </c>
      <c r="E92" s="9" t="s">
        <v>586</v>
      </c>
      <c r="F92" s="9">
        <v>26.78</v>
      </c>
      <c r="G92" s="9" t="s">
        <v>644</v>
      </c>
      <c r="H92" s="9">
        <v>0.41499999999999998</v>
      </c>
      <c r="I92" s="9">
        <v>0.65</v>
      </c>
      <c r="J92" s="9">
        <v>3.8777312570000002</v>
      </c>
    </row>
    <row r="93" spans="1:10" x14ac:dyDescent="0.3">
      <c r="A93" s="9" t="s">
        <v>424</v>
      </c>
      <c r="B93" s="9" t="s">
        <v>1432</v>
      </c>
      <c r="C93" s="9" t="s">
        <v>587</v>
      </c>
      <c r="D93" s="9">
        <v>50.26</v>
      </c>
      <c r="E93" s="9" t="s">
        <v>588</v>
      </c>
      <c r="F93" s="9">
        <v>36.44</v>
      </c>
      <c r="G93" s="9" t="s">
        <v>644</v>
      </c>
      <c r="H93" s="9">
        <v>0.501</v>
      </c>
      <c r="I93" s="9">
        <v>0.73</v>
      </c>
      <c r="J93" s="9">
        <v>3.8777312570000002</v>
      </c>
    </row>
    <row r="94" spans="1:10" x14ac:dyDescent="0.3">
      <c r="A94" s="9" t="s">
        <v>378</v>
      </c>
      <c r="B94" s="9" t="s">
        <v>1432</v>
      </c>
      <c r="C94" s="9" t="s">
        <v>589</v>
      </c>
      <c r="D94" s="9">
        <v>68.81</v>
      </c>
      <c r="E94" s="9" t="s">
        <v>586</v>
      </c>
      <c r="F94" s="9">
        <v>17.97</v>
      </c>
      <c r="G94" s="9" t="s">
        <v>632</v>
      </c>
      <c r="H94" s="9">
        <v>0.52300000000000002</v>
      </c>
      <c r="I94" s="9">
        <v>1.54</v>
      </c>
      <c r="J94" s="9">
        <v>3.8777312570000002</v>
      </c>
    </row>
    <row r="95" spans="1:10" x14ac:dyDescent="0.3">
      <c r="A95" s="9" t="s">
        <v>427</v>
      </c>
      <c r="B95" s="9" t="s">
        <v>1432</v>
      </c>
      <c r="C95" s="9" t="s">
        <v>595</v>
      </c>
      <c r="D95" s="9">
        <v>78.77</v>
      </c>
      <c r="E95" s="9" t="s">
        <v>586</v>
      </c>
      <c r="F95" s="9">
        <v>35.68</v>
      </c>
      <c r="G95" s="9" t="s">
        <v>644</v>
      </c>
      <c r="H95" s="9">
        <v>0.68600000000000005</v>
      </c>
      <c r="I95" s="9">
        <v>3.01</v>
      </c>
      <c r="J95" s="9">
        <v>3.8777312570000002</v>
      </c>
    </row>
    <row r="96" spans="1:10" x14ac:dyDescent="0.3">
      <c r="A96" s="9" t="s">
        <v>315</v>
      </c>
      <c r="B96" s="9" t="s">
        <v>1432</v>
      </c>
      <c r="C96" s="9" t="s">
        <v>587</v>
      </c>
      <c r="D96" s="9">
        <v>82.7</v>
      </c>
      <c r="E96" s="9" t="s">
        <v>588</v>
      </c>
      <c r="F96" s="9">
        <v>24.84</v>
      </c>
      <c r="G96" s="9" t="s">
        <v>632</v>
      </c>
      <c r="H96" s="9">
        <v>4.3999999999999997E-2</v>
      </c>
      <c r="I96" s="9">
        <v>7.0000000000000007E-2</v>
      </c>
      <c r="J96" s="9">
        <v>3.875858236</v>
      </c>
    </row>
    <row r="97" spans="1:10" x14ac:dyDescent="0.3">
      <c r="A97" s="9" t="s">
        <v>266</v>
      </c>
      <c r="B97" s="9" t="s">
        <v>1432</v>
      </c>
      <c r="C97" s="9" t="s">
        <v>589</v>
      </c>
      <c r="D97" s="9">
        <v>74.17</v>
      </c>
      <c r="E97" s="9" t="s">
        <v>586</v>
      </c>
      <c r="F97" s="9">
        <v>28.42</v>
      </c>
      <c r="G97" s="9" t="s">
        <v>632</v>
      </c>
      <c r="H97" s="9">
        <v>0.29099999999999998</v>
      </c>
      <c r="I97" s="9">
        <v>1.44</v>
      </c>
      <c r="J97" s="9">
        <v>3.875858236</v>
      </c>
    </row>
    <row r="98" spans="1:10" x14ac:dyDescent="0.3">
      <c r="A98" s="9" t="s">
        <v>281</v>
      </c>
      <c r="B98" s="9" t="s">
        <v>1432</v>
      </c>
      <c r="C98" s="9" t="s">
        <v>587</v>
      </c>
      <c r="D98" s="9">
        <v>44.27</v>
      </c>
      <c r="E98" s="9" t="s">
        <v>588</v>
      </c>
      <c r="F98" s="9">
        <v>30</v>
      </c>
      <c r="G98" s="9" t="s">
        <v>644</v>
      </c>
      <c r="H98" s="9">
        <v>0.36699999999999999</v>
      </c>
      <c r="I98" s="9">
        <v>1.69</v>
      </c>
      <c r="J98" s="9">
        <v>3.875858236</v>
      </c>
    </row>
    <row r="99" spans="1:10" x14ac:dyDescent="0.3">
      <c r="A99" s="9" t="s">
        <v>215</v>
      </c>
      <c r="B99" s="9" t="s">
        <v>1432</v>
      </c>
      <c r="C99" s="9" t="s">
        <v>589</v>
      </c>
      <c r="D99" s="9">
        <v>74.2</v>
      </c>
      <c r="E99" s="9" t="s">
        <v>586</v>
      </c>
      <c r="F99" s="9">
        <v>69.03</v>
      </c>
      <c r="G99" s="9" t="s">
        <v>644</v>
      </c>
      <c r="H99" s="9">
        <v>0.443</v>
      </c>
      <c r="I99" s="9">
        <v>1.41</v>
      </c>
      <c r="J99" s="9">
        <v>3.875858236</v>
      </c>
    </row>
    <row r="100" spans="1:10" x14ac:dyDescent="0.3">
      <c r="A100" s="9" t="s">
        <v>226</v>
      </c>
      <c r="B100" s="9" t="s">
        <v>1432</v>
      </c>
      <c r="C100" s="9" t="s">
        <v>587</v>
      </c>
      <c r="D100" s="9">
        <v>46.23</v>
      </c>
      <c r="E100" s="9" t="s">
        <v>588</v>
      </c>
      <c r="F100" s="9">
        <v>6.21</v>
      </c>
      <c r="G100" s="9" t="s">
        <v>644</v>
      </c>
      <c r="H100" s="9">
        <v>0.58699999999999997</v>
      </c>
      <c r="I100" s="9">
        <v>1.53</v>
      </c>
      <c r="J100" s="9">
        <v>3.875858236</v>
      </c>
    </row>
    <row r="101" spans="1:10" x14ac:dyDescent="0.3">
      <c r="A101" s="9" t="s">
        <v>233</v>
      </c>
      <c r="B101" s="9" t="s">
        <v>1432</v>
      </c>
      <c r="C101" s="9" t="s">
        <v>589</v>
      </c>
      <c r="D101" s="9">
        <v>57.61</v>
      </c>
      <c r="E101" s="9" t="s">
        <v>588</v>
      </c>
      <c r="F101" s="9">
        <v>4.8</v>
      </c>
      <c r="G101" s="9" t="s">
        <v>632</v>
      </c>
      <c r="H101" s="9">
        <v>0.81100000000000005</v>
      </c>
      <c r="I101" s="9">
        <v>2.4700000000000002</v>
      </c>
      <c r="J101" s="9">
        <v>3.875858236</v>
      </c>
    </row>
    <row r="102" spans="1:10" x14ac:dyDescent="0.3">
      <c r="A102" s="9" t="s">
        <v>211</v>
      </c>
      <c r="B102" s="9" t="s">
        <v>1432</v>
      </c>
      <c r="C102" s="9" t="s">
        <v>589</v>
      </c>
      <c r="D102" s="9">
        <v>54.45</v>
      </c>
      <c r="E102" s="9" t="s">
        <v>586</v>
      </c>
      <c r="F102" s="9">
        <v>11.93</v>
      </c>
      <c r="G102" s="9" t="s">
        <v>632</v>
      </c>
      <c r="H102" s="9">
        <v>0.42899999999999999</v>
      </c>
      <c r="I102" s="9">
        <v>1.28</v>
      </c>
      <c r="J102" s="9">
        <v>3.8499010999999999</v>
      </c>
    </row>
    <row r="103" spans="1:10" x14ac:dyDescent="0.3">
      <c r="A103" s="9" t="s">
        <v>409</v>
      </c>
      <c r="B103" s="9" t="s">
        <v>1432</v>
      </c>
      <c r="C103" s="9" t="s">
        <v>589</v>
      </c>
      <c r="D103" s="9">
        <v>48.77</v>
      </c>
      <c r="E103" s="9" t="s">
        <v>586</v>
      </c>
      <c r="F103" s="9">
        <v>21.75</v>
      </c>
      <c r="G103" s="9" t="s">
        <v>632</v>
      </c>
      <c r="H103" s="9">
        <v>0.60499999999999998</v>
      </c>
      <c r="I103" s="9">
        <v>2.02</v>
      </c>
      <c r="J103" s="9">
        <v>3.790268416</v>
      </c>
    </row>
    <row r="104" spans="1:10" x14ac:dyDescent="0.3">
      <c r="A104" s="9" t="s">
        <v>354</v>
      </c>
      <c r="B104" s="9" t="s">
        <v>1432</v>
      </c>
      <c r="C104" s="9" t="s">
        <v>591</v>
      </c>
      <c r="D104" s="9">
        <v>44.21</v>
      </c>
      <c r="E104" s="9" t="s">
        <v>586</v>
      </c>
      <c r="F104" s="9">
        <v>46.88</v>
      </c>
      <c r="G104" s="9" t="s">
        <v>644</v>
      </c>
      <c r="H104" s="9">
        <v>0.64900000000000002</v>
      </c>
      <c r="I104" s="9">
        <v>1.96</v>
      </c>
      <c r="J104" s="9">
        <v>3.790268416</v>
      </c>
    </row>
    <row r="105" spans="1:10" x14ac:dyDescent="0.3">
      <c r="A105" s="9" t="s">
        <v>550</v>
      </c>
      <c r="B105" s="9" t="s">
        <v>1432</v>
      </c>
      <c r="C105" s="9" t="s">
        <v>589</v>
      </c>
      <c r="D105" s="9">
        <v>77.72</v>
      </c>
      <c r="E105" s="9" t="s">
        <v>586</v>
      </c>
      <c r="F105" s="9">
        <v>15.41</v>
      </c>
      <c r="G105" s="9" t="s">
        <v>644</v>
      </c>
      <c r="H105" s="9">
        <v>0.65800000000000003</v>
      </c>
      <c r="I105" s="9">
        <v>1.58</v>
      </c>
      <c r="J105" s="9">
        <v>3.790268416</v>
      </c>
    </row>
    <row r="106" spans="1:10" x14ac:dyDescent="0.3">
      <c r="A106" s="9" t="s">
        <v>286</v>
      </c>
      <c r="B106" s="9" t="s">
        <v>1432</v>
      </c>
      <c r="C106" s="9" t="s">
        <v>589</v>
      </c>
      <c r="D106" s="9">
        <v>62.36</v>
      </c>
      <c r="E106" s="9" t="s">
        <v>588</v>
      </c>
      <c r="F106" s="9">
        <v>55.56</v>
      </c>
      <c r="G106" s="9" t="s">
        <v>644</v>
      </c>
      <c r="H106" s="9">
        <v>0.28799999999999998</v>
      </c>
      <c r="I106" s="9">
        <v>0.32</v>
      </c>
      <c r="J106" s="9">
        <v>3.7763225629999999</v>
      </c>
    </row>
    <row r="107" spans="1:10" x14ac:dyDescent="0.3">
      <c r="A107" s="9" t="s">
        <v>491</v>
      </c>
      <c r="B107" s="9" t="s">
        <v>1432</v>
      </c>
      <c r="C107" s="9" t="s">
        <v>589</v>
      </c>
      <c r="D107" s="9">
        <v>63.67</v>
      </c>
      <c r="E107" s="9" t="s">
        <v>586</v>
      </c>
      <c r="F107" s="9">
        <v>7.66</v>
      </c>
      <c r="G107" s="9" t="s">
        <v>632</v>
      </c>
      <c r="H107" s="9">
        <v>0.15</v>
      </c>
      <c r="I107" s="9">
        <v>0.43</v>
      </c>
      <c r="J107" s="9">
        <v>3.6971590110000001</v>
      </c>
    </row>
    <row r="108" spans="1:10" x14ac:dyDescent="0.3">
      <c r="A108" s="9" t="s">
        <v>345</v>
      </c>
      <c r="B108" s="9" t="s">
        <v>1432</v>
      </c>
      <c r="C108" s="9" t="s">
        <v>587</v>
      </c>
      <c r="D108" s="9">
        <v>31.79</v>
      </c>
      <c r="E108" s="9" t="s">
        <v>588</v>
      </c>
      <c r="F108" s="9">
        <v>47.44</v>
      </c>
      <c r="G108" s="9" t="s">
        <v>644</v>
      </c>
      <c r="H108" s="9">
        <v>0.41</v>
      </c>
      <c r="I108" s="9">
        <v>2.15</v>
      </c>
      <c r="J108" s="9">
        <v>3.6971590110000001</v>
      </c>
    </row>
    <row r="109" spans="1:10" x14ac:dyDescent="0.3">
      <c r="A109" s="9" t="s">
        <v>295</v>
      </c>
      <c r="B109" s="9" t="s">
        <v>1432</v>
      </c>
      <c r="C109" s="9" t="s">
        <v>589</v>
      </c>
      <c r="D109" s="9">
        <v>68.239999999999995</v>
      </c>
      <c r="E109" s="9" t="s">
        <v>588</v>
      </c>
      <c r="F109" s="9">
        <v>21.91</v>
      </c>
      <c r="G109" s="9" t="s">
        <v>644</v>
      </c>
      <c r="H109" s="9">
        <v>0.41599999999999998</v>
      </c>
      <c r="I109" s="9">
        <v>3.02</v>
      </c>
      <c r="J109" s="9">
        <v>3.6971590110000001</v>
      </c>
    </row>
    <row r="110" spans="1:10" x14ac:dyDescent="0.3">
      <c r="A110" s="9" t="s">
        <v>473</v>
      </c>
      <c r="B110" s="9" t="s">
        <v>1432</v>
      </c>
      <c r="C110" s="9" t="s">
        <v>589</v>
      </c>
      <c r="D110" s="9">
        <v>62.82</v>
      </c>
      <c r="E110" s="9" t="s">
        <v>588</v>
      </c>
      <c r="F110" s="9">
        <v>0.2</v>
      </c>
      <c r="G110" s="9" t="s">
        <v>644</v>
      </c>
      <c r="H110" s="9">
        <v>0.59299999999999997</v>
      </c>
      <c r="I110" s="9">
        <v>0.96</v>
      </c>
      <c r="J110" s="9">
        <v>3.6971590110000001</v>
      </c>
    </row>
    <row r="111" spans="1:10" x14ac:dyDescent="0.3">
      <c r="A111" s="9" t="s">
        <v>562</v>
      </c>
      <c r="B111" s="9" t="s">
        <v>1432</v>
      </c>
      <c r="C111" s="9" t="s">
        <v>589</v>
      </c>
      <c r="D111" s="9">
        <v>75.33</v>
      </c>
      <c r="E111" s="9" t="s">
        <v>586</v>
      </c>
      <c r="F111" s="9">
        <v>0.2</v>
      </c>
      <c r="G111" s="9" t="s">
        <v>632</v>
      </c>
      <c r="H111" s="9">
        <v>0.64200000000000002</v>
      </c>
      <c r="I111" s="9">
        <v>1.92</v>
      </c>
      <c r="J111" s="9">
        <v>3.6971590110000001</v>
      </c>
    </row>
    <row r="112" spans="1:10" x14ac:dyDescent="0.3">
      <c r="A112" s="9" t="s">
        <v>453</v>
      </c>
      <c r="B112" s="9" t="s">
        <v>1432</v>
      </c>
      <c r="C112" s="9" t="s">
        <v>595</v>
      </c>
      <c r="D112" s="9">
        <v>53.54</v>
      </c>
      <c r="E112" s="9" t="s">
        <v>588</v>
      </c>
      <c r="F112" s="9">
        <v>31.51</v>
      </c>
      <c r="G112" s="9" t="s">
        <v>644</v>
      </c>
      <c r="H112" s="9">
        <v>0.64200000000000002</v>
      </c>
      <c r="I112" s="9">
        <v>2.4300000000000002</v>
      </c>
      <c r="J112" s="9">
        <v>3.6971590110000001</v>
      </c>
    </row>
    <row r="113" spans="1:10" x14ac:dyDescent="0.3">
      <c r="A113" s="9" t="s">
        <v>465</v>
      </c>
      <c r="B113" s="9" t="s">
        <v>1432</v>
      </c>
      <c r="C113" s="9" t="s">
        <v>589</v>
      </c>
      <c r="D113" s="9">
        <v>73.739999999999995</v>
      </c>
      <c r="E113" s="9" t="s">
        <v>586</v>
      </c>
      <c r="F113" s="9">
        <v>1.61</v>
      </c>
      <c r="G113" s="9" t="s">
        <v>632</v>
      </c>
      <c r="H113" s="9">
        <v>0.65100000000000002</v>
      </c>
      <c r="I113" s="9">
        <v>1.73</v>
      </c>
      <c r="J113" s="9">
        <v>3.6971590110000001</v>
      </c>
    </row>
    <row r="114" spans="1:10" x14ac:dyDescent="0.3">
      <c r="A114" s="9" t="s">
        <v>237</v>
      </c>
      <c r="B114" s="9" t="s">
        <v>1432</v>
      </c>
      <c r="C114" s="9" t="s">
        <v>589</v>
      </c>
      <c r="D114" s="9">
        <v>79.28</v>
      </c>
      <c r="E114" s="9" t="s">
        <v>588</v>
      </c>
      <c r="F114" s="9">
        <v>0.69</v>
      </c>
      <c r="G114" s="9" t="s">
        <v>632</v>
      </c>
      <c r="H114" s="9">
        <v>1.7999999999999999E-2</v>
      </c>
      <c r="I114" s="9">
        <v>0.09</v>
      </c>
      <c r="J114" s="9">
        <v>3.669407359</v>
      </c>
    </row>
    <row r="115" spans="1:10" x14ac:dyDescent="0.3">
      <c r="A115" s="9" t="s">
        <v>275</v>
      </c>
      <c r="B115" s="9" t="s">
        <v>1432</v>
      </c>
      <c r="C115" s="9" t="s">
        <v>589</v>
      </c>
      <c r="D115" s="9">
        <v>69.8</v>
      </c>
      <c r="E115" s="9" t="s">
        <v>586</v>
      </c>
      <c r="F115" s="9">
        <v>28.72</v>
      </c>
      <c r="G115" s="9" t="s">
        <v>644</v>
      </c>
      <c r="H115" s="9">
        <v>0.28299999999999997</v>
      </c>
      <c r="I115" s="9">
        <v>0.52</v>
      </c>
      <c r="J115" s="9">
        <v>3.669407359</v>
      </c>
    </row>
    <row r="116" spans="1:10" x14ac:dyDescent="0.3">
      <c r="A116" s="9" t="s">
        <v>312</v>
      </c>
      <c r="B116" s="9" t="s">
        <v>1432</v>
      </c>
      <c r="C116" s="9" t="s">
        <v>587</v>
      </c>
      <c r="D116" s="9">
        <v>61.49</v>
      </c>
      <c r="E116" s="9" t="s">
        <v>586</v>
      </c>
      <c r="F116" s="9">
        <v>31.15</v>
      </c>
      <c r="G116" s="9" t="s">
        <v>632</v>
      </c>
      <c r="H116" s="9">
        <v>0.32600000000000001</v>
      </c>
      <c r="I116" s="9">
        <v>0.75</v>
      </c>
      <c r="J116" s="9">
        <v>3.669407359</v>
      </c>
    </row>
    <row r="117" spans="1:10" x14ac:dyDescent="0.3">
      <c r="A117" s="9" t="s">
        <v>318</v>
      </c>
      <c r="B117" s="9" t="s">
        <v>1432</v>
      </c>
      <c r="C117" s="9" t="s">
        <v>589</v>
      </c>
      <c r="D117" s="9">
        <v>73.39</v>
      </c>
      <c r="E117" s="9" t="s">
        <v>586</v>
      </c>
      <c r="F117" s="9">
        <v>8.41</v>
      </c>
      <c r="G117" s="9" t="s">
        <v>632</v>
      </c>
      <c r="H117" s="9">
        <v>0.41199999999999998</v>
      </c>
      <c r="I117" s="9">
        <v>3.1</v>
      </c>
      <c r="J117" s="9">
        <v>3.669407359</v>
      </c>
    </row>
    <row r="118" spans="1:10" x14ac:dyDescent="0.3">
      <c r="A118" s="9" t="s">
        <v>191</v>
      </c>
      <c r="B118" s="9" t="s">
        <v>1432</v>
      </c>
      <c r="C118" s="9" t="s">
        <v>587</v>
      </c>
      <c r="D118" s="9">
        <v>82.98</v>
      </c>
      <c r="E118" s="9" t="s">
        <v>588</v>
      </c>
      <c r="F118" s="9">
        <v>0.69</v>
      </c>
      <c r="G118" s="9" t="s">
        <v>632</v>
      </c>
      <c r="H118" s="9">
        <v>0.59099999999999997</v>
      </c>
      <c r="I118" s="9">
        <v>3.5</v>
      </c>
      <c r="J118" s="9">
        <v>3.6088930010000002</v>
      </c>
    </row>
    <row r="119" spans="1:10" x14ac:dyDescent="0.3">
      <c r="A119" s="9" t="s">
        <v>176</v>
      </c>
      <c r="B119" s="9" t="s">
        <v>1432</v>
      </c>
      <c r="C119" s="9" t="s">
        <v>591</v>
      </c>
      <c r="D119" s="9">
        <v>48.23</v>
      </c>
      <c r="E119" s="9" t="s">
        <v>586</v>
      </c>
      <c r="F119" s="9">
        <v>10.19</v>
      </c>
      <c r="G119" s="9" t="s">
        <v>632</v>
      </c>
      <c r="H119" s="9">
        <v>0.61199999999999999</v>
      </c>
      <c r="I119" s="9">
        <v>3.86</v>
      </c>
      <c r="J119" s="9">
        <v>3.6088930010000002</v>
      </c>
    </row>
    <row r="120" spans="1:10" x14ac:dyDescent="0.3">
      <c r="A120" s="9" t="s">
        <v>504</v>
      </c>
      <c r="B120" s="9" t="s">
        <v>1432</v>
      </c>
      <c r="C120" s="9" t="s">
        <v>587</v>
      </c>
      <c r="D120" s="9">
        <v>50.38</v>
      </c>
      <c r="E120" s="9" t="s">
        <v>586</v>
      </c>
      <c r="F120" s="9">
        <v>24.38</v>
      </c>
      <c r="G120" s="9" t="s">
        <v>644</v>
      </c>
      <c r="H120" s="9">
        <v>3.5000000000000003E-2</v>
      </c>
      <c r="I120" s="9">
        <v>0</v>
      </c>
      <c r="J120" s="9">
        <v>3.597623338</v>
      </c>
    </row>
    <row r="121" spans="1:10" x14ac:dyDescent="0.3">
      <c r="A121" s="9" t="s">
        <v>530</v>
      </c>
      <c r="B121" s="9" t="s">
        <v>1432</v>
      </c>
      <c r="C121" s="9" t="s">
        <v>589</v>
      </c>
      <c r="D121" s="9">
        <v>51.22</v>
      </c>
      <c r="E121" s="9" t="s">
        <v>586</v>
      </c>
      <c r="F121" s="9">
        <v>18.600000000000001</v>
      </c>
      <c r="G121" s="9" t="s">
        <v>644</v>
      </c>
      <c r="H121" s="9">
        <v>5.1999999999999998E-2</v>
      </c>
      <c r="I121" s="9">
        <v>0</v>
      </c>
      <c r="J121" s="9">
        <v>3.597623338</v>
      </c>
    </row>
    <row r="122" spans="1:10" x14ac:dyDescent="0.3">
      <c r="A122" s="9" t="s">
        <v>335</v>
      </c>
      <c r="B122" s="9" t="s">
        <v>1432</v>
      </c>
      <c r="C122" s="9" t="s">
        <v>589</v>
      </c>
      <c r="D122" s="9">
        <v>86.26</v>
      </c>
      <c r="E122" s="9" t="s">
        <v>588</v>
      </c>
      <c r="F122" s="9">
        <v>49.81</v>
      </c>
      <c r="G122" s="9" t="s">
        <v>644</v>
      </c>
      <c r="H122" s="9">
        <v>0.34799999999999998</v>
      </c>
      <c r="I122" s="9">
        <v>0.91</v>
      </c>
      <c r="J122" s="9">
        <v>3.597623338</v>
      </c>
    </row>
    <row r="123" spans="1:10" x14ac:dyDescent="0.3">
      <c r="A123" s="9" t="s">
        <v>293</v>
      </c>
      <c r="B123" s="9" t="s">
        <v>1432</v>
      </c>
      <c r="C123" s="9" t="s">
        <v>589</v>
      </c>
      <c r="D123" s="9">
        <v>71.13</v>
      </c>
      <c r="E123" s="9" t="s">
        <v>588</v>
      </c>
      <c r="F123" s="9">
        <v>55.72</v>
      </c>
      <c r="G123" s="9" t="s">
        <v>644</v>
      </c>
      <c r="H123" s="9">
        <v>0.58399999999999996</v>
      </c>
      <c r="I123" s="9">
        <v>0.8</v>
      </c>
      <c r="J123" s="9">
        <v>3.597623338</v>
      </c>
    </row>
    <row r="124" spans="1:10" x14ac:dyDescent="0.3">
      <c r="A124" s="9" t="s">
        <v>262</v>
      </c>
      <c r="B124" s="9" t="s">
        <v>1432</v>
      </c>
      <c r="C124" s="9" t="s">
        <v>596</v>
      </c>
      <c r="D124" s="9">
        <v>64.34</v>
      </c>
      <c r="E124" s="9" t="s">
        <v>588</v>
      </c>
      <c r="F124" s="9">
        <v>44.68</v>
      </c>
      <c r="G124" s="9" t="s">
        <v>644</v>
      </c>
      <c r="H124" s="9">
        <v>0.60799999999999998</v>
      </c>
      <c r="I124" s="9">
        <v>2.2799999999999998</v>
      </c>
      <c r="J124" s="9">
        <v>3.597623338</v>
      </c>
    </row>
    <row r="125" spans="1:10" x14ac:dyDescent="0.3">
      <c r="A125" s="9" t="s">
        <v>239</v>
      </c>
      <c r="B125" s="9" t="s">
        <v>1432</v>
      </c>
      <c r="C125" s="9" t="s">
        <v>589</v>
      </c>
      <c r="D125" s="9">
        <v>66.63</v>
      </c>
      <c r="E125" s="9" t="s">
        <v>588</v>
      </c>
      <c r="F125" s="9">
        <v>5.52</v>
      </c>
      <c r="G125" s="9" t="s">
        <v>644</v>
      </c>
      <c r="H125" s="9">
        <v>0.03</v>
      </c>
      <c r="I125" s="9">
        <v>0</v>
      </c>
      <c r="J125" s="9">
        <v>3.5539301409999999</v>
      </c>
    </row>
    <row r="126" spans="1:10" x14ac:dyDescent="0.3">
      <c r="A126" s="9" t="s">
        <v>301</v>
      </c>
      <c r="B126" s="9" t="s">
        <v>1432</v>
      </c>
      <c r="C126" s="9" t="s">
        <v>587</v>
      </c>
      <c r="D126" s="9">
        <v>62.06</v>
      </c>
      <c r="E126" s="9" t="s">
        <v>588</v>
      </c>
      <c r="F126" s="9">
        <v>12.45</v>
      </c>
      <c r="G126" s="9" t="s">
        <v>632</v>
      </c>
      <c r="H126" s="9">
        <v>0.23400000000000001</v>
      </c>
      <c r="I126" s="9">
        <v>0.42</v>
      </c>
      <c r="J126" s="9">
        <v>3.5539301409999999</v>
      </c>
    </row>
    <row r="127" spans="1:10" x14ac:dyDescent="0.3">
      <c r="A127" s="9" t="s">
        <v>265</v>
      </c>
      <c r="B127" s="9" t="s">
        <v>1432</v>
      </c>
      <c r="C127" s="9" t="s">
        <v>589</v>
      </c>
      <c r="D127" s="9">
        <v>58.01</v>
      </c>
      <c r="E127" s="9" t="s">
        <v>586</v>
      </c>
      <c r="F127" s="9">
        <v>48.59</v>
      </c>
      <c r="G127" s="9" t="s">
        <v>632</v>
      </c>
      <c r="H127" s="9">
        <v>0.503</v>
      </c>
      <c r="I127" s="9">
        <v>2.2799999999999998</v>
      </c>
      <c r="J127" s="9">
        <v>3.5539301409999999</v>
      </c>
    </row>
    <row r="128" spans="1:10" x14ac:dyDescent="0.3">
      <c r="A128" s="9" t="s">
        <v>257</v>
      </c>
      <c r="B128" s="9" t="s">
        <v>1432</v>
      </c>
      <c r="C128" s="9" t="s">
        <v>587</v>
      </c>
      <c r="D128" s="9">
        <v>29.49</v>
      </c>
      <c r="E128" s="9" t="s">
        <v>586</v>
      </c>
      <c r="F128" s="9">
        <v>59.57</v>
      </c>
      <c r="G128" s="9" t="s">
        <v>644</v>
      </c>
      <c r="H128" s="9">
        <v>0.63900000000000001</v>
      </c>
      <c r="I128" s="9">
        <v>2.44</v>
      </c>
      <c r="J128" s="9">
        <v>3.5539301409999999</v>
      </c>
    </row>
    <row r="129" spans="1:10" x14ac:dyDescent="0.3">
      <c r="A129" s="9" t="s">
        <v>400</v>
      </c>
      <c r="B129" s="9" t="s">
        <v>1432</v>
      </c>
      <c r="C129" s="9" t="s">
        <v>589</v>
      </c>
      <c r="D129" s="9">
        <v>44.69</v>
      </c>
      <c r="E129" s="9" t="s">
        <v>588</v>
      </c>
      <c r="F129" s="9">
        <v>18.760000000000002</v>
      </c>
      <c r="G129" s="9" t="s">
        <v>632</v>
      </c>
      <c r="H129" s="9">
        <v>8.1000000000000003E-2</v>
      </c>
      <c r="I129" s="9">
        <v>0.2</v>
      </c>
      <c r="J129" s="9">
        <v>3.4907081340000001</v>
      </c>
    </row>
    <row r="130" spans="1:10" x14ac:dyDescent="0.3">
      <c r="A130" s="9" t="s">
        <v>350</v>
      </c>
      <c r="B130" s="9" t="s">
        <v>1432</v>
      </c>
      <c r="C130" s="9" t="s">
        <v>587</v>
      </c>
      <c r="D130" s="9">
        <v>52.86</v>
      </c>
      <c r="E130" s="9" t="s">
        <v>588</v>
      </c>
      <c r="F130" s="9">
        <v>46.46</v>
      </c>
      <c r="G130" s="9" t="s">
        <v>644</v>
      </c>
      <c r="H130" s="9">
        <v>0.13200000000000001</v>
      </c>
      <c r="I130" s="9">
        <v>0.57999999999999996</v>
      </c>
      <c r="J130" s="9">
        <v>3.4907081340000001</v>
      </c>
    </row>
    <row r="131" spans="1:10" x14ac:dyDescent="0.3">
      <c r="A131" s="9" t="s">
        <v>544</v>
      </c>
      <c r="B131" s="9" t="s">
        <v>1432</v>
      </c>
      <c r="C131" s="9" t="s">
        <v>589</v>
      </c>
      <c r="D131" s="9">
        <v>59.72</v>
      </c>
      <c r="E131" s="9" t="s">
        <v>588</v>
      </c>
      <c r="F131" s="9">
        <v>10.71</v>
      </c>
      <c r="G131" s="9" t="s">
        <v>632</v>
      </c>
      <c r="H131" s="9">
        <v>0.13200000000000001</v>
      </c>
      <c r="I131" s="9">
        <v>0.84</v>
      </c>
      <c r="J131" s="9">
        <v>3.4907081340000001</v>
      </c>
    </row>
    <row r="132" spans="1:10" x14ac:dyDescent="0.3">
      <c r="A132" s="9" t="s">
        <v>576</v>
      </c>
      <c r="B132" s="9" t="s">
        <v>1432</v>
      </c>
      <c r="C132" s="9" t="s">
        <v>589</v>
      </c>
      <c r="D132" s="9">
        <v>74.08</v>
      </c>
      <c r="E132" s="9" t="s">
        <v>588</v>
      </c>
      <c r="F132" s="9">
        <v>0.49</v>
      </c>
      <c r="G132" s="9" t="s">
        <v>632</v>
      </c>
      <c r="H132" s="9">
        <v>0.378</v>
      </c>
      <c r="I132" s="9">
        <v>0.78</v>
      </c>
      <c r="J132" s="9">
        <v>3.4907081340000001</v>
      </c>
    </row>
    <row r="133" spans="1:10" x14ac:dyDescent="0.3">
      <c r="A133" s="9" t="s">
        <v>464</v>
      </c>
      <c r="B133" s="9" t="s">
        <v>1432</v>
      </c>
      <c r="C133" s="9" t="s">
        <v>587</v>
      </c>
      <c r="D133" s="9">
        <v>62.1</v>
      </c>
      <c r="E133" s="9" t="s">
        <v>588</v>
      </c>
      <c r="F133" s="9">
        <v>1.28</v>
      </c>
      <c r="G133" s="9" t="s">
        <v>632</v>
      </c>
      <c r="H133" s="9">
        <v>0.38200000000000001</v>
      </c>
      <c r="I133" s="9">
        <v>0.3</v>
      </c>
      <c r="J133" s="9">
        <v>3.4907081340000001</v>
      </c>
    </row>
    <row r="134" spans="1:10" x14ac:dyDescent="0.3">
      <c r="A134" s="9" t="s">
        <v>558</v>
      </c>
      <c r="B134" s="9" t="s">
        <v>1432</v>
      </c>
      <c r="C134" s="9" t="s">
        <v>589</v>
      </c>
      <c r="D134" s="9">
        <v>50.75</v>
      </c>
      <c r="E134" s="9" t="s">
        <v>588</v>
      </c>
      <c r="F134" s="9">
        <v>4.76</v>
      </c>
      <c r="G134" s="9" t="s">
        <v>644</v>
      </c>
      <c r="H134" s="9">
        <v>0.45600000000000002</v>
      </c>
      <c r="I134" s="9">
        <v>1.01</v>
      </c>
      <c r="J134" s="9">
        <v>3.4907081340000001</v>
      </c>
    </row>
    <row r="135" spans="1:10" x14ac:dyDescent="0.3">
      <c r="A135" s="9" t="s">
        <v>506</v>
      </c>
      <c r="B135" s="9" t="s">
        <v>1432</v>
      </c>
      <c r="C135" s="9" t="s">
        <v>589</v>
      </c>
      <c r="D135" s="9">
        <v>81.180000000000007</v>
      </c>
      <c r="E135" s="9" t="s">
        <v>588</v>
      </c>
      <c r="F135" s="9">
        <v>21.85</v>
      </c>
      <c r="G135" s="9" t="s">
        <v>644</v>
      </c>
      <c r="H135" s="9">
        <v>0.47299999999999998</v>
      </c>
      <c r="I135" s="9">
        <v>0.5</v>
      </c>
      <c r="J135" s="9">
        <v>3.4907081340000001</v>
      </c>
    </row>
    <row r="136" spans="1:10" x14ac:dyDescent="0.3">
      <c r="A136" s="9" t="s">
        <v>565</v>
      </c>
      <c r="B136" s="9" t="s">
        <v>1432</v>
      </c>
      <c r="C136" s="9" t="s">
        <v>589</v>
      </c>
      <c r="D136" s="9">
        <v>83.52</v>
      </c>
      <c r="E136" s="9" t="s">
        <v>588</v>
      </c>
      <c r="F136" s="9">
        <v>13.54</v>
      </c>
      <c r="G136" s="9" t="s">
        <v>644</v>
      </c>
      <c r="H136" s="9">
        <v>0.53700000000000003</v>
      </c>
      <c r="I136" s="9">
        <v>1.56</v>
      </c>
      <c r="J136" s="9">
        <v>3.4907081340000001</v>
      </c>
    </row>
    <row r="137" spans="1:10" x14ac:dyDescent="0.3">
      <c r="A137" s="9" t="s">
        <v>361</v>
      </c>
      <c r="B137" s="9" t="s">
        <v>1432</v>
      </c>
      <c r="C137" s="9" t="s">
        <v>591</v>
      </c>
      <c r="D137" s="9">
        <v>54.55</v>
      </c>
      <c r="E137" s="9" t="s">
        <v>586</v>
      </c>
      <c r="F137" s="9">
        <v>43.7</v>
      </c>
      <c r="G137" s="9" t="s">
        <v>644</v>
      </c>
      <c r="H137" s="9">
        <v>0.59399999999999997</v>
      </c>
      <c r="I137" s="9">
        <v>3.53</v>
      </c>
      <c r="J137" s="9">
        <v>3.4907081340000001</v>
      </c>
    </row>
    <row r="138" spans="1:10" x14ac:dyDescent="0.3">
      <c r="A138" s="9" t="s">
        <v>503</v>
      </c>
      <c r="B138" s="9" t="s">
        <v>1432</v>
      </c>
      <c r="C138" s="9" t="s">
        <v>589</v>
      </c>
      <c r="D138" s="9">
        <v>61.12</v>
      </c>
      <c r="E138" s="9" t="s">
        <v>588</v>
      </c>
      <c r="F138" s="9">
        <v>23.46</v>
      </c>
      <c r="G138" s="9" t="s">
        <v>644</v>
      </c>
      <c r="H138" s="9">
        <v>0.60199999999999998</v>
      </c>
      <c r="I138" s="9">
        <v>2.74</v>
      </c>
      <c r="J138" s="9">
        <v>3.4907081340000001</v>
      </c>
    </row>
    <row r="139" spans="1:10" x14ac:dyDescent="0.3">
      <c r="A139" s="9" t="s">
        <v>515</v>
      </c>
      <c r="B139" s="9" t="s">
        <v>1432</v>
      </c>
      <c r="C139" s="9" t="s">
        <v>589</v>
      </c>
      <c r="D139" s="9">
        <v>72.290000000000006</v>
      </c>
      <c r="E139" s="9" t="s">
        <v>588</v>
      </c>
      <c r="F139" s="9">
        <v>0.62</v>
      </c>
      <c r="G139" s="9" t="s">
        <v>632</v>
      </c>
      <c r="H139" s="9">
        <v>0.66500000000000004</v>
      </c>
      <c r="I139" s="9">
        <v>1.63</v>
      </c>
      <c r="J139" s="9">
        <v>3.4907081340000001</v>
      </c>
    </row>
    <row r="140" spans="1:10" x14ac:dyDescent="0.3">
      <c r="A140" s="9" t="s">
        <v>420</v>
      </c>
      <c r="B140" s="9" t="s">
        <v>1432</v>
      </c>
      <c r="C140" s="9" t="s">
        <v>589</v>
      </c>
      <c r="D140" s="9">
        <v>47.16</v>
      </c>
      <c r="E140" s="9" t="s">
        <v>588</v>
      </c>
      <c r="F140" s="9">
        <v>36.47</v>
      </c>
      <c r="G140" s="9" t="s">
        <v>644</v>
      </c>
      <c r="H140" s="9">
        <v>0.79400000000000004</v>
      </c>
      <c r="I140" s="9">
        <v>4.82</v>
      </c>
      <c r="J140" s="9">
        <v>3.4907081340000001</v>
      </c>
    </row>
    <row r="141" spans="1:10" x14ac:dyDescent="0.3">
      <c r="A141" s="9" t="s">
        <v>210</v>
      </c>
      <c r="B141" s="9" t="s">
        <v>1432</v>
      </c>
      <c r="C141" s="9" t="s">
        <v>589</v>
      </c>
      <c r="D141" s="9">
        <v>77.760000000000005</v>
      </c>
      <c r="E141" s="9" t="s">
        <v>586</v>
      </c>
      <c r="F141" s="9">
        <v>1.22</v>
      </c>
      <c r="G141" s="9" t="s">
        <v>632</v>
      </c>
      <c r="H141" s="9">
        <v>3.4000000000000002E-2</v>
      </c>
      <c r="I141" s="9">
        <v>0.1</v>
      </c>
      <c r="J141" s="9">
        <v>3.4713894769999998</v>
      </c>
    </row>
    <row r="142" spans="1:10" x14ac:dyDescent="0.3">
      <c r="A142" s="9" t="s">
        <v>177</v>
      </c>
      <c r="B142" s="9" t="s">
        <v>1432</v>
      </c>
      <c r="C142" s="9" t="s">
        <v>589</v>
      </c>
      <c r="D142" s="9">
        <v>60.53</v>
      </c>
      <c r="E142" s="9" t="s">
        <v>586</v>
      </c>
      <c r="F142" s="9">
        <v>0.99</v>
      </c>
      <c r="G142" s="9" t="s">
        <v>632</v>
      </c>
      <c r="H142" s="9">
        <v>8.1000000000000003E-2</v>
      </c>
      <c r="I142" s="9">
        <v>0.08</v>
      </c>
      <c r="J142" s="9">
        <v>3.4713894769999998</v>
      </c>
    </row>
    <row r="143" spans="1:10" x14ac:dyDescent="0.3">
      <c r="A143" s="9" t="s">
        <v>195</v>
      </c>
      <c r="B143" s="9" t="s">
        <v>1432</v>
      </c>
      <c r="C143" s="9" t="s">
        <v>598</v>
      </c>
      <c r="D143" s="9">
        <v>22.7</v>
      </c>
      <c r="E143" s="9" t="s">
        <v>586</v>
      </c>
      <c r="F143" s="9">
        <v>18.37</v>
      </c>
      <c r="G143" s="9" t="s">
        <v>644</v>
      </c>
      <c r="H143" s="9">
        <v>0.23</v>
      </c>
      <c r="I143" s="9">
        <v>0.33</v>
      </c>
      <c r="J143" s="9">
        <v>3.4713894769999998</v>
      </c>
    </row>
    <row r="144" spans="1:10" x14ac:dyDescent="0.3">
      <c r="A144" s="9" t="s">
        <v>187</v>
      </c>
      <c r="B144" s="9" t="s">
        <v>1432</v>
      </c>
      <c r="C144" s="9" t="s">
        <v>596</v>
      </c>
      <c r="D144" s="9">
        <v>42.38</v>
      </c>
      <c r="E144" s="9" t="s">
        <v>586</v>
      </c>
      <c r="F144" s="9">
        <v>8.7100000000000009</v>
      </c>
      <c r="G144" s="9" t="s">
        <v>632</v>
      </c>
      <c r="H144" s="9">
        <v>0.39500000000000002</v>
      </c>
      <c r="I144" s="9">
        <v>0.72</v>
      </c>
      <c r="J144" s="9">
        <v>3.4713894769999998</v>
      </c>
    </row>
    <row r="145" spans="1:10" x14ac:dyDescent="0.3">
      <c r="A145" s="9" t="s">
        <v>174</v>
      </c>
      <c r="B145" s="9" t="s">
        <v>1432</v>
      </c>
      <c r="C145" s="9" t="s">
        <v>589</v>
      </c>
      <c r="D145" s="9">
        <v>71.36</v>
      </c>
      <c r="E145" s="9" t="s">
        <v>588</v>
      </c>
      <c r="F145" s="9">
        <v>3.65</v>
      </c>
      <c r="G145" s="9" t="s">
        <v>632</v>
      </c>
      <c r="H145" s="9">
        <v>0.55900000000000005</v>
      </c>
      <c r="I145" s="9">
        <v>0.86</v>
      </c>
      <c r="J145" s="9">
        <v>3.4713894769999998</v>
      </c>
    </row>
    <row r="146" spans="1:10" x14ac:dyDescent="0.3">
      <c r="A146" s="9" t="s">
        <v>199</v>
      </c>
      <c r="B146" s="9" t="s">
        <v>1432</v>
      </c>
      <c r="C146" s="9" t="s">
        <v>589</v>
      </c>
      <c r="D146" s="9">
        <v>56.31</v>
      </c>
      <c r="E146" s="9" t="s">
        <v>588</v>
      </c>
      <c r="F146" s="9">
        <v>16.39</v>
      </c>
      <c r="G146" s="9" t="s">
        <v>632</v>
      </c>
      <c r="H146" s="9">
        <v>0.70199999999999996</v>
      </c>
      <c r="I146" s="9">
        <v>1.89</v>
      </c>
      <c r="J146" s="9">
        <v>3.4713894769999998</v>
      </c>
    </row>
    <row r="147" spans="1:10" x14ac:dyDescent="0.3">
      <c r="A147" s="9" t="s">
        <v>304</v>
      </c>
      <c r="B147" s="9" t="s">
        <v>1432</v>
      </c>
      <c r="C147" s="9" t="s">
        <v>589</v>
      </c>
      <c r="D147" s="9">
        <v>68.510000000000005</v>
      </c>
      <c r="E147" s="9" t="s">
        <v>588</v>
      </c>
      <c r="F147" s="9">
        <v>1.71</v>
      </c>
      <c r="G147" s="9" t="s">
        <v>632</v>
      </c>
      <c r="H147" s="9">
        <v>3.0000000000000001E-3</v>
      </c>
      <c r="I147" s="9">
        <v>0.23</v>
      </c>
      <c r="J147" s="9">
        <v>3.4283992589999999</v>
      </c>
    </row>
    <row r="148" spans="1:10" x14ac:dyDescent="0.3">
      <c r="A148" s="9" t="s">
        <v>316</v>
      </c>
      <c r="B148" s="9" t="s">
        <v>1432</v>
      </c>
      <c r="C148" s="9" t="s">
        <v>587</v>
      </c>
      <c r="D148" s="9">
        <v>73.25</v>
      </c>
      <c r="E148" s="9" t="s">
        <v>588</v>
      </c>
      <c r="F148" s="9">
        <v>51.75</v>
      </c>
      <c r="G148" s="9" t="s">
        <v>644</v>
      </c>
      <c r="H148" s="9">
        <v>0.24399999999999999</v>
      </c>
      <c r="I148" s="9">
        <v>1.19</v>
      </c>
      <c r="J148" s="9">
        <v>3.4283992589999999</v>
      </c>
    </row>
    <row r="149" spans="1:10" x14ac:dyDescent="0.3">
      <c r="A149" s="9" t="s">
        <v>225</v>
      </c>
      <c r="B149" s="9" t="s">
        <v>1432</v>
      </c>
      <c r="C149" s="9" t="s">
        <v>589</v>
      </c>
      <c r="D149" s="9">
        <v>49.84</v>
      </c>
      <c r="E149" s="9" t="s">
        <v>586</v>
      </c>
      <c r="F149" s="9">
        <v>4.34</v>
      </c>
      <c r="G149" s="9" t="s">
        <v>632</v>
      </c>
      <c r="H149" s="9">
        <v>0.42399999999999999</v>
      </c>
      <c r="I149" s="9">
        <v>1.3</v>
      </c>
      <c r="J149" s="9">
        <v>3.4283992589999999</v>
      </c>
    </row>
    <row r="150" spans="1:10" x14ac:dyDescent="0.3">
      <c r="A150" s="9" t="s">
        <v>296</v>
      </c>
      <c r="B150" s="9" t="s">
        <v>1432</v>
      </c>
      <c r="C150" s="9" t="s">
        <v>589</v>
      </c>
      <c r="D150" s="9">
        <v>70.23</v>
      </c>
      <c r="E150" s="9" t="s">
        <v>586</v>
      </c>
      <c r="F150" s="9">
        <v>17.41</v>
      </c>
      <c r="G150" s="9" t="s">
        <v>632</v>
      </c>
      <c r="H150" s="9">
        <v>0.47199999999999998</v>
      </c>
      <c r="I150" s="9">
        <v>1.98</v>
      </c>
      <c r="J150" s="9">
        <v>3.4283992589999999</v>
      </c>
    </row>
    <row r="151" spans="1:10" x14ac:dyDescent="0.3">
      <c r="A151" s="9" t="s">
        <v>277</v>
      </c>
      <c r="B151" s="9" t="s">
        <v>1432</v>
      </c>
      <c r="C151" s="9" t="s">
        <v>599</v>
      </c>
      <c r="D151" s="9">
        <v>71.47</v>
      </c>
      <c r="E151" s="9" t="s">
        <v>588</v>
      </c>
      <c r="F151" s="9">
        <v>9.59</v>
      </c>
      <c r="G151" s="9" t="s">
        <v>632</v>
      </c>
      <c r="H151" s="9">
        <v>0.50600000000000001</v>
      </c>
      <c r="I151" s="9">
        <v>1.58</v>
      </c>
      <c r="J151" s="9">
        <v>3.4283992589999999</v>
      </c>
    </row>
    <row r="152" spans="1:10" x14ac:dyDescent="0.3">
      <c r="A152" s="9" t="s">
        <v>274</v>
      </c>
      <c r="B152" s="9" t="s">
        <v>1432</v>
      </c>
      <c r="C152" s="9" t="s">
        <v>600</v>
      </c>
      <c r="D152" s="9">
        <v>68.5</v>
      </c>
      <c r="E152" s="9" t="s">
        <v>588</v>
      </c>
      <c r="F152" s="9">
        <v>52.21</v>
      </c>
      <c r="G152" s="9" t="s">
        <v>632</v>
      </c>
      <c r="H152" s="9">
        <v>0.52500000000000002</v>
      </c>
      <c r="I152" s="9">
        <v>2.35</v>
      </c>
      <c r="J152" s="9">
        <v>3.4283992589999999</v>
      </c>
    </row>
    <row r="153" spans="1:10" x14ac:dyDescent="0.3">
      <c r="A153" s="9" t="s">
        <v>377</v>
      </c>
      <c r="B153" s="9" t="s">
        <v>1432</v>
      </c>
      <c r="C153" s="9" t="s">
        <v>597</v>
      </c>
      <c r="D153" s="9">
        <v>72.44</v>
      </c>
      <c r="E153" s="9" t="s">
        <v>586</v>
      </c>
      <c r="F153" s="9">
        <v>43.04</v>
      </c>
      <c r="G153" s="9" t="s">
        <v>644</v>
      </c>
      <c r="H153" s="9">
        <v>0.29299999999999998</v>
      </c>
      <c r="I153" s="9">
        <v>1.66</v>
      </c>
      <c r="J153" s="9">
        <v>3.3752309170000001</v>
      </c>
    </row>
    <row r="154" spans="1:10" x14ac:dyDescent="0.3">
      <c r="A154" s="9" t="s">
        <v>521</v>
      </c>
      <c r="B154" s="9" t="s">
        <v>1432</v>
      </c>
      <c r="C154" s="9" t="s">
        <v>589</v>
      </c>
      <c r="D154" s="9">
        <v>64.31</v>
      </c>
      <c r="E154" s="9" t="s">
        <v>588</v>
      </c>
      <c r="F154" s="9">
        <v>19.68</v>
      </c>
      <c r="G154" s="9" t="s">
        <v>644</v>
      </c>
      <c r="H154" s="9">
        <v>0.47599999999999998</v>
      </c>
      <c r="I154" s="9">
        <v>1.45</v>
      </c>
      <c r="J154" s="9">
        <v>3.3752309170000001</v>
      </c>
    </row>
    <row r="155" spans="1:10" x14ac:dyDescent="0.3">
      <c r="A155" s="9" t="s">
        <v>567</v>
      </c>
      <c r="B155" s="9" t="s">
        <v>1432</v>
      </c>
      <c r="C155" s="9" t="s">
        <v>589</v>
      </c>
      <c r="D155" s="9">
        <v>65.06</v>
      </c>
      <c r="E155" s="9" t="s">
        <v>588</v>
      </c>
      <c r="F155" s="9">
        <v>2.1</v>
      </c>
      <c r="G155" s="9" t="s">
        <v>632</v>
      </c>
      <c r="H155" s="9">
        <v>0.53700000000000003</v>
      </c>
      <c r="I155" s="9">
        <v>1.45</v>
      </c>
      <c r="J155" s="9">
        <v>3.3752309170000001</v>
      </c>
    </row>
    <row r="156" spans="1:10" x14ac:dyDescent="0.3">
      <c r="A156" s="9" t="s">
        <v>525</v>
      </c>
      <c r="B156" s="9" t="s">
        <v>1432</v>
      </c>
      <c r="C156" s="9" t="s">
        <v>587</v>
      </c>
      <c r="D156" s="9">
        <v>72.599999999999994</v>
      </c>
      <c r="E156" s="9" t="s">
        <v>588</v>
      </c>
      <c r="F156" s="9">
        <v>2.66</v>
      </c>
      <c r="G156" s="9" t="s">
        <v>632</v>
      </c>
      <c r="H156" s="9">
        <v>0.56699999999999995</v>
      </c>
      <c r="I156" s="9">
        <v>1.29</v>
      </c>
      <c r="J156" s="9">
        <v>3.3752309170000001</v>
      </c>
    </row>
    <row r="157" spans="1:10" x14ac:dyDescent="0.3">
      <c r="A157" s="9" t="s">
        <v>430</v>
      </c>
      <c r="B157" s="9" t="s">
        <v>1432</v>
      </c>
      <c r="C157" s="9" t="s">
        <v>589</v>
      </c>
      <c r="D157" s="9">
        <v>77.290000000000006</v>
      </c>
      <c r="E157" s="9" t="s">
        <v>588</v>
      </c>
      <c r="F157" s="9">
        <v>5.09</v>
      </c>
      <c r="G157" s="9" t="s">
        <v>632</v>
      </c>
      <c r="H157" s="9">
        <v>0.57099999999999995</v>
      </c>
      <c r="I157" s="9">
        <v>1.64</v>
      </c>
      <c r="J157" s="9">
        <v>3.3752309170000001</v>
      </c>
    </row>
    <row r="158" spans="1:10" x14ac:dyDescent="0.3">
      <c r="A158" s="9" t="s">
        <v>461</v>
      </c>
      <c r="B158" s="9" t="s">
        <v>1432</v>
      </c>
      <c r="C158" s="9" t="s">
        <v>593</v>
      </c>
      <c r="D158" s="9">
        <v>57.82</v>
      </c>
      <c r="E158" s="9" t="s">
        <v>586</v>
      </c>
      <c r="F158" s="9">
        <v>14.98</v>
      </c>
      <c r="G158" s="9" t="s">
        <v>644</v>
      </c>
      <c r="H158" s="9">
        <v>0.57499999999999996</v>
      </c>
      <c r="I158" s="9">
        <v>3.42</v>
      </c>
      <c r="J158" s="9">
        <v>3.3752309170000001</v>
      </c>
    </row>
    <row r="159" spans="1:10" x14ac:dyDescent="0.3">
      <c r="A159" s="9" t="s">
        <v>332</v>
      </c>
      <c r="B159" s="9" t="s">
        <v>1432</v>
      </c>
      <c r="C159" s="9" t="s">
        <v>589</v>
      </c>
      <c r="D159" s="9">
        <v>53.4</v>
      </c>
      <c r="E159" s="9" t="s">
        <v>586</v>
      </c>
      <c r="F159" s="9">
        <v>14.65</v>
      </c>
      <c r="G159" s="9" t="s">
        <v>644</v>
      </c>
      <c r="H159" s="9">
        <v>0.61299999999999999</v>
      </c>
      <c r="I159" s="9">
        <v>2.0499999999999998</v>
      </c>
      <c r="J159" s="9">
        <v>3.3752309170000001</v>
      </c>
    </row>
    <row r="160" spans="1:10" x14ac:dyDescent="0.3">
      <c r="A160" s="9" t="s">
        <v>547</v>
      </c>
      <c r="B160" s="9" t="s">
        <v>1432</v>
      </c>
      <c r="C160" s="9" t="s">
        <v>589</v>
      </c>
      <c r="D160" s="9">
        <v>66.239999999999995</v>
      </c>
      <c r="E160" s="9" t="s">
        <v>588</v>
      </c>
      <c r="F160" s="9">
        <v>7.82</v>
      </c>
      <c r="G160" s="9" t="s">
        <v>632</v>
      </c>
      <c r="H160" s="9">
        <v>0.82599999999999996</v>
      </c>
      <c r="I160" s="9">
        <v>3.39</v>
      </c>
      <c r="J160" s="9">
        <v>3.3752309170000001</v>
      </c>
    </row>
    <row r="161" spans="1:10" x14ac:dyDescent="0.3">
      <c r="A161" s="9" t="s">
        <v>183</v>
      </c>
      <c r="B161" s="9" t="s">
        <v>1432</v>
      </c>
      <c r="C161" s="9" t="s">
        <v>589</v>
      </c>
      <c r="D161" s="9">
        <v>71.47</v>
      </c>
      <c r="E161" s="9" t="s">
        <v>586</v>
      </c>
      <c r="F161" s="9">
        <v>12.02</v>
      </c>
      <c r="G161" s="9" t="s">
        <v>632</v>
      </c>
      <c r="H161" s="9">
        <v>0.157</v>
      </c>
      <c r="I161" s="9">
        <v>1.18</v>
      </c>
      <c r="J161" s="9">
        <v>3.3193863829999999</v>
      </c>
    </row>
    <row r="162" spans="1:10" x14ac:dyDescent="0.3">
      <c r="A162" s="9" t="s">
        <v>201</v>
      </c>
      <c r="B162" s="9" t="s">
        <v>1432</v>
      </c>
      <c r="C162" s="9" t="s">
        <v>589</v>
      </c>
      <c r="D162" s="9">
        <v>57.25</v>
      </c>
      <c r="E162" s="9" t="s">
        <v>586</v>
      </c>
      <c r="F162" s="9">
        <v>0</v>
      </c>
      <c r="G162" s="9" t="s">
        <v>644</v>
      </c>
      <c r="H162" s="9">
        <v>0.51300000000000001</v>
      </c>
      <c r="I162" s="9">
        <v>3.74</v>
      </c>
      <c r="J162" s="9">
        <v>3.3193863829999999</v>
      </c>
    </row>
    <row r="163" spans="1:10" x14ac:dyDescent="0.3">
      <c r="A163" s="9" t="s">
        <v>171</v>
      </c>
      <c r="B163" s="9" t="s">
        <v>1432</v>
      </c>
      <c r="C163" s="9" t="s">
        <v>600</v>
      </c>
      <c r="D163" s="9">
        <v>52.58</v>
      </c>
      <c r="E163" s="9" t="s">
        <v>586</v>
      </c>
      <c r="F163" s="9">
        <v>8.51</v>
      </c>
      <c r="G163" s="9" t="s">
        <v>632</v>
      </c>
      <c r="H163" s="9">
        <v>0.55400000000000005</v>
      </c>
      <c r="I163" s="9">
        <v>3.27</v>
      </c>
      <c r="J163" s="9">
        <v>3.3193863829999999</v>
      </c>
    </row>
    <row r="164" spans="1:10" x14ac:dyDescent="0.3">
      <c r="A164" s="9" t="s">
        <v>249</v>
      </c>
      <c r="B164" s="9" t="s">
        <v>1432</v>
      </c>
      <c r="C164" s="9" t="s">
        <v>591</v>
      </c>
      <c r="D164" s="9">
        <v>58.76</v>
      </c>
      <c r="E164" s="9" t="s">
        <v>586</v>
      </c>
      <c r="F164" s="9">
        <v>22.77</v>
      </c>
      <c r="G164" s="9" t="s">
        <v>632</v>
      </c>
      <c r="H164" s="9">
        <v>7.1999999999999995E-2</v>
      </c>
      <c r="I164" s="9">
        <v>0.24</v>
      </c>
      <c r="J164" s="9">
        <v>3.2908957349999999</v>
      </c>
    </row>
    <row r="165" spans="1:10" x14ac:dyDescent="0.3">
      <c r="A165" s="9" t="s">
        <v>323</v>
      </c>
      <c r="B165" s="9" t="s">
        <v>1432</v>
      </c>
      <c r="C165" s="9" t="s">
        <v>589</v>
      </c>
      <c r="D165" s="9">
        <v>71.040000000000006</v>
      </c>
      <c r="E165" s="9" t="s">
        <v>588</v>
      </c>
      <c r="F165" s="9">
        <v>4.4400000000000004</v>
      </c>
      <c r="G165" s="9" t="s">
        <v>632</v>
      </c>
      <c r="H165" s="9">
        <v>0.247</v>
      </c>
      <c r="I165" s="9">
        <v>2.41</v>
      </c>
      <c r="J165" s="9">
        <v>3.2908957349999999</v>
      </c>
    </row>
    <row r="166" spans="1:10" x14ac:dyDescent="0.3">
      <c r="A166" s="9" t="s">
        <v>236</v>
      </c>
      <c r="B166" s="9" t="s">
        <v>1432</v>
      </c>
      <c r="C166" s="9" t="s">
        <v>595</v>
      </c>
      <c r="D166" s="9">
        <v>80.61</v>
      </c>
      <c r="E166" s="9" t="s">
        <v>588</v>
      </c>
      <c r="F166" s="9">
        <v>6.44</v>
      </c>
      <c r="G166" s="9" t="s">
        <v>632</v>
      </c>
      <c r="H166" s="9">
        <v>0.34200000000000003</v>
      </c>
      <c r="I166" s="9">
        <v>1.64</v>
      </c>
      <c r="J166" s="9">
        <v>3.2908957349999999</v>
      </c>
    </row>
    <row r="167" spans="1:10" x14ac:dyDescent="0.3">
      <c r="A167" s="9" t="s">
        <v>329</v>
      </c>
      <c r="B167" s="9" t="s">
        <v>1432</v>
      </c>
      <c r="C167" s="9" t="s">
        <v>591</v>
      </c>
      <c r="D167" s="9">
        <v>54.11</v>
      </c>
      <c r="E167" s="9" t="s">
        <v>586</v>
      </c>
      <c r="F167" s="9">
        <v>20.5</v>
      </c>
      <c r="G167" s="9" t="s">
        <v>644</v>
      </c>
      <c r="H167" s="9">
        <v>0.35</v>
      </c>
      <c r="I167" s="9">
        <v>3.19</v>
      </c>
      <c r="J167" s="9">
        <v>3.2908957349999999</v>
      </c>
    </row>
    <row r="168" spans="1:10" x14ac:dyDescent="0.3">
      <c r="A168" s="9" t="s">
        <v>536</v>
      </c>
      <c r="B168" s="9" t="s">
        <v>1432</v>
      </c>
      <c r="C168" s="9" t="s">
        <v>587</v>
      </c>
      <c r="D168" s="9">
        <v>28.79</v>
      </c>
      <c r="E168" s="9" t="s">
        <v>588</v>
      </c>
      <c r="F168" s="9">
        <v>1.41</v>
      </c>
      <c r="G168" s="9" t="s">
        <v>644</v>
      </c>
      <c r="H168" s="9">
        <v>0.20899999999999999</v>
      </c>
      <c r="I168" s="9">
        <v>0.6</v>
      </c>
      <c r="J168" s="9">
        <v>3.249700035</v>
      </c>
    </row>
    <row r="169" spans="1:10" x14ac:dyDescent="0.3">
      <c r="A169" s="9" t="s">
        <v>531</v>
      </c>
      <c r="B169" s="9" t="s">
        <v>1432</v>
      </c>
      <c r="C169" s="9" t="s">
        <v>589</v>
      </c>
      <c r="D169" s="9">
        <v>67.31</v>
      </c>
      <c r="E169" s="9" t="s">
        <v>586</v>
      </c>
      <c r="F169" s="9">
        <v>1.1200000000000001</v>
      </c>
      <c r="G169" s="9" t="s">
        <v>632</v>
      </c>
      <c r="H169" s="9">
        <v>0.27</v>
      </c>
      <c r="I169" s="9">
        <v>1.1399999999999999</v>
      </c>
      <c r="J169" s="9">
        <v>3.249700035</v>
      </c>
    </row>
    <row r="170" spans="1:10" x14ac:dyDescent="0.3">
      <c r="A170" s="9" t="s">
        <v>410</v>
      </c>
      <c r="B170" s="9" t="s">
        <v>1432</v>
      </c>
      <c r="C170" s="9" t="s">
        <v>600</v>
      </c>
      <c r="D170" s="9">
        <v>65.900000000000006</v>
      </c>
      <c r="E170" s="9" t="s">
        <v>588</v>
      </c>
      <c r="F170" s="9">
        <v>3.25</v>
      </c>
      <c r="G170" s="9" t="s">
        <v>644</v>
      </c>
      <c r="H170" s="9">
        <v>0.34899999999999998</v>
      </c>
      <c r="I170" s="9">
        <v>0.55000000000000004</v>
      </c>
      <c r="J170" s="9">
        <v>3.249700035</v>
      </c>
    </row>
    <row r="171" spans="1:10" x14ac:dyDescent="0.3">
      <c r="A171" s="9" t="s">
        <v>436</v>
      </c>
      <c r="B171" s="9" t="s">
        <v>1432</v>
      </c>
      <c r="C171" s="9" t="s">
        <v>589</v>
      </c>
      <c r="D171" s="9">
        <v>63.58</v>
      </c>
      <c r="E171" s="9" t="s">
        <v>586</v>
      </c>
      <c r="F171" s="9">
        <v>15.74</v>
      </c>
      <c r="G171" s="9" t="s">
        <v>632</v>
      </c>
      <c r="H171" s="9">
        <v>0.47299999999999998</v>
      </c>
      <c r="I171" s="9">
        <v>2.76</v>
      </c>
      <c r="J171" s="9">
        <v>3.249700035</v>
      </c>
    </row>
    <row r="172" spans="1:10" x14ac:dyDescent="0.3">
      <c r="A172" s="9" t="s">
        <v>551</v>
      </c>
      <c r="B172" s="9" t="s">
        <v>1432</v>
      </c>
      <c r="C172" s="9" t="s">
        <v>589</v>
      </c>
      <c r="D172" s="9">
        <v>73.069999999999993</v>
      </c>
      <c r="E172" s="9" t="s">
        <v>586</v>
      </c>
      <c r="F172" s="9">
        <v>0.03</v>
      </c>
      <c r="G172" s="9" t="s">
        <v>644</v>
      </c>
      <c r="H172" s="9">
        <v>0.48099999999999998</v>
      </c>
      <c r="I172" s="9">
        <v>2.61</v>
      </c>
      <c r="J172" s="9">
        <v>3.249700035</v>
      </c>
    </row>
    <row r="173" spans="1:10" x14ac:dyDescent="0.3">
      <c r="A173" s="9" t="s">
        <v>445</v>
      </c>
      <c r="B173" s="9" t="s">
        <v>1432</v>
      </c>
      <c r="C173" s="9" t="s">
        <v>597</v>
      </c>
      <c r="D173" s="9">
        <v>72.209999999999994</v>
      </c>
      <c r="E173" s="9" t="s">
        <v>588</v>
      </c>
      <c r="F173" s="9">
        <v>11.37</v>
      </c>
      <c r="G173" s="9" t="s">
        <v>632</v>
      </c>
      <c r="H173" s="9">
        <v>0.64100000000000001</v>
      </c>
      <c r="I173" s="9">
        <v>4.04</v>
      </c>
      <c r="J173" s="9">
        <v>3.249700035</v>
      </c>
    </row>
    <row r="174" spans="1:10" x14ac:dyDescent="0.3">
      <c r="A174" s="9" t="s">
        <v>471</v>
      </c>
      <c r="B174" s="9" t="s">
        <v>1432</v>
      </c>
      <c r="C174" s="9" t="s">
        <v>593</v>
      </c>
      <c r="D174" s="9">
        <v>81.48</v>
      </c>
      <c r="E174" s="9" t="s">
        <v>586</v>
      </c>
      <c r="F174" s="9">
        <v>12.68</v>
      </c>
      <c r="G174" s="9" t="s">
        <v>632</v>
      </c>
      <c r="H174" s="9">
        <v>0.64800000000000002</v>
      </c>
      <c r="I174" s="9">
        <v>1.44</v>
      </c>
      <c r="J174" s="9">
        <v>3.249700035</v>
      </c>
    </row>
    <row r="175" spans="1:10" x14ac:dyDescent="0.3">
      <c r="A175" s="9" t="s">
        <v>169</v>
      </c>
      <c r="B175" s="9" t="s">
        <v>1432</v>
      </c>
      <c r="C175" s="9" t="s">
        <v>595</v>
      </c>
      <c r="D175" s="9">
        <v>48.81</v>
      </c>
      <c r="E175" s="9" t="s">
        <v>586</v>
      </c>
      <c r="F175" s="9">
        <v>15.24</v>
      </c>
      <c r="G175" s="9" t="s">
        <v>632</v>
      </c>
      <c r="H175" s="9">
        <v>0.42</v>
      </c>
      <c r="I175" s="9">
        <v>2.02</v>
      </c>
      <c r="J175" s="9">
        <v>3.1494613820000001</v>
      </c>
    </row>
    <row r="176" spans="1:10" x14ac:dyDescent="0.3">
      <c r="A176" s="9" t="s">
        <v>175</v>
      </c>
      <c r="B176" s="9" t="s">
        <v>1432</v>
      </c>
      <c r="C176" s="9" t="s">
        <v>591</v>
      </c>
      <c r="D176" s="9">
        <v>42.21</v>
      </c>
      <c r="E176" s="9" t="s">
        <v>586</v>
      </c>
      <c r="F176" s="9">
        <v>3.68</v>
      </c>
      <c r="G176" s="9" t="s">
        <v>632</v>
      </c>
      <c r="H176" s="9">
        <v>0.53700000000000003</v>
      </c>
      <c r="I176" s="9">
        <v>0.79</v>
      </c>
      <c r="J176" s="9">
        <v>3.1494613820000001</v>
      </c>
    </row>
    <row r="177" spans="1:10" x14ac:dyDescent="0.3">
      <c r="A177" s="9" t="s">
        <v>208</v>
      </c>
      <c r="B177" s="9" t="s">
        <v>1432</v>
      </c>
      <c r="C177" s="9" t="s">
        <v>591</v>
      </c>
      <c r="D177" s="9">
        <v>56.49</v>
      </c>
      <c r="E177" s="9" t="s">
        <v>586</v>
      </c>
      <c r="F177" s="9">
        <v>10.91</v>
      </c>
      <c r="G177" s="9" t="s">
        <v>632</v>
      </c>
      <c r="H177" s="9">
        <v>0.70799999999999996</v>
      </c>
      <c r="I177" s="9">
        <v>3.94</v>
      </c>
      <c r="J177" s="9">
        <v>3.1494613820000001</v>
      </c>
    </row>
    <row r="178" spans="1:10" x14ac:dyDescent="0.3">
      <c r="A178" s="9" t="s">
        <v>261</v>
      </c>
      <c r="B178" s="9" t="s">
        <v>1432</v>
      </c>
      <c r="C178" s="9" t="s">
        <v>601</v>
      </c>
      <c r="D178" s="9">
        <v>65.16</v>
      </c>
      <c r="E178" s="9" t="s">
        <v>588</v>
      </c>
      <c r="F178" s="9">
        <v>13.31</v>
      </c>
      <c r="G178" s="9" t="s">
        <v>632</v>
      </c>
      <c r="H178" s="9">
        <v>1E-3</v>
      </c>
      <c r="I178" s="9">
        <v>0.33</v>
      </c>
      <c r="J178" s="9">
        <v>3.1388926420000001</v>
      </c>
    </row>
    <row r="179" spans="1:10" x14ac:dyDescent="0.3">
      <c r="A179" s="9" t="s">
        <v>213</v>
      </c>
      <c r="B179" s="9" t="s">
        <v>1432</v>
      </c>
      <c r="C179" s="9" t="s">
        <v>596</v>
      </c>
      <c r="D179" s="9">
        <v>32.96</v>
      </c>
      <c r="E179" s="9" t="s">
        <v>588</v>
      </c>
      <c r="F179" s="9">
        <v>9.92</v>
      </c>
      <c r="G179" s="9" t="s">
        <v>632</v>
      </c>
      <c r="H179" s="9">
        <v>0.33800000000000002</v>
      </c>
      <c r="I179" s="9">
        <v>1.34</v>
      </c>
      <c r="J179" s="9">
        <v>3.1388926420000001</v>
      </c>
    </row>
    <row r="180" spans="1:10" x14ac:dyDescent="0.3">
      <c r="A180" s="9" t="s">
        <v>258</v>
      </c>
      <c r="B180" s="9" t="s">
        <v>1432</v>
      </c>
      <c r="C180" s="9" t="s">
        <v>596</v>
      </c>
      <c r="D180" s="9">
        <v>70.7</v>
      </c>
      <c r="E180" s="9" t="s">
        <v>588</v>
      </c>
      <c r="F180" s="9">
        <v>1.58</v>
      </c>
      <c r="G180" s="9" t="s">
        <v>632</v>
      </c>
      <c r="H180" s="9">
        <v>0.36599999999999999</v>
      </c>
      <c r="I180" s="9">
        <v>2.82</v>
      </c>
      <c r="J180" s="9">
        <v>3.1388926420000001</v>
      </c>
    </row>
    <row r="181" spans="1:10" x14ac:dyDescent="0.3">
      <c r="A181" s="9" t="s">
        <v>284</v>
      </c>
      <c r="B181" s="9" t="s">
        <v>1432</v>
      </c>
      <c r="C181" s="9" t="s">
        <v>589</v>
      </c>
      <c r="D181" s="9">
        <v>62.1</v>
      </c>
      <c r="E181" s="9" t="s">
        <v>586</v>
      </c>
      <c r="F181" s="9">
        <v>7.59</v>
      </c>
      <c r="G181" s="9" t="s">
        <v>632</v>
      </c>
      <c r="H181" s="9">
        <v>0.40400000000000003</v>
      </c>
      <c r="I181" s="9">
        <v>1.84</v>
      </c>
      <c r="J181" s="9">
        <v>3.1388926420000001</v>
      </c>
    </row>
    <row r="182" spans="1:10" x14ac:dyDescent="0.3">
      <c r="A182" s="9" t="s">
        <v>305</v>
      </c>
      <c r="B182" s="9" t="s">
        <v>1432</v>
      </c>
      <c r="C182" s="9" t="s">
        <v>589</v>
      </c>
      <c r="D182" s="9">
        <v>55.42</v>
      </c>
      <c r="E182" s="9" t="s">
        <v>586</v>
      </c>
      <c r="F182" s="9">
        <v>10.84</v>
      </c>
      <c r="G182" s="9" t="s">
        <v>644</v>
      </c>
      <c r="H182" s="9">
        <v>0.52500000000000002</v>
      </c>
      <c r="I182" s="9">
        <v>3.14</v>
      </c>
      <c r="J182" s="9">
        <v>3.1388926420000001</v>
      </c>
    </row>
    <row r="183" spans="1:10" x14ac:dyDescent="0.3">
      <c r="A183" s="9" t="s">
        <v>264</v>
      </c>
      <c r="B183" s="9" t="s">
        <v>1432</v>
      </c>
      <c r="C183" s="9" t="s">
        <v>596</v>
      </c>
      <c r="D183" s="9">
        <v>55.19</v>
      </c>
      <c r="E183" s="9" t="s">
        <v>588</v>
      </c>
      <c r="F183" s="9">
        <v>11.96</v>
      </c>
      <c r="G183" s="9" t="s">
        <v>632</v>
      </c>
      <c r="H183" s="9">
        <v>0.54400000000000004</v>
      </c>
      <c r="I183" s="9">
        <v>2.89</v>
      </c>
      <c r="J183" s="9">
        <v>3.1388926420000001</v>
      </c>
    </row>
    <row r="184" spans="1:10" x14ac:dyDescent="0.3">
      <c r="A184" s="9" t="s">
        <v>325</v>
      </c>
      <c r="B184" s="9" t="s">
        <v>1432</v>
      </c>
      <c r="C184" s="9" t="s">
        <v>596</v>
      </c>
      <c r="D184" s="9">
        <v>48.01</v>
      </c>
      <c r="E184" s="9" t="s">
        <v>588</v>
      </c>
      <c r="F184" s="9">
        <v>28.52</v>
      </c>
      <c r="G184" s="9" t="s">
        <v>632</v>
      </c>
      <c r="H184" s="9">
        <v>0.61499999999999999</v>
      </c>
      <c r="I184" s="9">
        <v>2.99</v>
      </c>
      <c r="J184" s="9">
        <v>3.1388926420000001</v>
      </c>
    </row>
    <row r="185" spans="1:10" x14ac:dyDescent="0.3">
      <c r="A185" s="9" t="s">
        <v>310</v>
      </c>
      <c r="B185" s="9" t="s">
        <v>1432</v>
      </c>
      <c r="C185" s="9" t="s">
        <v>595</v>
      </c>
      <c r="D185" s="9">
        <v>72.75</v>
      </c>
      <c r="E185" s="9" t="s">
        <v>588</v>
      </c>
      <c r="F185" s="9">
        <v>5.16</v>
      </c>
      <c r="G185" s="9" t="s">
        <v>632</v>
      </c>
      <c r="H185" s="9">
        <v>0.64200000000000002</v>
      </c>
      <c r="I185" s="9">
        <v>2.44</v>
      </c>
      <c r="J185" s="9">
        <v>3.1388926420000001</v>
      </c>
    </row>
    <row r="186" spans="1:10" x14ac:dyDescent="0.3">
      <c r="A186" s="9" t="s">
        <v>333</v>
      </c>
      <c r="B186" s="9" t="s">
        <v>1432</v>
      </c>
      <c r="C186" s="9" t="s">
        <v>589</v>
      </c>
      <c r="D186" s="9">
        <v>51.27</v>
      </c>
      <c r="E186" s="9" t="s">
        <v>588</v>
      </c>
      <c r="F186" s="9">
        <v>45.41</v>
      </c>
      <c r="G186" s="9" t="s">
        <v>632</v>
      </c>
      <c r="H186" s="9">
        <v>0.65600000000000003</v>
      </c>
      <c r="I186" s="9">
        <v>2.4300000000000002</v>
      </c>
      <c r="J186" s="9">
        <v>3.1388926420000001</v>
      </c>
    </row>
    <row r="187" spans="1:10" x14ac:dyDescent="0.3">
      <c r="A187" s="9" t="s">
        <v>507</v>
      </c>
      <c r="B187" s="9" t="s">
        <v>1432</v>
      </c>
      <c r="C187" s="9" t="s">
        <v>589</v>
      </c>
      <c r="D187" s="9">
        <v>68.03</v>
      </c>
      <c r="E187" s="9" t="s">
        <v>586</v>
      </c>
      <c r="F187" s="9">
        <v>22.54</v>
      </c>
      <c r="G187" s="9" t="s">
        <v>644</v>
      </c>
      <c r="H187" s="9">
        <v>0.104</v>
      </c>
      <c r="I187" s="9">
        <v>0.06</v>
      </c>
      <c r="J187" s="9">
        <v>3.1121965110000001</v>
      </c>
    </row>
    <row r="188" spans="1:10" x14ac:dyDescent="0.3">
      <c r="A188" s="9" t="s">
        <v>543</v>
      </c>
      <c r="B188" s="9" t="s">
        <v>1432</v>
      </c>
      <c r="C188" s="9" t="s">
        <v>589</v>
      </c>
      <c r="D188" s="9" t="s">
        <v>590</v>
      </c>
      <c r="E188" s="9" t="s">
        <v>588</v>
      </c>
      <c r="F188" s="9" t="s">
        <v>590</v>
      </c>
      <c r="G188" s="9" t="s">
        <v>644</v>
      </c>
      <c r="H188" s="9">
        <v>0.193</v>
      </c>
      <c r="I188" s="9">
        <v>0.22</v>
      </c>
      <c r="J188" s="9">
        <v>3.1121965110000001</v>
      </c>
    </row>
    <row r="189" spans="1:10" x14ac:dyDescent="0.3">
      <c r="A189" s="9" t="s">
        <v>494</v>
      </c>
      <c r="B189" s="9" t="s">
        <v>1432</v>
      </c>
      <c r="C189" s="9" t="s">
        <v>587</v>
      </c>
      <c r="D189" s="9">
        <v>69.8</v>
      </c>
      <c r="E189" s="9" t="s">
        <v>588</v>
      </c>
      <c r="F189" s="9">
        <v>25.1</v>
      </c>
      <c r="G189" s="9" t="s">
        <v>644</v>
      </c>
      <c r="H189" s="9">
        <v>0.26400000000000001</v>
      </c>
      <c r="I189" s="9">
        <v>0.25</v>
      </c>
      <c r="J189" s="9">
        <v>3.1121965110000001</v>
      </c>
    </row>
    <row r="190" spans="1:10" x14ac:dyDescent="0.3">
      <c r="A190" s="9" t="s">
        <v>519</v>
      </c>
      <c r="B190" s="9" t="s">
        <v>1432</v>
      </c>
      <c r="C190" s="9" t="s">
        <v>599</v>
      </c>
      <c r="D190" s="9">
        <v>77.36</v>
      </c>
      <c r="E190" s="9" t="s">
        <v>586</v>
      </c>
      <c r="F190" s="9">
        <v>19.84</v>
      </c>
      <c r="G190" s="9" t="s">
        <v>644</v>
      </c>
      <c r="H190" s="9">
        <v>0.27200000000000002</v>
      </c>
      <c r="I190" s="9">
        <v>1.1100000000000001</v>
      </c>
      <c r="J190" s="9">
        <v>3.1121965110000001</v>
      </c>
    </row>
    <row r="191" spans="1:10" x14ac:dyDescent="0.3">
      <c r="A191" s="9" t="s">
        <v>492</v>
      </c>
      <c r="B191" s="9" t="s">
        <v>1432</v>
      </c>
      <c r="C191" s="9" t="s">
        <v>596</v>
      </c>
      <c r="D191" s="9">
        <v>47.56</v>
      </c>
      <c r="E191" s="9" t="s">
        <v>588</v>
      </c>
      <c r="F191" s="9">
        <v>9.99</v>
      </c>
      <c r="G191" s="9" t="s">
        <v>632</v>
      </c>
      <c r="H191" s="9">
        <v>0.28999999999999998</v>
      </c>
      <c r="I191" s="9">
        <v>1.1499999999999999</v>
      </c>
      <c r="J191" s="9">
        <v>3.1121965110000001</v>
      </c>
    </row>
    <row r="192" spans="1:10" x14ac:dyDescent="0.3">
      <c r="A192" s="9" t="s">
        <v>423</v>
      </c>
      <c r="B192" s="9" t="s">
        <v>1432</v>
      </c>
      <c r="C192" s="9" t="s">
        <v>597</v>
      </c>
      <c r="D192" s="9">
        <v>48.87</v>
      </c>
      <c r="E192" s="9" t="s">
        <v>588</v>
      </c>
      <c r="F192" s="9">
        <v>35.81</v>
      </c>
      <c r="G192" s="9" t="s">
        <v>644</v>
      </c>
      <c r="H192" s="9">
        <v>0.29599999999999999</v>
      </c>
      <c r="I192" s="9">
        <v>1.32</v>
      </c>
      <c r="J192" s="9">
        <v>3.1121965110000001</v>
      </c>
    </row>
    <row r="193" spans="1:10" x14ac:dyDescent="0.3">
      <c r="A193" s="9" t="s">
        <v>496</v>
      </c>
      <c r="B193" s="9" t="s">
        <v>1432</v>
      </c>
      <c r="C193" s="9" t="s">
        <v>589</v>
      </c>
      <c r="D193" s="9">
        <v>77.23</v>
      </c>
      <c r="E193" s="9" t="s">
        <v>588</v>
      </c>
      <c r="F193" s="9">
        <v>3.22</v>
      </c>
      <c r="G193" s="9" t="s">
        <v>644</v>
      </c>
      <c r="H193" s="9">
        <v>0.32</v>
      </c>
      <c r="I193" s="9">
        <v>0.4</v>
      </c>
      <c r="J193" s="9">
        <v>3.1121965110000001</v>
      </c>
    </row>
    <row r="194" spans="1:10" x14ac:dyDescent="0.3">
      <c r="A194" s="9" t="s">
        <v>360</v>
      </c>
      <c r="B194" s="9" t="s">
        <v>1432</v>
      </c>
      <c r="C194" s="9" t="s">
        <v>589</v>
      </c>
      <c r="D194" s="9">
        <v>64.099999999999994</v>
      </c>
      <c r="E194" s="9" t="s">
        <v>586</v>
      </c>
      <c r="F194" s="9">
        <v>43.8</v>
      </c>
      <c r="G194" s="9" t="s">
        <v>644</v>
      </c>
      <c r="H194" s="9">
        <v>0.32</v>
      </c>
      <c r="I194" s="9">
        <v>1.04</v>
      </c>
      <c r="J194" s="9">
        <v>3.1121965110000001</v>
      </c>
    </row>
    <row r="195" spans="1:10" x14ac:dyDescent="0.3">
      <c r="A195" s="9" t="s">
        <v>483</v>
      </c>
      <c r="B195" s="9" t="s">
        <v>1432</v>
      </c>
      <c r="C195" s="9" t="s">
        <v>589</v>
      </c>
      <c r="D195" s="9">
        <v>63.63</v>
      </c>
      <c r="E195" s="9" t="s">
        <v>588</v>
      </c>
      <c r="F195" s="9">
        <v>15.97</v>
      </c>
      <c r="G195" s="9" t="s">
        <v>632</v>
      </c>
      <c r="H195" s="9">
        <v>0.48499999999999999</v>
      </c>
      <c r="I195" s="9">
        <v>0.33</v>
      </c>
      <c r="J195" s="9">
        <v>3.1121965110000001</v>
      </c>
    </row>
    <row r="196" spans="1:10" x14ac:dyDescent="0.3">
      <c r="A196" s="9" t="s">
        <v>414</v>
      </c>
      <c r="B196" s="9" t="s">
        <v>1432</v>
      </c>
      <c r="C196" s="9" t="s">
        <v>595</v>
      </c>
      <c r="D196" s="9">
        <v>69.88</v>
      </c>
      <c r="E196" s="9" t="s">
        <v>586</v>
      </c>
      <c r="F196" s="9">
        <v>15.11</v>
      </c>
      <c r="G196" s="9" t="s">
        <v>632</v>
      </c>
      <c r="H196" s="9">
        <v>0.59199999999999997</v>
      </c>
      <c r="I196" s="9">
        <v>1.64</v>
      </c>
      <c r="J196" s="9">
        <v>3.1121965110000001</v>
      </c>
    </row>
    <row r="197" spans="1:10" x14ac:dyDescent="0.3">
      <c r="A197" s="9" t="s">
        <v>454</v>
      </c>
      <c r="B197" s="9" t="s">
        <v>1432</v>
      </c>
      <c r="C197" s="9" t="s">
        <v>597</v>
      </c>
      <c r="D197" s="9">
        <v>55.85</v>
      </c>
      <c r="E197" s="9" t="s">
        <v>588</v>
      </c>
      <c r="F197" s="9">
        <v>30.36</v>
      </c>
      <c r="G197" s="9" t="s">
        <v>644</v>
      </c>
      <c r="H197" s="9">
        <v>0.63100000000000001</v>
      </c>
      <c r="I197" s="9">
        <v>1.86</v>
      </c>
      <c r="J197" s="9">
        <v>3.1121965110000001</v>
      </c>
    </row>
    <row r="198" spans="1:10" x14ac:dyDescent="0.3">
      <c r="A198" s="9" t="s">
        <v>474</v>
      </c>
      <c r="B198" s="9" t="s">
        <v>1432</v>
      </c>
      <c r="C198" s="9" t="s">
        <v>589</v>
      </c>
      <c r="D198" s="9">
        <v>61.78</v>
      </c>
      <c r="E198" s="9" t="s">
        <v>588</v>
      </c>
      <c r="F198" s="9">
        <v>13.08</v>
      </c>
      <c r="G198" s="9" t="s">
        <v>632</v>
      </c>
      <c r="H198" s="9">
        <v>0.68899999999999995</v>
      </c>
      <c r="I198" s="9">
        <v>1.72</v>
      </c>
      <c r="J198" s="9">
        <v>3.1121965110000001</v>
      </c>
    </row>
    <row r="199" spans="1:10" x14ac:dyDescent="0.3">
      <c r="A199" s="9" t="s">
        <v>328</v>
      </c>
      <c r="B199" s="9" t="s">
        <v>1432</v>
      </c>
      <c r="C199" s="9" t="s">
        <v>595</v>
      </c>
      <c r="D199" s="9">
        <v>52.61</v>
      </c>
      <c r="E199" s="9" t="s">
        <v>588</v>
      </c>
      <c r="F199" s="9">
        <v>26.25</v>
      </c>
      <c r="G199" s="9" t="s">
        <v>632</v>
      </c>
      <c r="H199" s="9">
        <v>0.21099999999999999</v>
      </c>
      <c r="I199" s="9">
        <v>1.29</v>
      </c>
      <c r="J199" s="9">
        <v>2.9689676409999999</v>
      </c>
    </row>
    <row r="200" spans="1:10" x14ac:dyDescent="0.3">
      <c r="A200" s="9" t="s">
        <v>308</v>
      </c>
      <c r="B200" s="9" t="s">
        <v>1432</v>
      </c>
      <c r="C200" s="9" t="s">
        <v>589</v>
      </c>
      <c r="D200" s="9">
        <v>82.54</v>
      </c>
      <c r="E200" s="9" t="s">
        <v>586</v>
      </c>
      <c r="F200" s="9">
        <v>20.37</v>
      </c>
      <c r="G200" s="9" t="s">
        <v>632</v>
      </c>
      <c r="H200" s="9">
        <v>0.53400000000000003</v>
      </c>
      <c r="I200" s="9">
        <v>5.38</v>
      </c>
      <c r="J200" s="9">
        <v>2.9689676409999999</v>
      </c>
    </row>
    <row r="201" spans="1:10" x14ac:dyDescent="0.3">
      <c r="A201" s="9" t="s">
        <v>320</v>
      </c>
      <c r="B201" s="9" t="s">
        <v>1432</v>
      </c>
      <c r="C201" s="9" t="s">
        <v>596</v>
      </c>
      <c r="D201" s="9">
        <v>62.11</v>
      </c>
      <c r="E201" s="9" t="s">
        <v>586</v>
      </c>
      <c r="F201" s="9">
        <v>20.37</v>
      </c>
      <c r="G201" s="9" t="s">
        <v>632</v>
      </c>
      <c r="H201" s="9">
        <v>0.53800000000000003</v>
      </c>
      <c r="I201" s="9">
        <v>1.86</v>
      </c>
      <c r="J201" s="9">
        <v>2.9689676409999999</v>
      </c>
    </row>
    <row r="202" spans="1:10" x14ac:dyDescent="0.3">
      <c r="A202" s="9" t="s">
        <v>285</v>
      </c>
      <c r="B202" s="9" t="s">
        <v>1432</v>
      </c>
      <c r="C202" s="9" t="s">
        <v>595</v>
      </c>
      <c r="D202" s="9">
        <v>70.459999999999994</v>
      </c>
      <c r="E202" s="9" t="s">
        <v>588</v>
      </c>
      <c r="F202" s="9">
        <v>9.33</v>
      </c>
      <c r="G202" s="9" t="s">
        <v>632</v>
      </c>
      <c r="H202" s="9">
        <v>0.54400000000000004</v>
      </c>
      <c r="I202" s="9">
        <v>0.87</v>
      </c>
      <c r="J202" s="9">
        <v>2.9689676409999999</v>
      </c>
    </row>
    <row r="203" spans="1:10" x14ac:dyDescent="0.3">
      <c r="A203" s="9" t="s">
        <v>232</v>
      </c>
      <c r="B203" s="9" t="s">
        <v>1432</v>
      </c>
      <c r="C203" s="9" t="s">
        <v>589</v>
      </c>
      <c r="D203" s="9">
        <v>62.76</v>
      </c>
      <c r="E203" s="9" t="s">
        <v>586</v>
      </c>
      <c r="F203" s="9">
        <v>14.92</v>
      </c>
      <c r="G203" s="9" t="s">
        <v>632</v>
      </c>
      <c r="H203" s="9">
        <v>0.58299999999999996</v>
      </c>
      <c r="I203" s="9">
        <v>1.84</v>
      </c>
      <c r="J203" s="9">
        <v>2.9689676409999999</v>
      </c>
    </row>
    <row r="204" spans="1:10" x14ac:dyDescent="0.3">
      <c r="A204" s="9" t="s">
        <v>311</v>
      </c>
      <c r="B204" s="9" t="s">
        <v>1432</v>
      </c>
      <c r="C204" s="9" t="s">
        <v>601</v>
      </c>
      <c r="D204" s="9">
        <v>71.72</v>
      </c>
      <c r="E204" s="9" t="s">
        <v>588</v>
      </c>
      <c r="F204" s="9">
        <v>45.41</v>
      </c>
      <c r="G204" s="9" t="s">
        <v>632</v>
      </c>
      <c r="H204" s="9">
        <v>0.60099999999999998</v>
      </c>
      <c r="I204" s="9">
        <v>0.47</v>
      </c>
      <c r="J204" s="9">
        <v>2.9689676409999999</v>
      </c>
    </row>
    <row r="205" spans="1:10" x14ac:dyDescent="0.3">
      <c r="A205" s="9" t="s">
        <v>383</v>
      </c>
      <c r="B205" s="9" t="s">
        <v>1432</v>
      </c>
      <c r="C205" s="9" t="s">
        <v>599</v>
      </c>
      <c r="D205" s="9">
        <v>62.5</v>
      </c>
      <c r="E205" s="9" t="s">
        <v>586</v>
      </c>
      <c r="F205" s="9">
        <v>6.14</v>
      </c>
      <c r="G205" s="9" t="s">
        <v>632</v>
      </c>
      <c r="H205" s="9">
        <v>1E-3</v>
      </c>
      <c r="I205" s="9">
        <v>0</v>
      </c>
      <c r="J205" s="9">
        <v>2.9601934170000002</v>
      </c>
    </row>
    <row r="206" spans="1:10" x14ac:dyDescent="0.3">
      <c r="A206" s="9" t="s">
        <v>581</v>
      </c>
      <c r="B206" s="9" t="s">
        <v>1432</v>
      </c>
      <c r="C206" s="9" t="s">
        <v>597</v>
      </c>
      <c r="D206" s="9">
        <v>80.069999999999993</v>
      </c>
      <c r="E206" s="9" t="s">
        <v>588</v>
      </c>
      <c r="F206" s="9">
        <v>3.06</v>
      </c>
      <c r="G206" s="9" t="s">
        <v>632</v>
      </c>
      <c r="H206" s="9">
        <v>0.16500000000000001</v>
      </c>
      <c r="I206" s="9">
        <v>1.17</v>
      </c>
      <c r="J206" s="9">
        <v>2.9601934170000002</v>
      </c>
    </row>
    <row r="207" spans="1:10" x14ac:dyDescent="0.3">
      <c r="A207" s="9" t="s">
        <v>417</v>
      </c>
      <c r="B207" s="9" t="s">
        <v>1432</v>
      </c>
      <c r="C207" s="9" t="s">
        <v>587</v>
      </c>
      <c r="D207" s="9">
        <v>46.15</v>
      </c>
      <c r="E207" s="9" t="s">
        <v>588</v>
      </c>
      <c r="F207" s="9">
        <v>4.34</v>
      </c>
      <c r="G207" s="9" t="s">
        <v>632</v>
      </c>
      <c r="H207" s="9">
        <v>0.27600000000000002</v>
      </c>
      <c r="I207" s="9">
        <v>4.96</v>
      </c>
      <c r="J207" s="9">
        <v>2.9601934170000002</v>
      </c>
    </row>
    <row r="208" spans="1:10" x14ac:dyDescent="0.3">
      <c r="A208" s="9" t="s">
        <v>555</v>
      </c>
      <c r="B208" s="9" t="s">
        <v>1432</v>
      </c>
      <c r="C208" s="9" t="s">
        <v>589</v>
      </c>
      <c r="D208" s="9">
        <v>72.650000000000006</v>
      </c>
      <c r="E208" s="9" t="s">
        <v>586</v>
      </c>
      <c r="F208" s="9">
        <v>0.89</v>
      </c>
      <c r="G208" s="9" t="s">
        <v>644</v>
      </c>
      <c r="H208" s="9">
        <v>0.29899999999999999</v>
      </c>
      <c r="I208" s="9">
        <v>0.39</v>
      </c>
      <c r="J208" s="9">
        <v>2.9601934170000002</v>
      </c>
    </row>
    <row r="209" spans="1:10" x14ac:dyDescent="0.3">
      <c r="A209" s="9" t="s">
        <v>412</v>
      </c>
      <c r="B209" s="9" t="s">
        <v>1432</v>
      </c>
      <c r="C209" s="9" t="s">
        <v>589</v>
      </c>
      <c r="D209" s="9">
        <v>63.53</v>
      </c>
      <c r="E209" s="9" t="s">
        <v>586</v>
      </c>
      <c r="F209" s="9">
        <v>36.76</v>
      </c>
      <c r="G209" s="9" t="s">
        <v>644</v>
      </c>
      <c r="H209" s="9">
        <v>0.38400000000000001</v>
      </c>
      <c r="I209" s="9">
        <v>1.03</v>
      </c>
      <c r="J209" s="9">
        <v>2.9601934170000002</v>
      </c>
    </row>
    <row r="210" spans="1:10" x14ac:dyDescent="0.3">
      <c r="A210" s="9" t="s">
        <v>488</v>
      </c>
      <c r="B210" s="9" t="s">
        <v>1432</v>
      </c>
      <c r="C210" s="9" t="s">
        <v>591</v>
      </c>
      <c r="D210" s="9">
        <v>42.52</v>
      </c>
      <c r="E210" s="9" t="s">
        <v>586</v>
      </c>
      <c r="F210" s="9">
        <v>4.76</v>
      </c>
      <c r="G210" s="9" t="s">
        <v>632</v>
      </c>
      <c r="H210" s="9">
        <v>0.38400000000000001</v>
      </c>
      <c r="I210" s="9">
        <v>1.78</v>
      </c>
      <c r="J210" s="9">
        <v>2.9601934170000002</v>
      </c>
    </row>
    <row r="211" spans="1:10" x14ac:dyDescent="0.3">
      <c r="A211" s="9" t="s">
        <v>356</v>
      </c>
      <c r="B211" s="9" t="s">
        <v>1432</v>
      </c>
      <c r="C211" s="9" t="s">
        <v>591</v>
      </c>
      <c r="D211" s="9">
        <v>61.92</v>
      </c>
      <c r="E211" s="9" t="s">
        <v>586</v>
      </c>
      <c r="F211" s="9">
        <v>6.9</v>
      </c>
      <c r="G211" s="9" t="s">
        <v>632</v>
      </c>
      <c r="H211" s="9">
        <v>0.46700000000000003</v>
      </c>
      <c r="I211" s="9">
        <v>3.92</v>
      </c>
      <c r="J211" s="9">
        <v>2.9601934170000002</v>
      </c>
    </row>
    <row r="212" spans="1:10" x14ac:dyDescent="0.3">
      <c r="A212" s="9" t="s">
        <v>379</v>
      </c>
      <c r="B212" s="9" t="s">
        <v>1432</v>
      </c>
      <c r="C212" s="9" t="s">
        <v>589</v>
      </c>
      <c r="D212" s="9">
        <v>65.12</v>
      </c>
      <c r="E212" s="9" t="s">
        <v>588</v>
      </c>
      <c r="F212" s="9">
        <v>0</v>
      </c>
      <c r="G212" s="9" t="s">
        <v>644</v>
      </c>
      <c r="H212" s="9">
        <v>0.46800000000000003</v>
      </c>
      <c r="I212" s="9">
        <v>1.19</v>
      </c>
      <c r="J212" s="9">
        <v>2.9601934170000002</v>
      </c>
    </row>
    <row r="213" spans="1:10" x14ac:dyDescent="0.3">
      <c r="A213" s="9" t="s">
        <v>534</v>
      </c>
      <c r="B213" s="9" t="s">
        <v>1432</v>
      </c>
      <c r="C213" s="9" t="s">
        <v>589</v>
      </c>
      <c r="D213" s="9">
        <v>68.48</v>
      </c>
      <c r="E213" s="9" t="s">
        <v>586</v>
      </c>
      <c r="F213" s="9">
        <v>2.46</v>
      </c>
      <c r="G213" s="9" t="s">
        <v>632</v>
      </c>
      <c r="H213" s="9">
        <v>0.502</v>
      </c>
      <c r="I213" s="9">
        <v>1.44</v>
      </c>
      <c r="J213" s="9">
        <v>2.9601934170000002</v>
      </c>
    </row>
    <row r="214" spans="1:10" x14ac:dyDescent="0.3">
      <c r="A214" s="9" t="s">
        <v>399</v>
      </c>
      <c r="B214" s="9" t="s">
        <v>1432</v>
      </c>
      <c r="C214" s="9" t="s">
        <v>589</v>
      </c>
      <c r="D214" s="9">
        <v>77.66</v>
      </c>
      <c r="E214" s="9" t="s">
        <v>588</v>
      </c>
      <c r="F214" s="9">
        <v>17.77</v>
      </c>
      <c r="G214" s="9" t="s">
        <v>632</v>
      </c>
      <c r="H214" s="9">
        <v>0.52100000000000002</v>
      </c>
      <c r="I214" s="9">
        <v>1.1200000000000001</v>
      </c>
      <c r="J214" s="9">
        <v>2.9601934170000002</v>
      </c>
    </row>
    <row r="215" spans="1:10" x14ac:dyDescent="0.3">
      <c r="A215" s="9" t="s">
        <v>568</v>
      </c>
      <c r="B215" s="9" t="s">
        <v>1432</v>
      </c>
      <c r="C215" s="9" t="s">
        <v>596</v>
      </c>
      <c r="D215" s="9">
        <v>60.58</v>
      </c>
      <c r="E215" s="9" t="s">
        <v>586</v>
      </c>
      <c r="F215" s="9">
        <v>2.73</v>
      </c>
      <c r="G215" s="9" t="s">
        <v>632</v>
      </c>
      <c r="H215" s="9">
        <v>0.52500000000000002</v>
      </c>
      <c r="I215" s="9">
        <v>5.07</v>
      </c>
      <c r="J215" s="9">
        <v>2.9601934170000002</v>
      </c>
    </row>
    <row r="216" spans="1:10" x14ac:dyDescent="0.3">
      <c r="A216" s="9" t="s">
        <v>539</v>
      </c>
      <c r="B216" s="9" t="s">
        <v>1432</v>
      </c>
      <c r="C216" s="9" t="s">
        <v>587</v>
      </c>
      <c r="D216" s="9">
        <v>59.24</v>
      </c>
      <c r="E216" s="9" t="s">
        <v>588</v>
      </c>
      <c r="F216" s="9">
        <v>11.56</v>
      </c>
      <c r="G216" s="9" t="s">
        <v>632</v>
      </c>
      <c r="H216" s="9">
        <v>0.55600000000000005</v>
      </c>
      <c r="I216" s="9">
        <v>0.6</v>
      </c>
      <c r="J216" s="9">
        <v>2.9601934170000002</v>
      </c>
    </row>
    <row r="217" spans="1:10" x14ac:dyDescent="0.3">
      <c r="A217" s="9" t="s">
        <v>375</v>
      </c>
      <c r="B217" s="9" t="s">
        <v>1432</v>
      </c>
      <c r="C217" s="9" t="s">
        <v>589</v>
      </c>
      <c r="D217" s="9">
        <v>61.59</v>
      </c>
      <c r="E217" s="9" t="s">
        <v>586</v>
      </c>
      <c r="F217" s="9">
        <v>31.93</v>
      </c>
      <c r="G217" s="9" t="s">
        <v>644</v>
      </c>
      <c r="H217" s="9">
        <v>0.56200000000000006</v>
      </c>
      <c r="I217" s="9">
        <v>4.1900000000000004</v>
      </c>
      <c r="J217" s="9">
        <v>2.9601934170000002</v>
      </c>
    </row>
    <row r="218" spans="1:10" x14ac:dyDescent="0.3">
      <c r="A218" s="9" t="s">
        <v>493</v>
      </c>
      <c r="B218" s="9" t="s">
        <v>1432</v>
      </c>
      <c r="C218" s="9" t="s">
        <v>585</v>
      </c>
      <c r="D218" s="9">
        <v>71.260000000000005</v>
      </c>
      <c r="E218" s="9" t="s">
        <v>586</v>
      </c>
      <c r="F218" s="9">
        <v>10.97</v>
      </c>
      <c r="G218" s="9" t="s">
        <v>632</v>
      </c>
      <c r="H218" s="9">
        <v>0.58799999999999997</v>
      </c>
      <c r="I218" s="9">
        <v>2.37</v>
      </c>
      <c r="J218" s="9">
        <v>2.9601934170000002</v>
      </c>
    </row>
    <row r="219" spans="1:10" x14ac:dyDescent="0.3">
      <c r="A219" s="9" t="s">
        <v>549</v>
      </c>
      <c r="B219" s="9" t="s">
        <v>1432</v>
      </c>
      <c r="C219" s="9" t="s">
        <v>589</v>
      </c>
      <c r="D219" s="9">
        <v>65.13</v>
      </c>
      <c r="E219" s="9" t="s">
        <v>588</v>
      </c>
      <c r="F219" s="9">
        <v>15.47</v>
      </c>
      <c r="G219" s="9" t="s">
        <v>644</v>
      </c>
      <c r="H219" s="9">
        <v>0.60499999999999998</v>
      </c>
      <c r="I219" s="9">
        <v>0.69</v>
      </c>
      <c r="J219" s="9">
        <v>2.9601934170000002</v>
      </c>
    </row>
    <row r="220" spans="1:10" x14ac:dyDescent="0.3">
      <c r="A220" s="9" t="s">
        <v>577</v>
      </c>
      <c r="B220" s="9" t="s">
        <v>1432</v>
      </c>
      <c r="C220" s="9" t="s">
        <v>601</v>
      </c>
      <c r="D220" s="9">
        <v>56.37</v>
      </c>
      <c r="E220" s="9" t="s">
        <v>586</v>
      </c>
      <c r="F220" s="9">
        <v>1.08</v>
      </c>
      <c r="G220" s="9" t="s">
        <v>632</v>
      </c>
      <c r="H220" s="9">
        <v>0.65100000000000002</v>
      </c>
      <c r="I220" s="9">
        <v>1.1499999999999999</v>
      </c>
      <c r="J220" s="9">
        <v>2.9601934170000002</v>
      </c>
    </row>
    <row r="221" spans="1:10" x14ac:dyDescent="0.3">
      <c r="A221" s="9" t="s">
        <v>172</v>
      </c>
      <c r="B221" s="9" t="s">
        <v>1432</v>
      </c>
      <c r="C221" s="9" t="s">
        <v>597</v>
      </c>
      <c r="D221" s="9">
        <v>62.19</v>
      </c>
      <c r="E221" s="9" t="s">
        <v>588</v>
      </c>
      <c r="F221" s="9">
        <v>74.55</v>
      </c>
      <c r="G221" s="9" t="s">
        <v>644</v>
      </c>
      <c r="H221" s="9">
        <v>0.48399999999999999</v>
      </c>
      <c r="I221" s="9">
        <v>2.5099999999999998</v>
      </c>
      <c r="J221" s="9">
        <v>2.9568163030000001</v>
      </c>
    </row>
    <row r="222" spans="1:10" x14ac:dyDescent="0.3">
      <c r="A222" s="9" t="s">
        <v>206</v>
      </c>
      <c r="B222" s="9" t="s">
        <v>1432</v>
      </c>
      <c r="C222" s="9" t="s">
        <v>589</v>
      </c>
      <c r="D222" s="9">
        <v>38.950000000000003</v>
      </c>
      <c r="E222" s="9" t="s">
        <v>586</v>
      </c>
      <c r="F222" s="9">
        <v>28.88</v>
      </c>
      <c r="G222" s="9" t="s">
        <v>632</v>
      </c>
      <c r="H222" s="9">
        <v>0.752</v>
      </c>
      <c r="I222" s="9">
        <v>4.6100000000000003</v>
      </c>
      <c r="J222" s="9">
        <v>2.9568163030000001</v>
      </c>
    </row>
    <row r="223" spans="1:10" x14ac:dyDescent="0.3">
      <c r="A223" s="9" t="s">
        <v>545</v>
      </c>
      <c r="B223" s="9" t="s">
        <v>1432</v>
      </c>
      <c r="C223" s="9" t="s">
        <v>589</v>
      </c>
      <c r="D223" s="9">
        <v>53.81</v>
      </c>
      <c r="E223" s="9" t="s">
        <v>586</v>
      </c>
      <c r="F223" s="9">
        <v>16.559999999999999</v>
      </c>
      <c r="G223" s="9" t="s">
        <v>644</v>
      </c>
      <c r="H223" s="9">
        <v>0.157</v>
      </c>
      <c r="I223" s="9">
        <v>0.23</v>
      </c>
      <c r="J223" s="9">
        <v>2.790268416</v>
      </c>
    </row>
    <row r="224" spans="1:10" x14ac:dyDescent="0.3">
      <c r="A224" s="9" t="s">
        <v>499</v>
      </c>
      <c r="B224" s="9" t="s">
        <v>1432</v>
      </c>
      <c r="C224" s="9" t="s">
        <v>593</v>
      </c>
      <c r="D224" s="9">
        <v>60.61</v>
      </c>
      <c r="E224" s="9" t="s">
        <v>586</v>
      </c>
      <c r="F224" s="9">
        <v>23.69</v>
      </c>
      <c r="G224" s="9" t="s">
        <v>644</v>
      </c>
      <c r="H224" s="9">
        <v>0.316</v>
      </c>
      <c r="I224" s="9">
        <v>1.94</v>
      </c>
      <c r="J224" s="9">
        <v>2.790268416</v>
      </c>
    </row>
    <row r="225" spans="1:10" x14ac:dyDescent="0.3">
      <c r="A225" s="9" t="s">
        <v>574</v>
      </c>
      <c r="B225" s="9" t="s">
        <v>1432</v>
      </c>
      <c r="C225" s="9" t="s">
        <v>589</v>
      </c>
      <c r="D225" s="9">
        <v>67.42</v>
      </c>
      <c r="E225" s="9" t="s">
        <v>586</v>
      </c>
      <c r="F225" s="9">
        <v>12.22</v>
      </c>
      <c r="G225" s="9" t="s">
        <v>644</v>
      </c>
      <c r="H225" s="9">
        <v>0.375</v>
      </c>
      <c r="I225" s="9">
        <v>0.67</v>
      </c>
      <c r="J225" s="9">
        <v>2.790268416</v>
      </c>
    </row>
    <row r="226" spans="1:10" x14ac:dyDescent="0.3">
      <c r="A226" s="9" t="s">
        <v>374</v>
      </c>
      <c r="B226" s="9" t="s">
        <v>1432</v>
      </c>
      <c r="C226" s="9" t="s">
        <v>589</v>
      </c>
      <c r="D226" s="9">
        <v>55.98</v>
      </c>
      <c r="E226" s="9" t="s">
        <v>586</v>
      </c>
      <c r="F226" s="9">
        <v>35.880000000000003</v>
      </c>
      <c r="G226" s="9" t="s">
        <v>644</v>
      </c>
      <c r="H226" s="9">
        <v>0.38700000000000001</v>
      </c>
      <c r="I226" s="9">
        <v>1.64</v>
      </c>
      <c r="J226" s="9">
        <v>2.790268416</v>
      </c>
    </row>
    <row r="227" spans="1:10" x14ac:dyDescent="0.3">
      <c r="A227" s="9" t="s">
        <v>541</v>
      </c>
      <c r="B227" s="9" t="s">
        <v>1432</v>
      </c>
      <c r="C227" s="9" t="s">
        <v>596</v>
      </c>
      <c r="D227" s="9">
        <v>38.46</v>
      </c>
      <c r="E227" s="9" t="s">
        <v>586</v>
      </c>
      <c r="F227" s="9">
        <v>0</v>
      </c>
      <c r="G227" s="9" t="s">
        <v>644</v>
      </c>
      <c r="H227" s="9">
        <v>0.40899999999999997</v>
      </c>
      <c r="I227" s="9">
        <v>2.52</v>
      </c>
      <c r="J227" s="9">
        <v>2.790268416</v>
      </c>
    </row>
    <row r="228" spans="1:10" x14ac:dyDescent="0.3">
      <c r="A228" s="9" t="s">
        <v>426</v>
      </c>
      <c r="B228" s="9" t="s">
        <v>1432</v>
      </c>
      <c r="C228" s="9" t="s">
        <v>592</v>
      </c>
      <c r="D228" s="9">
        <v>50.16</v>
      </c>
      <c r="E228" s="9" t="s">
        <v>586</v>
      </c>
      <c r="F228" s="9">
        <v>36.67</v>
      </c>
      <c r="G228" s="9" t="s">
        <v>644</v>
      </c>
      <c r="H228" s="9">
        <v>0.47299999999999998</v>
      </c>
      <c r="I228" s="9">
        <v>2.12</v>
      </c>
      <c r="J228" s="9">
        <v>2.790268416</v>
      </c>
    </row>
    <row r="229" spans="1:10" x14ac:dyDescent="0.3">
      <c r="A229" s="9" t="s">
        <v>523</v>
      </c>
      <c r="B229" s="9" t="s">
        <v>1432</v>
      </c>
      <c r="C229" s="9" t="s">
        <v>596</v>
      </c>
      <c r="D229" s="9">
        <v>68.73</v>
      </c>
      <c r="E229" s="9" t="s">
        <v>588</v>
      </c>
      <c r="F229" s="9">
        <v>15.34</v>
      </c>
      <c r="G229" s="9" t="s">
        <v>632</v>
      </c>
      <c r="H229" s="9">
        <v>0.51400000000000001</v>
      </c>
      <c r="I229" s="9">
        <v>1.1599999999999999</v>
      </c>
      <c r="J229" s="9">
        <v>2.790268416</v>
      </c>
    </row>
    <row r="230" spans="1:10" x14ac:dyDescent="0.3">
      <c r="A230" s="9" t="s">
        <v>482</v>
      </c>
      <c r="B230" s="9" t="s">
        <v>1432</v>
      </c>
      <c r="C230" s="9" t="s">
        <v>589</v>
      </c>
      <c r="D230" s="9">
        <v>55.76</v>
      </c>
      <c r="E230" s="9" t="s">
        <v>586</v>
      </c>
      <c r="F230" s="9">
        <v>24.25</v>
      </c>
      <c r="G230" s="9" t="s">
        <v>644</v>
      </c>
      <c r="H230" s="9">
        <v>0.67600000000000005</v>
      </c>
      <c r="I230" s="9">
        <v>2.87</v>
      </c>
      <c r="J230" s="9">
        <v>2.790268416</v>
      </c>
    </row>
    <row r="231" spans="1:10" x14ac:dyDescent="0.3">
      <c r="A231" s="9" t="s">
        <v>397</v>
      </c>
      <c r="B231" s="9" t="s">
        <v>1432</v>
      </c>
      <c r="C231" s="9" t="s">
        <v>593</v>
      </c>
      <c r="D231" s="9">
        <v>79.53</v>
      </c>
      <c r="E231" s="9" t="s">
        <v>586</v>
      </c>
      <c r="F231" s="9">
        <v>13.08</v>
      </c>
      <c r="G231" s="9" t="s">
        <v>632</v>
      </c>
      <c r="H231" s="9">
        <v>0.69799999999999995</v>
      </c>
      <c r="I231" s="9">
        <v>2.95</v>
      </c>
      <c r="J231" s="9">
        <v>2.790268416</v>
      </c>
    </row>
    <row r="232" spans="1:10" x14ac:dyDescent="0.3">
      <c r="A232" s="9" t="s">
        <v>572</v>
      </c>
      <c r="B232" s="9" t="s">
        <v>1432</v>
      </c>
      <c r="C232" s="9" t="s">
        <v>596</v>
      </c>
      <c r="D232" s="9">
        <v>53.91</v>
      </c>
      <c r="E232" s="9" t="s">
        <v>586</v>
      </c>
      <c r="F232" s="9">
        <v>12.45</v>
      </c>
      <c r="G232" s="9" t="s">
        <v>644</v>
      </c>
      <c r="H232" s="9">
        <v>0.70499999999999996</v>
      </c>
      <c r="I232" s="9">
        <v>1.46</v>
      </c>
      <c r="J232" s="9">
        <v>2.790268416</v>
      </c>
    </row>
    <row r="233" spans="1:10" x14ac:dyDescent="0.3">
      <c r="A233" s="9" t="s">
        <v>444</v>
      </c>
      <c r="B233" s="9" t="s">
        <v>1432</v>
      </c>
      <c r="C233" s="9" t="s">
        <v>585</v>
      </c>
      <c r="D233" s="9">
        <v>56.31</v>
      </c>
      <c r="E233" s="9" t="s">
        <v>586</v>
      </c>
      <c r="F233" s="9">
        <v>9.59</v>
      </c>
      <c r="G233" s="9" t="s">
        <v>632</v>
      </c>
      <c r="H233" s="9">
        <v>0.79200000000000004</v>
      </c>
      <c r="I233" s="9">
        <v>3.49</v>
      </c>
      <c r="J233" s="9">
        <v>2.790268416</v>
      </c>
    </row>
    <row r="234" spans="1:10" x14ac:dyDescent="0.3">
      <c r="A234" s="9" t="s">
        <v>282</v>
      </c>
      <c r="B234" s="9" t="s">
        <v>1432</v>
      </c>
      <c r="C234" s="9" t="s">
        <v>589</v>
      </c>
      <c r="D234" s="9">
        <v>57.62</v>
      </c>
      <c r="E234" s="9" t="s">
        <v>586</v>
      </c>
      <c r="F234" s="9">
        <v>55.03</v>
      </c>
      <c r="G234" s="9" t="s">
        <v>644</v>
      </c>
      <c r="H234" s="9">
        <v>6.4000000000000001E-2</v>
      </c>
      <c r="I234" s="9">
        <v>0.19</v>
      </c>
      <c r="J234" s="9">
        <v>2.7763225629999999</v>
      </c>
    </row>
    <row r="235" spans="1:10" x14ac:dyDescent="0.3">
      <c r="A235" s="9" t="s">
        <v>235</v>
      </c>
      <c r="B235" s="9" t="s">
        <v>1432</v>
      </c>
      <c r="C235" s="9" t="s">
        <v>601</v>
      </c>
      <c r="D235" s="9">
        <v>61.77</v>
      </c>
      <c r="E235" s="9" t="s">
        <v>588</v>
      </c>
      <c r="F235" s="9">
        <v>6.47</v>
      </c>
      <c r="G235" s="9" t="s">
        <v>632</v>
      </c>
      <c r="H235" s="9">
        <v>0.22</v>
      </c>
      <c r="I235" s="9">
        <v>0.38</v>
      </c>
      <c r="J235" s="9">
        <v>2.7763225629999999</v>
      </c>
    </row>
    <row r="236" spans="1:10" x14ac:dyDescent="0.3">
      <c r="A236" s="9" t="s">
        <v>321</v>
      </c>
      <c r="B236" s="9" t="s">
        <v>1432</v>
      </c>
      <c r="C236" s="9" t="s">
        <v>587</v>
      </c>
      <c r="D236" s="9">
        <v>60.24</v>
      </c>
      <c r="E236" s="9" t="s">
        <v>586</v>
      </c>
      <c r="F236" s="9">
        <v>6.44</v>
      </c>
      <c r="G236" s="9" t="s">
        <v>632</v>
      </c>
      <c r="H236" s="9">
        <v>0.45200000000000001</v>
      </c>
      <c r="I236" s="9">
        <v>1.32</v>
      </c>
      <c r="J236" s="9">
        <v>2.7763225629999999</v>
      </c>
    </row>
    <row r="237" spans="1:10" x14ac:dyDescent="0.3">
      <c r="A237" s="9" t="s">
        <v>263</v>
      </c>
      <c r="B237" s="9" t="s">
        <v>1432</v>
      </c>
      <c r="C237" s="9" t="s">
        <v>589</v>
      </c>
      <c r="D237" s="9">
        <v>65.03</v>
      </c>
      <c r="E237" s="9" t="s">
        <v>586</v>
      </c>
      <c r="F237" s="9">
        <v>23.29</v>
      </c>
      <c r="G237" s="9" t="s">
        <v>632</v>
      </c>
      <c r="H237" s="9">
        <v>0.53900000000000003</v>
      </c>
      <c r="I237" s="9">
        <v>2.08</v>
      </c>
      <c r="J237" s="9">
        <v>2.7763225629999999</v>
      </c>
    </row>
    <row r="238" spans="1:10" x14ac:dyDescent="0.3">
      <c r="A238" s="9" t="s">
        <v>273</v>
      </c>
      <c r="B238" s="9" t="s">
        <v>1432</v>
      </c>
      <c r="C238" s="9" t="s">
        <v>589</v>
      </c>
      <c r="D238" s="9">
        <v>66.14</v>
      </c>
      <c r="E238" s="9" t="s">
        <v>588</v>
      </c>
      <c r="F238" s="9">
        <v>19.579999999999998</v>
      </c>
      <c r="G238" s="9" t="s">
        <v>644</v>
      </c>
      <c r="H238" s="9">
        <v>0.54</v>
      </c>
      <c r="I238" s="9">
        <v>0.73</v>
      </c>
      <c r="J238" s="9">
        <v>2.7763225629999999</v>
      </c>
    </row>
    <row r="239" spans="1:10" x14ac:dyDescent="0.3">
      <c r="A239" s="9" t="s">
        <v>254</v>
      </c>
      <c r="B239" s="9" t="s">
        <v>1432</v>
      </c>
      <c r="C239" s="9" t="s">
        <v>596</v>
      </c>
      <c r="D239" s="9">
        <v>43.64</v>
      </c>
      <c r="E239" s="9" t="s">
        <v>588</v>
      </c>
      <c r="F239" s="9">
        <v>0.72</v>
      </c>
      <c r="G239" s="9" t="s">
        <v>632</v>
      </c>
      <c r="H239" s="9">
        <v>0.754</v>
      </c>
      <c r="I239" s="9">
        <v>2.72</v>
      </c>
      <c r="J239" s="9">
        <v>2.7763225629999999</v>
      </c>
    </row>
    <row r="240" spans="1:10" x14ac:dyDescent="0.3">
      <c r="A240" s="9" t="s">
        <v>197</v>
      </c>
      <c r="B240" s="9" t="s">
        <v>1432</v>
      </c>
      <c r="C240" s="9" t="s">
        <v>591</v>
      </c>
      <c r="D240" s="9">
        <v>42.68</v>
      </c>
      <c r="E240" s="9" t="s">
        <v>586</v>
      </c>
      <c r="F240" s="9">
        <v>43.4</v>
      </c>
      <c r="G240" s="9" t="s">
        <v>632</v>
      </c>
      <c r="H240" s="9">
        <v>0.16500000000000001</v>
      </c>
      <c r="I240" s="9">
        <v>1.49</v>
      </c>
      <c r="J240" s="9">
        <v>2.7344238820000002</v>
      </c>
    </row>
    <row r="241" spans="1:10" x14ac:dyDescent="0.3">
      <c r="A241" s="9" t="s">
        <v>204</v>
      </c>
      <c r="B241" s="9" t="s">
        <v>1432</v>
      </c>
      <c r="C241" s="9" t="s">
        <v>597</v>
      </c>
      <c r="D241" s="9">
        <v>32.21</v>
      </c>
      <c r="E241" s="9" t="s">
        <v>588</v>
      </c>
      <c r="F241" s="9">
        <v>7.79</v>
      </c>
      <c r="G241" s="9" t="s">
        <v>632</v>
      </c>
      <c r="H241" s="9">
        <v>0.68500000000000005</v>
      </c>
      <c r="I241" s="9">
        <v>4.91</v>
      </c>
      <c r="J241" s="9">
        <v>2.7344238820000002</v>
      </c>
    </row>
    <row r="242" spans="1:10" x14ac:dyDescent="0.3">
      <c r="A242" s="9" t="s">
        <v>552</v>
      </c>
      <c r="B242" s="9" t="s">
        <v>1432</v>
      </c>
      <c r="C242" s="9" t="s">
        <v>589</v>
      </c>
      <c r="D242" s="9">
        <v>62.5</v>
      </c>
      <c r="E242" s="9" t="s">
        <v>588</v>
      </c>
      <c r="F242" s="9">
        <v>6.57</v>
      </c>
      <c r="G242" s="9" t="s">
        <v>632</v>
      </c>
      <c r="H242" s="9">
        <v>4.2000000000000003E-2</v>
      </c>
      <c r="I242" s="9">
        <v>0.11</v>
      </c>
      <c r="J242" s="9">
        <v>2.597623338</v>
      </c>
    </row>
    <row r="243" spans="1:10" x14ac:dyDescent="0.3">
      <c r="A243" s="9" t="s">
        <v>497</v>
      </c>
      <c r="B243" s="9" t="s">
        <v>1432</v>
      </c>
      <c r="C243" s="9" t="s">
        <v>585</v>
      </c>
      <c r="D243" s="9">
        <v>21.71</v>
      </c>
      <c r="E243" s="9" t="s">
        <v>586</v>
      </c>
      <c r="F243" s="9">
        <v>10.74</v>
      </c>
      <c r="G243" s="9" t="s">
        <v>632</v>
      </c>
      <c r="H243" s="9">
        <v>6.3E-2</v>
      </c>
      <c r="I243" s="9">
        <v>0</v>
      </c>
      <c r="J243" s="9">
        <v>2.597623338</v>
      </c>
    </row>
    <row r="244" spans="1:10" x14ac:dyDescent="0.3">
      <c r="A244" s="9" t="s">
        <v>560</v>
      </c>
      <c r="B244" s="9" t="s">
        <v>1432</v>
      </c>
      <c r="C244" s="9" t="s">
        <v>602</v>
      </c>
      <c r="D244" s="9">
        <v>42.43</v>
      </c>
      <c r="E244" s="9" t="s">
        <v>588</v>
      </c>
      <c r="F244" s="9">
        <v>14.23</v>
      </c>
      <c r="G244" s="9" t="s">
        <v>644</v>
      </c>
      <c r="H244" s="9">
        <v>6.6000000000000003E-2</v>
      </c>
      <c r="I244" s="9">
        <v>0.08</v>
      </c>
      <c r="J244" s="9">
        <v>2.597623338</v>
      </c>
    </row>
    <row r="245" spans="1:10" x14ac:dyDescent="0.3">
      <c r="A245" s="9" t="s">
        <v>441</v>
      </c>
      <c r="B245" s="9" t="s">
        <v>1432</v>
      </c>
      <c r="C245" s="9" t="s">
        <v>599</v>
      </c>
      <c r="D245" s="9">
        <v>88.26</v>
      </c>
      <c r="E245" s="9" t="s">
        <v>588</v>
      </c>
      <c r="F245" s="9">
        <v>1.18</v>
      </c>
      <c r="G245" s="9" t="s">
        <v>632</v>
      </c>
      <c r="H245" s="9">
        <v>8.5999999999999993E-2</v>
      </c>
      <c r="I245" s="9">
        <v>0.08</v>
      </c>
      <c r="J245" s="9">
        <v>2.597623338</v>
      </c>
    </row>
    <row r="246" spans="1:10" x14ac:dyDescent="0.3">
      <c r="A246" s="9" t="s">
        <v>396</v>
      </c>
      <c r="B246" s="9" t="s">
        <v>1432</v>
      </c>
      <c r="C246" s="9" t="s">
        <v>589</v>
      </c>
      <c r="D246" s="9">
        <v>69.010000000000005</v>
      </c>
      <c r="E246" s="9" t="s">
        <v>586</v>
      </c>
      <c r="F246" s="9">
        <v>23.75</v>
      </c>
      <c r="G246" s="9" t="s">
        <v>632</v>
      </c>
      <c r="H246" s="9">
        <v>0.10199999999999999</v>
      </c>
      <c r="I246" s="9">
        <v>0</v>
      </c>
      <c r="J246" s="9">
        <v>2.597623338</v>
      </c>
    </row>
    <row r="247" spans="1:10" x14ac:dyDescent="0.3">
      <c r="A247" s="9" t="s">
        <v>569</v>
      </c>
      <c r="B247" s="9" t="s">
        <v>1432</v>
      </c>
      <c r="C247" s="9" t="s">
        <v>589</v>
      </c>
      <c r="D247" s="9">
        <v>65.569999999999993</v>
      </c>
      <c r="E247" s="9" t="s">
        <v>588</v>
      </c>
      <c r="F247" s="9">
        <v>12.94</v>
      </c>
      <c r="G247" s="9" t="s">
        <v>644</v>
      </c>
      <c r="H247" s="9">
        <v>0.14799999999999999</v>
      </c>
      <c r="I247" s="9">
        <v>0.33</v>
      </c>
      <c r="J247" s="9">
        <v>2.597623338</v>
      </c>
    </row>
    <row r="248" spans="1:10" x14ac:dyDescent="0.3">
      <c r="A248" s="9" t="s">
        <v>351</v>
      </c>
      <c r="B248" s="9" t="s">
        <v>1432</v>
      </c>
      <c r="C248" s="9" t="s">
        <v>589</v>
      </c>
      <c r="D248" s="9">
        <v>78.459999999999994</v>
      </c>
      <c r="E248" s="9" t="s">
        <v>586</v>
      </c>
      <c r="F248" s="9">
        <v>6.28</v>
      </c>
      <c r="G248" s="9" t="s">
        <v>632</v>
      </c>
      <c r="H248" s="9">
        <v>0.152</v>
      </c>
      <c r="I248" s="9">
        <v>0.2</v>
      </c>
      <c r="J248" s="9">
        <v>2.597623338</v>
      </c>
    </row>
    <row r="249" spans="1:10" x14ac:dyDescent="0.3">
      <c r="A249" s="9" t="s">
        <v>512</v>
      </c>
      <c r="B249" s="9" t="s">
        <v>1432</v>
      </c>
      <c r="C249" s="9" t="s">
        <v>589</v>
      </c>
      <c r="D249" s="9">
        <v>83.17</v>
      </c>
      <c r="E249" s="9" t="s">
        <v>586</v>
      </c>
      <c r="F249" s="9">
        <v>11.04</v>
      </c>
      <c r="G249" s="9" t="s">
        <v>632</v>
      </c>
      <c r="H249" s="9">
        <v>0.19800000000000001</v>
      </c>
      <c r="I249" s="9">
        <v>0.67</v>
      </c>
      <c r="J249" s="9">
        <v>2.597623338</v>
      </c>
    </row>
    <row r="250" spans="1:10" x14ac:dyDescent="0.3">
      <c r="A250" s="9" t="s">
        <v>371</v>
      </c>
      <c r="B250" s="9" t="s">
        <v>1432</v>
      </c>
      <c r="C250" s="9" t="s">
        <v>603</v>
      </c>
      <c r="D250" s="9">
        <v>78.5</v>
      </c>
      <c r="E250" s="9" t="s">
        <v>588</v>
      </c>
      <c r="F250" s="9">
        <v>19.940000000000001</v>
      </c>
      <c r="G250" s="9" t="s">
        <v>632</v>
      </c>
      <c r="H250" s="9">
        <v>0.29699999999999999</v>
      </c>
      <c r="I250" s="9">
        <v>1.1000000000000001</v>
      </c>
      <c r="J250" s="9">
        <v>2.597623338</v>
      </c>
    </row>
    <row r="251" spans="1:10" x14ac:dyDescent="0.3">
      <c r="A251" s="9" t="s">
        <v>460</v>
      </c>
      <c r="B251" s="9" t="s">
        <v>1432</v>
      </c>
      <c r="C251" s="9" t="s">
        <v>589</v>
      </c>
      <c r="D251" s="9">
        <v>68.959999999999994</v>
      </c>
      <c r="E251" s="9" t="s">
        <v>586</v>
      </c>
      <c r="F251" s="9">
        <v>12.48</v>
      </c>
      <c r="G251" s="9" t="s">
        <v>632</v>
      </c>
      <c r="H251" s="9">
        <v>0.314</v>
      </c>
      <c r="I251" s="9">
        <v>0</v>
      </c>
      <c r="J251" s="9">
        <v>2.597623338</v>
      </c>
    </row>
    <row r="252" spans="1:10" x14ac:dyDescent="0.3">
      <c r="A252" s="9" t="s">
        <v>458</v>
      </c>
      <c r="B252" s="9" t="s">
        <v>1432</v>
      </c>
      <c r="C252" s="9" t="s">
        <v>589</v>
      </c>
      <c r="D252" s="9">
        <v>66.33</v>
      </c>
      <c r="E252" s="9" t="s">
        <v>588</v>
      </c>
      <c r="F252" s="9">
        <v>11.17</v>
      </c>
      <c r="G252" s="9" t="s">
        <v>632</v>
      </c>
      <c r="H252" s="9">
        <v>0.34899999999999998</v>
      </c>
      <c r="I252" s="9">
        <v>0</v>
      </c>
      <c r="J252" s="9">
        <v>2.597623338</v>
      </c>
    </row>
    <row r="253" spans="1:10" x14ac:dyDescent="0.3">
      <c r="A253" s="9" t="s">
        <v>418</v>
      </c>
      <c r="B253" s="9" t="s">
        <v>1432</v>
      </c>
      <c r="C253" s="9" t="s">
        <v>589</v>
      </c>
      <c r="D253" s="9">
        <v>61.72</v>
      </c>
      <c r="E253" s="9" t="s">
        <v>586</v>
      </c>
      <c r="F253" s="9">
        <v>36.07</v>
      </c>
      <c r="G253" s="9" t="s">
        <v>644</v>
      </c>
      <c r="H253" s="9">
        <v>0.36199999999999999</v>
      </c>
      <c r="I253" s="9">
        <v>0.64</v>
      </c>
      <c r="J253" s="9">
        <v>2.597623338</v>
      </c>
    </row>
    <row r="254" spans="1:10" x14ac:dyDescent="0.3">
      <c r="A254" s="9" t="s">
        <v>472</v>
      </c>
      <c r="B254" s="9" t="s">
        <v>1432</v>
      </c>
      <c r="C254" s="9" t="s">
        <v>589</v>
      </c>
      <c r="D254" s="9" t="s">
        <v>590</v>
      </c>
      <c r="E254" s="9" t="s">
        <v>586</v>
      </c>
      <c r="F254" s="9">
        <v>0.23</v>
      </c>
      <c r="G254" s="9" t="s">
        <v>644</v>
      </c>
      <c r="H254" s="9">
        <v>0.42</v>
      </c>
      <c r="I254" s="9">
        <v>2.23</v>
      </c>
      <c r="J254" s="9">
        <v>2.597623338</v>
      </c>
    </row>
    <row r="255" spans="1:10" x14ac:dyDescent="0.3">
      <c r="A255" s="9" t="s">
        <v>554</v>
      </c>
      <c r="B255" s="9" t="s">
        <v>1432</v>
      </c>
      <c r="C255" s="9" t="s">
        <v>589</v>
      </c>
      <c r="D255" s="9">
        <v>55.08</v>
      </c>
      <c r="E255" s="9" t="s">
        <v>586</v>
      </c>
      <c r="F255" s="9">
        <v>11.6</v>
      </c>
      <c r="G255" s="9" t="s">
        <v>632</v>
      </c>
      <c r="H255" s="9">
        <v>0.437</v>
      </c>
      <c r="I255" s="9">
        <v>0.36</v>
      </c>
      <c r="J255" s="9">
        <v>2.597623338</v>
      </c>
    </row>
    <row r="256" spans="1:10" x14ac:dyDescent="0.3">
      <c r="A256" s="9" t="s">
        <v>446</v>
      </c>
      <c r="B256" s="9" t="s">
        <v>1432</v>
      </c>
      <c r="C256" s="9" t="s">
        <v>591</v>
      </c>
      <c r="D256" s="9">
        <v>59.22</v>
      </c>
      <c r="E256" s="9" t="s">
        <v>586</v>
      </c>
      <c r="F256" s="9">
        <v>32.46</v>
      </c>
      <c r="G256" s="9" t="s">
        <v>644</v>
      </c>
      <c r="H256" s="9">
        <v>0.44800000000000001</v>
      </c>
      <c r="I256" s="9">
        <v>1.73</v>
      </c>
      <c r="J256" s="9">
        <v>2.597623338</v>
      </c>
    </row>
    <row r="257" spans="1:10" x14ac:dyDescent="0.3">
      <c r="A257" s="9" t="s">
        <v>382</v>
      </c>
      <c r="B257" s="9" t="s">
        <v>1432</v>
      </c>
      <c r="C257" s="9" t="s">
        <v>589</v>
      </c>
      <c r="D257" s="9">
        <v>57.26</v>
      </c>
      <c r="E257" s="9" t="s">
        <v>586</v>
      </c>
      <c r="F257" s="9">
        <v>17.18</v>
      </c>
      <c r="G257" s="9" t="s">
        <v>644</v>
      </c>
      <c r="H257" s="9">
        <v>0.48899999999999999</v>
      </c>
      <c r="I257" s="9">
        <v>0.56000000000000005</v>
      </c>
      <c r="J257" s="9">
        <v>2.597623338</v>
      </c>
    </row>
    <row r="258" spans="1:10" x14ac:dyDescent="0.3">
      <c r="A258" s="9" t="s">
        <v>369</v>
      </c>
      <c r="B258" s="9" t="s">
        <v>1432</v>
      </c>
      <c r="C258" s="9" t="s">
        <v>589</v>
      </c>
      <c r="D258" s="9">
        <v>45.05</v>
      </c>
      <c r="E258" s="9" t="s">
        <v>588</v>
      </c>
      <c r="F258" s="9">
        <v>44.22</v>
      </c>
      <c r="G258" s="9" t="s">
        <v>644</v>
      </c>
      <c r="H258" s="9">
        <v>0.49</v>
      </c>
      <c r="I258" s="9">
        <v>3.43</v>
      </c>
      <c r="J258" s="9">
        <v>2.597623338</v>
      </c>
    </row>
    <row r="259" spans="1:10" x14ac:dyDescent="0.3">
      <c r="A259" s="9" t="s">
        <v>340</v>
      </c>
      <c r="B259" s="9" t="s">
        <v>1432</v>
      </c>
      <c r="C259" s="9" t="s">
        <v>589</v>
      </c>
      <c r="D259" s="9">
        <v>63.89</v>
      </c>
      <c r="E259" s="9" t="s">
        <v>588</v>
      </c>
      <c r="F259" s="9">
        <v>48.33</v>
      </c>
      <c r="G259" s="9" t="s">
        <v>644</v>
      </c>
      <c r="H259" s="9">
        <v>0.627</v>
      </c>
      <c r="I259" s="9">
        <v>3.23</v>
      </c>
      <c r="J259" s="9">
        <v>2.597623338</v>
      </c>
    </row>
    <row r="260" spans="1:10" x14ac:dyDescent="0.3">
      <c r="A260" s="9" t="s">
        <v>532</v>
      </c>
      <c r="B260" s="9" t="s">
        <v>1432</v>
      </c>
      <c r="C260" s="9" t="s">
        <v>589</v>
      </c>
      <c r="D260" s="9">
        <v>56.71</v>
      </c>
      <c r="E260" s="9" t="s">
        <v>586</v>
      </c>
      <c r="F260" s="9">
        <v>1.35</v>
      </c>
      <c r="G260" s="9" t="s">
        <v>632</v>
      </c>
      <c r="H260" s="9">
        <v>0.64300000000000002</v>
      </c>
      <c r="I260" s="9">
        <v>0.79</v>
      </c>
      <c r="J260" s="9">
        <v>2.597623338</v>
      </c>
    </row>
    <row r="261" spans="1:10" x14ac:dyDescent="0.3">
      <c r="A261" s="9" t="s">
        <v>393</v>
      </c>
      <c r="B261" s="9" t="s">
        <v>1432</v>
      </c>
      <c r="C261" s="9" t="s">
        <v>596</v>
      </c>
      <c r="D261" s="9">
        <v>42.41</v>
      </c>
      <c r="E261" s="9" t="s">
        <v>588</v>
      </c>
      <c r="F261" s="9">
        <v>35.479999999999997</v>
      </c>
      <c r="G261" s="9" t="s">
        <v>632</v>
      </c>
      <c r="H261" s="9">
        <v>0.65600000000000003</v>
      </c>
      <c r="I261" s="9">
        <v>1.94</v>
      </c>
      <c r="J261" s="9">
        <v>2.597623338</v>
      </c>
    </row>
    <row r="262" spans="1:10" x14ac:dyDescent="0.3">
      <c r="A262" s="9" t="s">
        <v>435</v>
      </c>
      <c r="B262" s="9" t="s">
        <v>1432</v>
      </c>
      <c r="C262" s="9" t="s">
        <v>595</v>
      </c>
      <c r="D262" s="9">
        <v>60.15</v>
      </c>
      <c r="E262" s="9" t="s">
        <v>586</v>
      </c>
      <c r="F262" s="9">
        <v>7.23</v>
      </c>
      <c r="G262" s="9" t="s">
        <v>632</v>
      </c>
      <c r="H262" s="9">
        <v>0.66500000000000004</v>
      </c>
      <c r="I262" s="9">
        <v>3.28</v>
      </c>
      <c r="J262" s="9">
        <v>2.597623338</v>
      </c>
    </row>
    <row r="263" spans="1:10" x14ac:dyDescent="0.3">
      <c r="A263" s="9" t="s">
        <v>407</v>
      </c>
      <c r="B263" s="9" t="s">
        <v>1432</v>
      </c>
      <c r="C263" s="9" t="s">
        <v>597</v>
      </c>
      <c r="D263" s="9">
        <v>59.52</v>
      </c>
      <c r="E263" s="9" t="s">
        <v>588</v>
      </c>
      <c r="F263" s="9">
        <v>35.06</v>
      </c>
      <c r="G263" s="9" t="s">
        <v>632</v>
      </c>
      <c r="H263" s="9">
        <v>0.67500000000000004</v>
      </c>
      <c r="I263" s="9">
        <v>3.15</v>
      </c>
      <c r="J263" s="9">
        <v>2.597623338</v>
      </c>
    </row>
    <row r="264" spans="1:10" x14ac:dyDescent="0.3">
      <c r="A264" s="9" t="s">
        <v>242</v>
      </c>
      <c r="B264" s="9" t="s">
        <v>1432</v>
      </c>
      <c r="C264" s="9" t="s">
        <v>596</v>
      </c>
      <c r="D264" s="9">
        <v>58.34</v>
      </c>
      <c r="E264" s="9" t="s">
        <v>588</v>
      </c>
      <c r="F264" s="9">
        <v>43.99</v>
      </c>
      <c r="G264" s="9" t="s">
        <v>632</v>
      </c>
      <c r="H264" s="9">
        <v>0.7</v>
      </c>
      <c r="I264" s="9">
        <v>2.71</v>
      </c>
      <c r="J264" s="9">
        <v>2.597623338</v>
      </c>
    </row>
    <row r="265" spans="1:10" x14ac:dyDescent="0.3">
      <c r="A265" s="9" t="s">
        <v>231</v>
      </c>
      <c r="B265" s="9" t="s">
        <v>1432</v>
      </c>
      <c r="C265" s="9" t="s">
        <v>587</v>
      </c>
      <c r="D265" s="9">
        <v>72.02</v>
      </c>
      <c r="E265" s="9" t="s">
        <v>586</v>
      </c>
      <c r="F265" s="9">
        <v>44.03</v>
      </c>
      <c r="G265" s="9" t="s">
        <v>632</v>
      </c>
      <c r="H265" s="9">
        <v>0.183</v>
      </c>
      <c r="I265" s="9">
        <v>0.09</v>
      </c>
      <c r="J265" s="9">
        <v>2.5539301409999999</v>
      </c>
    </row>
    <row r="266" spans="1:10" x14ac:dyDescent="0.3">
      <c r="A266" s="9" t="s">
        <v>245</v>
      </c>
      <c r="B266" s="9" t="s">
        <v>1432</v>
      </c>
      <c r="C266" s="9" t="s">
        <v>601</v>
      </c>
      <c r="D266" s="9">
        <v>46.64</v>
      </c>
      <c r="E266" s="9" t="s">
        <v>586</v>
      </c>
      <c r="F266" s="9">
        <v>18.23</v>
      </c>
      <c r="G266" s="9" t="s">
        <v>632</v>
      </c>
      <c r="H266" s="9">
        <v>0.28599999999999998</v>
      </c>
      <c r="I266" s="9">
        <v>0.62</v>
      </c>
      <c r="J266" s="9">
        <v>2.5539301409999999</v>
      </c>
    </row>
    <row r="267" spans="1:10" x14ac:dyDescent="0.3">
      <c r="A267" s="9" t="s">
        <v>279</v>
      </c>
      <c r="B267" s="9" t="s">
        <v>1432</v>
      </c>
      <c r="C267" s="9" t="s">
        <v>589</v>
      </c>
      <c r="D267" s="9">
        <v>73.2</v>
      </c>
      <c r="E267" s="9" t="s">
        <v>588</v>
      </c>
      <c r="F267" s="9">
        <v>15.67</v>
      </c>
      <c r="G267" s="9" t="s">
        <v>632</v>
      </c>
      <c r="H267" s="9">
        <v>0.30099999999999999</v>
      </c>
      <c r="I267" s="9">
        <v>1.26</v>
      </c>
      <c r="J267" s="9">
        <v>2.5539301409999999</v>
      </c>
    </row>
    <row r="268" spans="1:10" x14ac:dyDescent="0.3">
      <c r="A268" s="9" t="s">
        <v>292</v>
      </c>
      <c r="B268" s="9" t="s">
        <v>1432</v>
      </c>
      <c r="C268" s="9" t="s">
        <v>591</v>
      </c>
      <c r="D268" s="9">
        <v>26.8</v>
      </c>
      <c r="E268" s="9" t="s">
        <v>586</v>
      </c>
      <c r="F268" s="9">
        <v>11.66</v>
      </c>
      <c r="G268" s="9" t="s">
        <v>632</v>
      </c>
      <c r="H268" s="9">
        <v>0.316</v>
      </c>
      <c r="I268" s="9">
        <v>2.02</v>
      </c>
      <c r="J268" s="9">
        <v>2.5539301409999999</v>
      </c>
    </row>
    <row r="269" spans="1:10" x14ac:dyDescent="0.3">
      <c r="A269" s="9" t="s">
        <v>224</v>
      </c>
      <c r="B269" s="9" t="s">
        <v>1432</v>
      </c>
      <c r="C269" s="9" t="s">
        <v>591</v>
      </c>
      <c r="D269" s="9">
        <v>33.729999999999997</v>
      </c>
      <c r="E269" s="9" t="s">
        <v>586</v>
      </c>
      <c r="F269" s="9">
        <v>8.18</v>
      </c>
      <c r="G269" s="9" t="s">
        <v>632</v>
      </c>
      <c r="H269" s="9">
        <v>0.374</v>
      </c>
      <c r="I269" s="9">
        <v>2.98</v>
      </c>
      <c r="J269" s="9">
        <v>2.5539301409999999</v>
      </c>
    </row>
    <row r="270" spans="1:10" x14ac:dyDescent="0.3">
      <c r="A270" s="9" t="s">
        <v>287</v>
      </c>
      <c r="B270" s="9" t="s">
        <v>1432</v>
      </c>
      <c r="C270" s="9" t="s">
        <v>601</v>
      </c>
      <c r="D270" s="9">
        <v>57.36</v>
      </c>
      <c r="E270" s="9" t="s">
        <v>588</v>
      </c>
      <c r="F270" s="9">
        <v>7.79</v>
      </c>
      <c r="G270" s="9" t="s">
        <v>632</v>
      </c>
      <c r="H270" s="9">
        <v>0.377</v>
      </c>
      <c r="I270" s="9">
        <v>0.15</v>
      </c>
      <c r="J270" s="9">
        <v>2.5539301409999999</v>
      </c>
    </row>
    <row r="271" spans="1:10" x14ac:dyDescent="0.3">
      <c r="A271" s="9" t="s">
        <v>192</v>
      </c>
      <c r="B271" s="9" t="s">
        <v>1432</v>
      </c>
      <c r="C271" s="9" t="s">
        <v>597</v>
      </c>
      <c r="D271" s="9">
        <v>57.03</v>
      </c>
      <c r="E271" s="9" t="s">
        <v>588</v>
      </c>
      <c r="F271" s="9">
        <v>35.65</v>
      </c>
      <c r="G271" s="9" t="s">
        <v>632</v>
      </c>
      <c r="H271" s="9">
        <v>0.39</v>
      </c>
      <c r="I271" s="9">
        <v>1.41</v>
      </c>
      <c r="J271" s="9">
        <v>2.5539301409999999</v>
      </c>
    </row>
    <row r="272" spans="1:10" x14ac:dyDescent="0.3">
      <c r="A272" s="9" t="s">
        <v>220</v>
      </c>
      <c r="B272" s="9" t="s">
        <v>1432</v>
      </c>
      <c r="C272" s="9" t="s">
        <v>589</v>
      </c>
      <c r="D272" s="9">
        <v>55.6</v>
      </c>
      <c r="E272" s="9" t="s">
        <v>588</v>
      </c>
      <c r="F272" s="9">
        <v>67.22</v>
      </c>
      <c r="G272" s="9" t="s">
        <v>644</v>
      </c>
      <c r="H272" s="9">
        <v>0.41799999999999998</v>
      </c>
      <c r="I272" s="9">
        <v>1.27</v>
      </c>
      <c r="J272" s="9">
        <v>2.5539301409999999</v>
      </c>
    </row>
    <row r="273" spans="1:10" x14ac:dyDescent="0.3">
      <c r="A273" s="9" t="s">
        <v>366</v>
      </c>
      <c r="B273" s="9" t="s">
        <v>1432</v>
      </c>
      <c r="C273" s="9" t="s">
        <v>587</v>
      </c>
      <c r="D273" s="9">
        <v>44.25</v>
      </c>
      <c r="E273" s="9" t="s">
        <v>588</v>
      </c>
      <c r="F273" s="9">
        <v>0</v>
      </c>
      <c r="G273" s="9" t="s">
        <v>644</v>
      </c>
      <c r="H273" s="9">
        <v>0.67100000000000004</v>
      </c>
      <c r="I273" s="9">
        <v>2.92</v>
      </c>
      <c r="J273" s="9">
        <v>2.5539301409999999</v>
      </c>
    </row>
    <row r="274" spans="1:10" x14ac:dyDescent="0.3">
      <c r="A274" s="9" t="s">
        <v>198</v>
      </c>
      <c r="B274" s="9" t="s">
        <v>1432</v>
      </c>
      <c r="C274" s="9" t="s">
        <v>591</v>
      </c>
      <c r="D274" s="9">
        <v>49.04</v>
      </c>
      <c r="E274" s="9" t="s">
        <v>586</v>
      </c>
      <c r="F274" s="9">
        <v>72.12</v>
      </c>
      <c r="G274" s="9" t="s">
        <v>644</v>
      </c>
      <c r="H274" s="9">
        <v>0.216</v>
      </c>
      <c r="I274" s="9">
        <v>1.37</v>
      </c>
      <c r="J274" s="9">
        <v>2.4713894760000001</v>
      </c>
    </row>
    <row r="275" spans="1:10" x14ac:dyDescent="0.3">
      <c r="A275" s="9" t="s">
        <v>193</v>
      </c>
      <c r="B275" s="9" t="s">
        <v>1432</v>
      </c>
      <c r="C275" s="9" t="s">
        <v>589</v>
      </c>
      <c r="D275" s="9">
        <v>69.209999999999994</v>
      </c>
      <c r="E275" s="9" t="s">
        <v>586</v>
      </c>
      <c r="F275" s="9">
        <v>72.510000000000005</v>
      </c>
      <c r="G275" s="9" t="s">
        <v>644</v>
      </c>
      <c r="H275" s="9">
        <v>0.222</v>
      </c>
      <c r="I275" s="9">
        <v>0</v>
      </c>
      <c r="J275" s="9">
        <v>2.4713894760000001</v>
      </c>
    </row>
    <row r="276" spans="1:10" x14ac:dyDescent="0.3">
      <c r="A276" s="9" t="s">
        <v>200</v>
      </c>
      <c r="B276" s="9" t="s">
        <v>1432</v>
      </c>
      <c r="C276" s="9" t="s">
        <v>591</v>
      </c>
      <c r="D276" s="9">
        <v>51.13</v>
      </c>
      <c r="E276" s="9" t="s">
        <v>586</v>
      </c>
      <c r="F276" s="9">
        <v>30.49</v>
      </c>
      <c r="G276" s="9" t="s">
        <v>632</v>
      </c>
      <c r="H276" s="9">
        <v>0.29399999999999998</v>
      </c>
      <c r="I276" s="9">
        <v>2.4900000000000002</v>
      </c>
      <c r="J276" s="9">
        <v>2.4713894760000001</v>
      </c>
    </row>
    <row r="277" spans="1:10" x14ac:dyDescent="0.3">
      <c r="A277" s="9" t="s">
        <v>181</v>
      </c>
      <c r="B277" s="9" t="s">
        <v>1432</v>
      </c>
      <c r="C277" s="9" t="s">
        <v>591</v>
      </c>
      <c r="D277" s="9">
        <v>58.81</v>
      </c>
      <c r="E277" s="9" t="s">
        <v>586</v>
      </c>
      <c r="F277" s="9">
        <v>6.67</v>
      </c>
      <c r="G277" s="9" t="s">
        <v>632</v>
      </c>
      <c r="H277" s="9">
        <v>0.41599999999999998</v>
      </c>
      <c r="I277" s="9">
        <v>1.84</v>
      </c>
      <c r="J277" s="9">
        <v>2.4713894760000001</v>
      </c>
    </row>
    <row r="278" spans="1:10" x14ac:dyDescent="0.3">
      <c r="A278" s="9" t="s">
        <v>368</v>
      </c>
      <c r="B278" s="9" t="s">
        <v>1432</v>
      </c>
      <c r="C278" s="9" t="s">
        <v>604</v>
      </c>
      <c r="D278" s="9">
        <v>18.66</v>
      </c>
      <c r="E278" s="9" t="s">
        <v>586</v>
      </c>
      <c r="F278" s="9">
        <v>6.51</v>
      </c>
      <c r="G278" s="9" t="s">
        <v>632</v>
      </c>
      <c r="H278" s="9">
        <v>1E-3</v>
      </c>
      <c r="I278" s="9">
        <v>0.06</v>
      </c>
      <c r="J278" s="9">
        <v>2.3752309170000001</v>
      </c>
    </row>
    <row r="279" spans="1:10" x14ac:dyDescent="0.3">
      <c r="A279" s="9" t="s">
        <v>500</v>
      </c>
      <c r="B279" s="9" t="s">
        <v>1432</v>
      </c>
      <c r="C279" s="9" t="s">
        <v>589</v>
      </c>
      <c r="D279" s="9">
        <v>56.52</v>
      </c>
      <c r="E279" s="9" t="s">
        <v>586</v>
      </c>
      <c r="F279" s="9">
        <v>19.68</v>
      </c>
      <c r="G279" s="9" t="s">
        <v>632</v>
      </c>
      <c r="H279" s="9">
        <v>1E-3</v>
      </c>
      <c r="I279" s="9">
        <v>0.28000000000000003</v>
      </c>
      <c r="J279" s="9">
        <v>2.3752309170000001</v>
      </c>
    </row>
    <row r="280" spans="1:10" x14ac:dyDescent="0.3">
      <c r="A280" s="9" t="s">
        <v>524</v>
      </c>
      <c r="B280" s="9" t="s">
        <v>1432</v>
      </c>
      <c r="C280" s="9" t="s">
        <v>596</v>
      </c>
      <c r="D280" s="9">
        <v>53.14</v>
      </c>
      <c r="E280" s="9" t="s">
        <v>586</v>
      </c>
      <c r="F280" s="9">
        <v>4.21</v>
      </c>
      <c r="G280" s="9" t="s">
        <v>644</v>
      </c>
      <c r="H280" s="9">
        <v>8.3000000000000004E-2</v>
      </c>
      <c r="I280" s="9">
        <v>0.39</v>
      </c>
      <c r="J280" s="9">
        <v>2.3752309170000001</v>
      </c>
    </row>
    <row r="281" spans="1:10" x14ac:dyDescent="0.3">
      <c r="A281" s="9" t="s">
        <v>575</v>
      </c>
      <c r="B281" s="9" t="s">
        <v>1432</v>
      </c>
      <c r="C281" s="9" t="s">
        <v>589</v>
      </c>
      <c r="D281" s="9">
        <v>69.099999999999994</v>
      </c>
      <c r="E281" s="9" t="s">
        <v>588</v>
      </c>
      <c r="F281" s="9">
        <v>11.7</v>
      </c>
      <c r="G281" s="9" t="s">
        <v>644</v>
      </c>
      <c r="H281" s="9">
        <v>0.111</v>
      </c>
      <c r="I281" s="9">
        <v>0.09</v>
      </c>
      <c r="J281" s="9">
        <v>2.3752309170000001</v>
      </c>
    </row>
    <row r="282" spans="1:10" x14ac:dyDescent="0.3">
      <c r="A282" s="9" t="s">
        <v>337</v>
      </c>
      <c r="B282" s="9" t="s">
        <v>1432</v>
      </c>
      <c r="C282" s="9" t="s">
        <v>598</v>
      </c>
      <c r="D282" s="9">
        <v>63.32</v>
      </c>
      <c r="E282" s="9" t="s">
        <v>586</v>
      </c>
      <c r="F282" s="9">
        <v>24.15</v>
      </c>
      <c r="G282" s="9" t="s">
        <v>632</v>
      </c>
      <c r="H282" s="9">
        <v>0.153</v>
      </c>
      <c r="I282" s="9">
        <v>0.73</v>
      </c>
      <c r="J282" s="9">
        <v>2.3752309170000001</v>
      </c>
    </row>
    <row r="283" spans="1:10" x14ac:dyDescent="0.3">
      <c r="A283" s="9" t="s">
        <v>451</v>
      </c>
      <c r="B283" s="9" t="s">
        <v>1432</v>
      </c>
      <c r="C283" s="9" t="s">
        <v>589</v>
      </c>
      <c r="D283" s="9">
        <v>52.18</v>
      </c>
      <c r="E283" s="9" t="s">
        <v>588</v>
      </c>
      <c r="F283" s="9">
        <v>32.07</v>
      </c>
      <c r="G283" s="9" t="s">
        <v>632</v>
      </c>
      <c r="H283" s="9">
        <v>0.187</v>
      </c>
      <c r="I283" s="9">
        <v>0</v>
      </c>
      <c r="J283" s="9">
        <v>2.3752309170000001</v>
      </c>
    </row>
    <row r="284" spans="1:10" x14ac:dyDescent="0.3">
      <c r="A284" s="9" t="s">
        <v>384</v>
      </c>
      <c r="B284" s="9" t="s">
        <v>1432</v>
      </c>
      <c r="C284" s="9" t="s">
        <v>605</v>
      </c>
      <c r="D284" s="9">
        <v>51.44</v>
      </c>
      <c r="E284" s="9" t="s">
        <v>588</v>
      </c>
      <c r="F284" s="9">
        <v>41.99</v>
      </c>
      <c r="G284" s="9" t="s">
        <v>632</v>
      </c>
      <c r="H284" s="9">
        <v>0.19900000000000001</v>
      </c>
      <c r="I284" s="9">
        <v>0.06</v>
      </c>
      <c r="J284" s="9">
        <v>2.3752309170000001</v>
      </c>
    </row>
    <row r="285" spans="1:10" x14ac:dyDescent="0.3">
      <c r="A285" s="9" t="s">
        <v>408</v>
      </c>
      <c r="B285" s="9" t="s">
        <v>1432</v>
      </c>
      <c r="C285" s="9" t="s">
        <v>587</v>
      </c>
      <c r="D285" s="9">
        <v>60</v>
      </c>
      <c r="E285" s="9" t="s">
        <v>588</v>
      </c>
      <c r="F285" s="9">
        <v>24.31</v>
      </c>
      <c r="G285" s="9" t="s">
        <v>632</v>
      </c>
      <c r="H285" s="9">
        <v>0.24299999999999999</v>
      </c>
      <c r="I285" s="9">
        <v>0.4</v>
      </c>
      <c r="J285" s="9">
        <v>2.3752309170000001</v>
      </c>
    </row>
    <row r="286" spans="1:10" x14ac:dyDescent="0.3">
      <c r="A286" s="9" t="s">
        <v>391</v>
      </c>
      <c r="B286" s="9" t="s">
        <v>1432</v>
      </c>
      <c r="C286" s="9" t="s">
        <v>589</v>
      </c>
      <c r="D286" s="9">
        <v>73.62</v>
      </c>
      <c r="E286" s="9" t="s">
        <v>586</v>
      </c>
      <c r="F286" s="9">
        <v>41.36</v>
      </c>
      <c r="G286" s="9" t="s">
        <v>644</v>
      </c>
      <c r="H286" s="9">
        <v>0.27</v>
      </c>
      <c r="I286" s="9">
        <v>0.68</v>
      </c>
      <c r="J286" s="9">
        <v>2.3752309170000001</v>
      </c>
    </row>
    <row r="287" spans="1:10" x14ac:dyDescent="0.3">
      <c r="A287" s="9" t="s">
        <v>442</v>
      </c>
      <c r="B287" s="9" t="s">
        <v>1432</v>
      </c>
      <c r="C287" s="9" t="s">
        <v>587</v>
      </c>
      <c r="D287" s="9">
        <v>52.62</v>
      </c>
      <c r="E287" s="9" t="s">
        <v>586</v>
      </c>
      <c r="F287" s="9">
        <v>33.08</v>
      </c>
      <c r="G287" s="9" t="s">
        <v>644</v>
      </c>
      <c r="H287" s="9">
        <v>0.30099999999999999</v>
      </c>
      <c r="I287" s="9">
        <v>0.62</v>
      </c>
      <c r="J287" s="9">
        <v>2.3752309170000001</v>
      </c>
    </row>
    <row r="288" spans="1:10" x14ac:dyDescent="0.3">
      <c r="A288" s="9" t="s">
        <v>349</v>
      </c>
      <c r="B288" s="9" t="s">
        <v>1432</v>
      </c>
      <c r="C288" s="9" t="s">
        <v>600</v>
      </c>
      <c r="D288" s="9">
        <v>55.32</v>
      </c>
      <c r="E288" s="9" t="s">
        <v>588</v>
      </c>
      <c r="F288" s="9">
        <v>17.71</v>
      </c>
      <c r="G288" s="9" t="s">
        <v>632</v>
      </c>
      <c r="H288" s="9">
        <v>0.32700000000000001</v>
      </c>
      <c r="I288" s="9">
        <v>0.84</v>
      </c>
      <c r="J288" s="9">
        <v>2.3752309170000001</v>
      </c>
    </row>
    <row r="289" spans="1:10" x14ac:dyDescent="0.3">
      <c r="A289" s="9" t="s">
        <v>336</v>
      </c>
      <c r="B289" s="9" t="s">
        <v>1432</v>
      </c>
      <c r="C289" s="9" t="s">
        <v>591</v>
      </c>
      <c r="D289" s="9">
        <v>39.78</v>
      </c>
      <c r="E289" s="9" t="s">
        <v>586</v>
      </c>
      <c r="F289" s="9">
        <v>12.78</v>
      </c>
      <c r="G289" s="9" t="s">
        <v>632</v>
      </c>
      <c r="H289" s="9">
        <v>0.34799999999999998</v>
      </c>
      <c r="I289" s="9">
        <v>1.28</v>
      </c>
      <c r="J289" s="9">
        <v>2.3752309170000001</v>
      </c>
    </row>
    <row r="290" spans="1:10" x14ac:dyDescent="0.3">
      <c r="A290" s="9" t="s">
        <v>362</v>
      </c>
      <c r="B290" s="9" t="s">
        <v>1432</v>
      </c>
      <c r="C290" s="9" t="s">
        <v>591</v>
      </c>
      <c r="D290" s="9">
        <v>57.32</v>
      </c>
      <c r="E290" s="9" t="s">
        <v>586</v>
      </c>
      <c r="F290" s="9">
        <v>15.01</v>
      </c>
      <c r="G290" s="9" t="s">
        <v>632</v>
      </c>
      <c r="H290" s="9">
        <v>0.379</v>
      </c>
      <c r="I290" s="9">
        <v>3.01</v>
      </c>
      <c r="J290" s="9">
        <v>2.3752309170000001</v>
      </c>
    </row>
    <row r="291" spans="1:10" x14ac:dyDescent="0.3">
      <c r="A291" s="9" t="s">
        <v>498</v>
      </c>
      <c r="B291" s="9" t="s">
        <v>1432</v>
      </c>
      <c r="C291" s="9" t="s">
        <v>589</v>
      </c>
      <c r="D291" s="9">
        <v>64.88</v>
      </c>
      <c r="E291" s="9" t="s">
        <v>588</v>
      </c>
      <c r="F291" s="9">
        <v>13.86</v>
      </c>
      <c r="G291" s="9" t="s">
        <v>632</v>
      </c>
      <c r="H291" s="9">
        <v>0.38400000000000001</v>
      </c>
      <c r="I291" s="9">
        <v>4.17</v>
      </c>
      <c r="J291" s="9">
        <v>2.3752309170000001</v>
      </c>
    </row>
    <row r="292" spans="1:10" x14ac:dyDescent="0.3">
      <c r="A292" s="9" t="s">
        <v>463</v>
      </c>
      <c r="B292" s="9" t="s">
        <v>1432</v>
      </c>
      <c r="C292" s="9" t="s">
        <v>589</v>
      </c>
      <c r="D292" s="9">
        <v>62.39</v>
      </c>
      <c r="E292" s="9" t="s">
        <v>586</v>
      </c>
      <c r="F292" s="9">
        <v>29.18</v>
      </c>
      <c r="G292" s="9" t="s">
        <v>632</v>
      </c>
      <c r="H292" s="9">
        <v>0.39900000000000002</v>
      </c>
      <c r="I292" s="9">
        <v>0.86</v>
      </c>
      <c r="J292" s="9">
        <v>2.3752309170000001</v>
      </c>
    </row>
    <row r="293" spans="1:10" x14ac:dyDescent="0.3">
      <c r="A293" s="9" t="s">
        <v>260</v>
      </c>
      <c r="B293" s="9" t="s">
        <v>1432</v>
      </c>
      <c r="C293" s="9" t="s">
        <v>589</v>
      </c>
      <c r="D293" s="9">
        <v>37.82</v>
      </c>
      <c r="E293" s="9" t="s">
        <v>588</v>
      </c>
      <c r="F293" s="9">
        <v>30.79</v>
      </c>
      <c r="G293" s="9" t="s">
        <v>644</v>
      </c>
      <c r="H293" s="9">
        <v>0.41499999999999998</v>
      </c>
      <c r="I293" s="9">
        <v>0.71</v>
      </c>
      <c r="J293" s="9">
        <v>2.3752309170000001</v>
      </c>
    </row>
    <row r="294" spans="1:10" x14ac:dyDescent="0.3">
      <c r="A294" s="9" t="s">
        <v>346</v>
      </c>
      <c r="B294" s="9" t="s">
        <v>1432</v>
      </c>
      <c r="C294" s="9" t="s">
        <v>589</v>
      </c>
      <c r="D294" s="9">
        <v>52.5</v>
      </c>
      <c r="E294" s="9" t="s">
        <v>586</v>
      </c>
      <c r="F294" s="9">
        <v>8.5399999999999991</v>
      </c>
      <c r="G294" s="9" t="s">
        <v>632</v>
      </c>
      <c r="H294" s="9">
        <v>0.437</v>
      </c>
      <c r="I294" s="9">
        <v>1.33</v>
      </c>
      <c r="J294" s="9">
        <v>2.3752309170000001</v>
      </c>
    </row>
    <row r="295" spans="1:10" x14ac:dyDescent="0.3">
      <c r="A295" s="9" t="s">
        <v>376</v>
      </c>
      <c r="B295" s="9" t="s">
        <v>1432</v>
      </c>
      <c r="C295" s="9" t="s">
        <v>591</v>
      </c>
      <c r="D295" s="9">
        <v>71.180000000000007</v>
      </c>
      <c r="E295" s="9" t="s">
        <v>586</v>
      </c>
      <c r="F295" s="9">
        <v>40.119999999999997</v>
      </c>
      <c r="G295" s="9" t="s">
        <v>632</v>
      </c>
      <c r="H295" s="9">
        <v>0.46200000000000002</v>
      </c>
      <c r="I295" s="9">
        <v>0.92</v>
      </c>
      <c r="J295" s="9">
        <v>2.3752309170000001</v>
      </c>
    </row>
    <row r="296" spans="1:10" x14ac:dyDescent="0.3">
      <c r="A296" s="9" t="s">
        <v>338</v>
      </c>
      <c r="B296" s="9" t="s">
        <v>1432</v>
      </c>
      <c r="C296" s="9" t="s">
        <v>589</v>
      </c>
      <c r="D296" s="9">
        <v>68.95</v>
      </c>
      <c r="E296" s="9" t="s">
        <v>586</v>
      </c>
      <c r="F296" s="9">
        <v>43.27</v>
      </c>
      <c r="G296" s="9" t="s">
        <v>632</v>
      </c>
      <c r="H296" s="9">
        <v>0.48399999999999999</v>
      </c>
      <c r="I296" s="9">
        <v>1.1599999999999999</v>
      </c>
      <c r="J296" s="9">
        <v>2.3752309170000001</v>
      </c>
    </row>
    <row r="297" spans="1:10" x14ac:dyDescent="0.3">
      <c r="A297" s="9" t="s">
        <v>564</v>
      </c>
      <c r="B297" s="9" t="s">
        <v>1432</v>
      </c>
      <c r="C297" s="9" t="s">
        <v>589</v>
      </c>
      <c r="D297" s="9">
        <v>55.21</v>
      </c>
      <c r="E297" s="9" t="s">
        <v>588</v>
      </c>
      <c r="F297" s="9">
        <v>13.6</v>
      </c>
      <c r="G297" s="9" t="s">
        <v>644</v>
      </c>
      <c r="H297" s="9">
        <v>0.60099999999999998</v>
      </c>
      <c r="I297" s="9">
        <v>3.4</v>
      </c>
      <c r="J297" s="9">
        <v>2.3752309170000001</v>
      </c>
    </row>
    <row r="298" spans="1:10" x14ac:dyDescent="0.3">
      <c r="A298" s="9" t="s">
        <v>421</v>
      </c>
      <c r="B298" s="9" t="s">
        <v>1432</v>
      </c>
      <c r="C298" s="9" t="s">
        <v>597</v>
      </c>
      <c r="D298" s="9">
        <v>67.040000000000006</v>
      </c>
      <c r="E298" s="9" t="s">
        <v>588</v>
      </c>
      <c r="F298" s="9">
        <v>35.549999999999997</v>
      </c>
      <c r="G298" s="9" t="s">
        <v>644</v>
      </c>
      <c r="H298" s="9">
        <v>0.65900000000000003</v>
      </c>
      <c r="I298" s="9">
        <v>5.78</v>
      </c>
      <c r="J298" s="9">
        <v>2.3752309170000001</v>
      </c>
    </row>
    <row r="299" spans="1:10" x14ac:dyDescent="0.3">
      <c r="A299" s="9" t="s">
        <v>578</v>
      </c>
      <c r="B299" s="9" t="s">
        <v>1432</v>
      </c>
      <c r="C299" s="9" t="s">
        <v>589</v>
      </c>
      <c r="D299" s="9">
        <v>66.010000000000005</v>
      </c>
      <c r="E299" s="9" t="s">
        <v>588</v>
      </c>
      <c r="F299" s="9">
        <v>11.37</v>
      </c>
      <c r="G299" s="9" t="s">
        <v>632</v>
      </c>
      <c r="H299" s="9">
        <v>0.68700000000000006</v>
      </c>
      <c r="I299" s="9">
        <v>3.23</v>
      </c>
      <c r="J299" s="9">
        <v>2.3752309170000001</v>
      </c>
    </row>
    <row r="300" spans="1:10" x14ac:dyDescent="0.3">
      <c r="A300" s="9" t="s">
        <v>459</v>
      </c>
      <c r="B300" s="9" t="s">
        <v>1432</v>
      </c>
      <c r="C300" s="9" t="s">
        <v>596</v>
      </c>
      <c r="D300" s="9">
        <v>25.4</v>
      </c>
      <c r="E300" s="9" t="s">
        <v>586</v>
      </c>
      <c r="F300" s="9">
        <v>8.48</v>
      </c>
      <c r="G300" s="9" t="s">
        <v>632</v>
      </c>
      <c r="H300" s="9">
        <v>0.79100000000000004</v>
      </c>
      <c r="I300" s="9">
        <v>2.0699999999999998</v>
      </c>
      <c r="J300" s="9">
        <v>2.3752309170000001</v>
      </c>
    </row>
    <row r="301" spans="1:10" x14ac:dyDescent="0.3">
      <c r="A301" s="9" t="s">
        <v>244</v>
      </c>
      <c r="B301" s="9" t="s">
        <v>1432</v>
      </c>
      <c r="C301" s="9" t="s">
        <v>589</v>
      </c>
      <c r="D301" s="9">
        <v>76.72</v>
      </c>
      <c r="E301" s="9" t="s">
        <v>588</v>
      </c>
      <c r="F301" s="9">
        <v>12.85</v>
      </c>
      <c r="G301" s="9" t="s">
        <v>632</v>
      </c>
      <c r="H301" s="9">
        <v>0.02</v>
      </c>
      <c r="I301" s="9">
        <v>2.4900000000000002</v>
      </c>
      <c r="J301" s="9">
        <v>2.2908957349999999</v>
      </c>
    </row>
    <row r="302" spans="1:10" x14ac:dyDescent="0.3">
      <c r="A302" s="9" t="s">
        <v>214</v>
      </c>
      <c r="B302" s="9" t="s">
        <v>1432</v>
      </c>
      <c r="C302" s="9" t="s">
        <v>605</v>
      </c>
      <c r="D302" s="9">
        <v>65.14</v>
      </c>
      <c r="E302" s="9" t="s">
        <v>588</v>
      </c>
      <c r="F302" s="9">
        <v>20.27</v>
      </c>
      <c r="G302" s="9" t="s">
        <v>632</v>
      </c>
      <c r="H302" s="9">
        <v>0.16600000000000001</v>
      </c>
      <c r="I302" s="9">
        <v>1.23</v>
      </c>
      <c r="J302" s="9">
        <v>2.2908957349999999</v>
      </c>
    </row>
    <row r="303" spans="1:10" x14ac:dyDescent="0.3">
      <c r="A303" s="9" t="s">
        <v>222</v>
      </c>
      <c r="B303" s="9" t="s">
        <v>1432</v>
      </c>
      <c r="C303" s="9" t="s">
        <v>591</v>
      </c>
      <c r="D303" s="9">
        <v>50.09</v>
      </c>
      <c r="E303" s="9" t="s">
        <v>586</v>
      </c>
      <c r="F303" s="9">
        <v>67.349999999999994</v>
      </c>
      <c r="G303" s="9" t="s">
        <v>644</v>
      </c>
      <c r="H303" s="9">
        <v>0.19500000000000001</v>
      </c>
      <c r="I303" s="9">
        <v>0.08</v>
      </c>
      <c r="J303" s="9">
        <v>2.2908957349999999</v>
      </c>
    </row>
    <row r="304" spans="1:10" x14ac:dyDescent="0.3">
      <c r="A304" s="9" t="s">
        <v>269</v>
      </c>
      <c r="B304" s="9" t="s">
        <v>1432</v>
      </c>
      <c r="C304" s="9" t="s">
        <v>589</v>
      </c>
      <c r="D304" s="9">
        <v>57.86</v>
      </c>
      <c r="E304" s="9" t="s">
        <v>588</v>
      </c>
      <c r="F304" s="9">
        <v>11.53</v>
      </c>
      <c r="G304" s="9" t="s">
        <v>632</v>
      </c>
      <c r="H304" s="9">
        <v>0.20200000000000001</v>
      </c>
      <c r="I304" s="9">
        <v>1.02</v>
      </c>
      <c r="J304" s="9">
        <v>2.2908957349999999</v>
      </c>
    </row>
    <row r="305" spans="1:10" x14ac:dyDescent="0.3">
      <c r="A305" s="9" t="s">
        <v>276</v>
      </c>
      <c r="B305" s="9" t="s">
        <v>1432</v>
      </c>
      <c r="C305" s="9" t="s">
        <v>600</v>
      </c>
      <c r="D305" s="9">
        <v>56.18</v>
      </c>
      <c r="E305" s="9" t="s">
        <v>588</v>
      </c>
      <c r="F305" s="9">
        <v>2.96</v>
      </c>
      <c r="G305" s="9" t="s">
        <v>632</v>
      </c>
      <c r="H305" s="9">
        <v>0.40100000000000002</v>
      </c>
      <c r="I305" s="9">
        <v>1.45</v>
      </c>
      <c r="J305" s="9">
        <v>2.2908957349999999</v>
      </c>
    </row>
    <row r="306" spans="1:10" x14ac:dyDescent="0.3">
      <c r="A306" s="9" t="s">
        <v>288</v>
      </c>
      <c r="B306" s="9" t="s">
        <v>1432</v>
      </c>
      <c r="C306" s="9" t="s">
        <v>589</v>
      </c>
      <c r="D306" s="9">
        <v>50.65</v>
      </c>
      <c r="E306" s="9" t="s">
        <v>588</v>
      </c>
      <c r="F306" s="9">
        <v>13.96</v>
      </c>
      <c r="G306" s="9" t="s">
        <v>632</v>
      </c>
      <c r="H306" s="9">
        <v>0.45100000000000001</v>
      </c>
      <c r="I306" s="9">
        <v>2.52</v>
      </c>
      <c r="J306" s="9">
        <v>2.2908957349999999</v>
      </c>
    </row>
    <row r="307" spans="1:10" x14ac:dyDescent="0.3">
      <c r="A307" s="9" t="s">
        <v>331</v>
      </c>
      <c r="B307" s="9" t="s">
        <v>1432</v>
      </c>
      <c r="C307" s="9" t="s">
        <v>606</v>
      </c>
      <c r="D307" s="9">
        <v>65.13</v>
      </c>
      <c r="E307" s="9" t="s">
        <v>588</v>
      </c>
      <c r="F307" s="9">
        <v>1.48</v>
      </c>
      <c r="G307" s="9" t="s">
        <v>632</v>
      </c>
      <c r="H307" s="9">
        <v>0.54600000000000004</v>
      </c>
      <c r="I307" s="9">
        <v>2.02</v>
      </c>
      <c r="J307" s="9">
        <v>2.2908957349999999</v>
      </c>
    </row>
    <row r="308" spans="1:10" x14ac:dyDescent="0.3">
      <c r="A308" s="9" t="s">
        <v>317</v>
      </c>
      <c r="B308" s="9" t="s">
        <v>1432</v>
      </c>
      <c r="C308" s="9" t="s">
        <v>589</v>
      </c>
      <c r="D308" s="9">
        <v>57.82</v>
      </c>
      <c r="E308" s="9" t="s">
        <v>586</v>
      </c>
      <c r="F308" s="9">
        <v>53.16</v>
      </c>
      <c r="G308" s="9" t="s">
        <v>644</v>
      </c>
      <c r="H308" s="9">
        <v>0.74</v>
      </c>
      <c r="I308" s="9">
        <v>1.42</v>
      </c>
      <c r="J308" s="9">
        <v>2.2908957349999999</v>
      </c>
    </row>
    <row r="309" spans="1:10" x14ac:dyDescent="0.3">
      <c r="A309" s="9" t="s">
        <v>179</v>
      </c>
      <c r="B309" s="9" t="s">
        <v>1432</v>
      </c>
      <c r="C309" s="9" t="s">
        <v>607</v>
      </c>
      <c r="D309" s="9">
        <v>50.08</v>
      </c>
      <c r="E309" s="9" t="s">
        <v>588</v>
      </c>
      <c r="F309" s="9">
        <v>2.14</v>
      </c>
      <c r="G309" s="9" t="s">
        <v>632</v>
      </c>
      <c r="H309" s="9">
        <v>0.17599999999999999</v>
      </c>
      <c r="I309" s="9">
        <v>0.69</v>
      </c>
      <c r="J309" s="9">
        <v>2.1494613810000001</v>
      </c>
    </row>
    <row r="310" spans="1:10" x14ac:dyDescent="0.3">
      <c r="A310" s="9" t="s">
        <v>173</v>
      </c>
      <c r="B310" s="9" t="s">
        <v>1432</v>
      </c>
      <c r="C310" s="9" t="s">
        <v>607</v>
      </c>
      <c r="D310" s="9">
        <v>47.65</v>
      </c>
      <c r="E310" s="9" t="s">
        <v>588</v>
      </c>
      <c r="F310" s="9">
        <v>31.97</v>
      </c>
      <c r="G310" s="9" t="s">
        <v>632</v>
      </c>
      <c r="H310" s="9">
        <v>0.318</v>
      </c>
      <c r="I310" s="9">
        <v>0.67</v>
      </c>
      <c r="J310" s="9">
        <v>2.1494613810000001</v>
      </c>
    </row>
    <row r="311" spans="1:10" x14ac:dyDescent="0.3">
      <c r="A311" s="9" t="s">
        <v>196</v>
      </c>
      <c r="B311" s="9" t="s">
        <v>1432</v>
      </c>
      <c r="C311" s="9" t="s">
        <v>591</v>
      </c>
      <c r="D311" s="9">
        <v>47.42</v>
      </c>
      <c r="E311" s="9" t="s">
        <v>586</v>
      </c>
      <c r="F311" s="9">
        <v>6.18</v>
      </c>
      <c r="G311" s="9" t="s">
        <v>632</v>
      </c>
      <c r="H311" s="9">
        <v>0.69199999999999995</v>
      </c>
      <c r="I311" s="9">
        <v>3.1</v>
      </c>
      <c r="J311" s="9">
        <v>2.1494613810000001</v>
      </c>
    </row>
    <row r="312" spans="1:10" x14ac:dyDescent="0.3">
      <c r="A312" s="9" t="s">
        <v>487</v>
      </c>
      <c r="B312" s="9" t="s">
        <v>1432</v>
      </c>
      <c r="C312" s="9" t="s">
        <v>589</v>
      </c>
      <c r="D312" s="9">
        <v>55.81</v>
      </c>
      <c r="E312" s="9" t="s">
        <v>588</v>
      </c>
      <c r="F312" s="9">
        <v>5.62</v>
      </c>
      <c r="G312" s="9" t="s">
        <v>632</v>
      </c>
      <c r="H312" s="9">
        <v>3.0000000000000001E-3</v>
      </c>
      <c r="I312" s="9">
        <v>0</v>
      </c>
      <c r="J312" s="9">
        <v>2.1121965110000001</v>
      </c>
    </row>
    <row r="313" spans="1:10" x14ac:dyDescent="0.3">
      <c r="A313" s="9" t="s">
        <v>538</v>
      </c>
      <c r="B313" s="9" t="s">
        <v>1432</v>
      </c>
      <c r="C313" s="9" t="s">
        <v>589</v>
      </c>
      <c r="D313" s="9">
        <v>71.709999999999994</v>
      </c>
      <c r="E313" s="9" t="s">
        <v>586</v>
      </c>
      <c r="F313" s="9">
        <v>17.22</v>
      </c>
      <c r="G313" s="9" t="s">
        <v>644</v>
      </c>
      <c r="H313" s="9">
        <v>5.7000000000000002E-2</v>
      </c>
      <c r="I313" s="9">
        <v>0</v>
      </c>
      <c r="J313" s="9">
        <v>2.1121965110000001</v>
      </c>
    </row>
    <row r="314" spans="1:10" x14ac:dyDescent="0.3">
      <c r="A314" s="9" t="s">
        <v>359</v>
      </c>
      <c r="B314" s="9" t="s">
        <v>1432</v>
      </c>
      <c r="C314" s="9" t="s">
        <v>587</v>
      </c>
      <c r="D314" s="9">
        <v>56.45</v>
      </c>
      <c r="E314" s="9" t="s">
        <v>586</v>
      </c>
      <c r="F314" s="9">
        <v>0</v>
      </c>
      <c r="G314" s="9" t="s">
        <v>644</v>
      </c>
      <c r="H314" s="9">
        <v>0.14099999999999999</v>
      </c>
      <c r="I314" s="9">
        <v>0</v>
      </c>
      <c r="J314" s="9">
        <v>2.1121965110000001</v>
      </c>
    </row>
    <row r="315" spans="1:10" x14ac:dyDescent="0.3">
      <c r="A315" s="9" t="s">
        <v>406</v>
      </c>
      <c r="B315" s="9" t="s">
        <v>1432</v>
      </c>
      <c r="C315" s="9" t="s">
        <v>587</v>
      </c>
      <c r="D315" s="9">
        <v>71.53</v>
      </c>
      <c r="E315" s="9" t="s">
        <v>588</v>
      </c>
      <c r="F315" s="9">
        <v>6.44</v>
      </c>
      <c r="G315" s="9" t="s">
        <v>632</v>
      </c>
      <c r="H315" s="9">
        <v>0.16600000000000001</v>
      </c>
      <c r="I315" s="9">
        <v>0.06</v>
      </c>
      <c r="J315" s="9">
        <v>2.1121965110000001</v>
      </c>
    </row>
    <row r="316" spans="1:10" x14ac:dyDescent="0.3">
      <c r="A316" s="9" t="s">
        <v>429</v>
      </c>
      <c r="B316" s="9" t="s">
        <v>1432</v>
      </c>
      <c r="C316" s="9" t="s">
        <v>591</v>
      </c>
      <c r="D316" s="9">
        <v>54.62</v>
      </c>
      <c r="E316" s="9" t="s">
        <v>586</v>
      </c>
      <c r="F316" s="9">
        <v>35.61</v>
      </c>
      <c r="G316" s="9" t="s">
        <v>644</v>
      </c>
      <c r="H316" s="9">
        <v>0.18</v>
      </c>
      <c r="I316" s="9">
        <v>1.28</v>
      </c>
      <c r="J316" s="9">
        <v>2.1121965110000001</v>
      </c>
    </row>
    <row r="317" spans="1:10" x14ac:dyDescent="0.3">
      <c r="A317" s="9" t="s">
        <v>443</v>
      </c>
      <c r="B317" s="9" t="s">
        <v>1432</v>
      </c>
      <c r="C317" s="9" t="s">
        <v>589</v>
      </c>
      <c r="D317" s="9">
        <v>65.42</v>
      </c>
      <c r="E317" s="9" t="s">
        <v>586</v>
      </c>
      <c r="F317" s="9">
        <v>31.97</v>
      </c>
      <c r="G317" s="9" t="s">
        <v>644</v>
      </c>
      <c r="H317" s="9">
        <v>0.26500000000000001</v>
      </c>
      <c r="I317" s="9">
        <v>0.21</v>
      </c>
      <c r="J317" s="9">
        <v>2.1121965110000001</v>
      </c>
    </row>
    <row r="318" spans="1:10" x14ac:dyDescent="0.3">
      <c r="A318" s="9" t="s">
        <v>561</v>
      </c>
      <c r="B318" s="9" t="s">
        <v>1432</v>
      </c>
      <c r="C318" s="9" t="s">
        <v>587</v>
      </c>
      <c r="D318" s="9">
        <v>60.47</v>
      </c>
      <c r="E318" s="9" t="s">
        <v>586</v>
      </c>
      <c r="F318" s="9">
        <v>13.67</v>
      </c>
      <c r="G318" s="9" t="s">
        <v>632</v>
      </c>
      <c r="H318" s="9">
        <v>0.32100000000000001</v>
      </c>
      <c r="I318" s="9">
        <v>0.23</v>
      </c>
      <c r="J318" s="9">
        <v>2.1121965110000001</v>
      </c>
    </row>
    <row r="319" spans="1:10" x14ac:dyDescent="0.3">
      <c r="A319" s="9" t="s">
        <v>326</v>
      </c>
      <c r="B319" s="9" t="s">
        <v>1432</v>
      </c>
      <c r="C319" s="9" t="s">
        <v>591</v>
      </c>
      <c r="D319" s="9">
        <v>38.03</v>
      </c>
      <c r="E319" s="9" t="s">
        <v>586</v>
      </c>
      <c r="F319" s="9">
        <v>51.06</v>
      </c>
      <c r="G319" s="9" t="s">
        <v>644</v>
      </c>
      <c r="H319" s="9">
        <v>0.33600000000000002</v>
      </c>
      <c r="I319" s="9">
        <v>1.96</v>
      </c>
      <c r="J319" s="9">
        <v>2.1121965110000001</v>
      </c>
    </row>
    <row r="320" spans="1:10" x14ac:dyDescent="0.3">
      <c r="A320" s="9" t="s">
        <v>342</v>
      </c>
      <c r="B320" s="9" t="s">
        <v>1432</v>
      </c>
      <c r="C320" s="9" t="s">
        <v>596</v>
      </c>
      <c r="D320" s="9">
        <v>51.59</v>
      </c>
      <c r="E320" s="9" t="s">
        <v>586</v>
      </c>
      <c r="F320" s="9">
        <v>8.18</v>
      </c>
      <c r="G320" s="9" t="s">
        <v>632</v>
      </c>
      <c r="H320" s="9">
        <v>0.41099999999999998</v>
      </c>
      <c r="I320" s="9">
        <v>2.0699999999999998</v>
      </c>
      <c r="J320" s="9">
        <v>2.1121965110000001</v>
      </c>
    </row>
    <row r="321" spans="1:10" x14ac:dyDescent="0.3">
      <c r="A321" s="9" t="s">
        <v>440</v>
      </c>
      <c r="B321" s="9" t="s">
        <v>1432</v>
      </c>
      <c r="C321" s="9" t="s">
        <v>589</v>
      </c>
      <c r="D321" s="9">
        <v>36.82</v>
      </c>
      <c r="E321" s="9" t="s">
        <v>586</v>
      </c>
      <c r="F321" s="9">
        <v>5.91</v>
      </c>
      <c r="G321" s="9" t="s">
        <v>632</v>
      </c>
      <c r="H321" s="9">
        <v>0.43099999999999999</v>
      </c>
      <c r="I321" s="9">
        <v>0.52</v>
      </c>
      <c r="J321" s="9">
        <v>2.1121965110000001</v>
      </c>
    </row>
    <row r="322" spans="1:10" x14ac:dyDescent="0.3">
      <c r="A322" s="9" t="s">
        <v>553</v>
      </c>
      <c r="B322" s="9" t="s">
        <v>1432</v>
      </c>
      <c r="C322" s="9" t="s">
        <v>589</v>
      </c>
      <c r="D322" s="9">
        <v>70.63</v>
      </c>
      <c r="E322" s="9" t="s">
        <v>586</v>
      </c>
      <c r="F322" s="9">
        <v>0</v>
      </c>
      <c r="G322" s="9" t="s">
        <v>644</v>
      </c>
      <c r="H322" s="9">
        <v>0.48</v>
      </c>
      <c r="I322" s="9">
        <v>0.43</v>
      </c>
      <c r="J322" s="9">
        <v>2.1121965110000001</v>
      </c>
    </row>
    <row r="323" spans="1:10" x14ac:dyDescent="0.3">
      <c r="A323" s="9" t="s">
        <v>437</v>
      </c>
      <c r="B323" s="9" t="s">
        <v>1432</v>
      </c>
      <c r="C323" s="9" t="s">
        <v>596</v>
      </c>
      <c r="D323" s="9">
        <v>44.47</v>
      </c>
      <c r="E323" s="9" t="s">
        <v>586</v>
      </c>
      <c r="F323" s="9">
        <v>21.52</v>
      </c>
      <c r="G323" s="9" t="s">
        <v>632</v>
      </c>
      <c r="H323" s="9">
        <v>0.495</v>
      </c>
      <c r="I323" s="9">
        <v>0.25</v>
      </c>
      <c r="J323" s="9">
        <v>2.1121965110000001</v>
      </c>
    </row>
    <row r="324" spans="1:10" x14ac:dyDescent="0.3">
      <c r="A324" s="9" t="s">
        <v>559</v>
      </c>
      <c r="B324" s="9" t="s">
        <v>1432</v>
      </c>
      <c r="C324" s="9" t="s">
        <v>589</v>
      </c>
      <c r="D324" s="9">
        <v>75.95</v>
      </c>
      <c r="E324" s="9" t="s">
        <v>586</v>
      </c>
      <c r="F324" s="9">
        <v>2.66</v>
      </c>
      <c r="G324" s="9" t="s">
        <v>632</v>
      </c>
      <c r="H324" s="9">
        <v>0.53</v>
      </c>
      <c r="I324" s="9">
        <v>2.88</v>
      </c>
      <c r="J324" s="9">
        <v>2.1121965110000001</v>
      </c>
    </row>
    <row r="325" spans="1:10" x14ac:dyDescent="0.3">
      <c r="A325" s="9" t="s">
        <v>431</v>
      </c>
      <c r="B325" s="9" t="s">
        <v>1432</v>
      </c>
      <c r="C325" s="9" t="s">
        <v>591</v>
      </c>
      <c r="D325" s="9">
        <v>60.17</v>
      </c>
      <c r="E325" s="9" t="s">
        <v>586</v>
      </c>
      <c r="F325" s="9">
        <v>34.299999999999997</v>
      </c>
      <c r="G325" s="9" t="s">
        <v>644</v>
      </c>
      <c r="H325" s="9">
        <v>0.59499999999999997</v>
      </c>
      <c r="I325" s="9">
        <v>2.27</v>
      </c>
      <c r="J325" s="9">
        <v>2.1121965110000001</v>
      </c>
    </row>
    <row r="326" spans="1:10" x14ac:dyDescent="0.3">
      <c r="A326" s="9" t="s">
        <v>452</v>
      </c>
      <c r="B326" s="9" t="s">
        <v>1432</v>
      </c>
      <c r="C326" s="9" t="s">
        <v>593</v>
      </c>
      <c r="D326" s="9">
        <v>45.21</v>
      </c>
      <c r="E326" s="9" t="s">
        <v>586</v>
      </c>
      <c r="F326" s="9">
        <v>31.8</v>
      </c>
      <c r="G326" s="9" t="s">
        <v>644</v>
      </c>
      <c r="H326" s="9">
        <v>0.68400000000000005</v>
      </c>
      <c r="I326" s="9">
        <v>2.72</v>
      </c>
      <c r="J326" s="9">
        <v>2.1121965110000001</v>
      </c>
    </row>
    <row r="327" spans="1:10" x14ac:dyDescent="0.3">
      <c r="A327" s="9" t="s">
        <v>348</v>
      </c>
      <c r="B327" s="9" t="s">
        <v>1432</v>
      </c>
      <c r="C327" s="9" t="s">
        <v>589</v>
      </c>
      <c r="D327" s="9">
        <v>48.3</v>
      </c>
      <c r="E327" s="9" t="s">
        <v>586</v>
      </c>
      <c r="F327" s="9">
        <v>13.57</v>
      </c>
      <c r="G327" s="9" t="s">
        <v>632</v>
      </c>
      <c r="H327" s="9">
        <v>0.80100000000000005</v>
      </c>
      <c r="I327" s="9">
        <v>4.6399999999999997</v>
      </c>
      <c r="J327" s="9">
        <v>2.1121965110000001</v>
      </c>
    </row>
    <row r="328" spans="1:10" x14ac:dyDescent="0.3">
      <c r="A328" s="9" t="s">
        <v>367</v>
      </c>
      <c r="B328" s="9" t="s">
        <v>1432</v>
      </c>
      <c r="C328" s="9" t="s">
        <v>596</v>
      </c>
      <c r="D328" s="9">
        <v>43.91</v>
      </c>
      <c r="E328" s="9" t="s">
        <v>588</v>
      </c>
      <c r="F328" s="9">
        <v>44.35</v>
      </c>
      <c r="G328" s="9" t="s">
        <v>632</v>
      </c>
      <c r="H328" s="9">
        <v>0.92800000000000005</v>
      </c>
      <c r="I328" s="9">
        <v>2.5</v>
      </c>
      <c r="J328" s="9">
        <v>2.1121965110000001</v>
      </c>
    </row>
    <row r="329" spans="1:10" x14ac:dyDescent="0.3">
      <c r="A329" s="9" t="s">
        <v>307</v>
      </c>
      <c r="B329" s="9" t="s">
        <v>1432</v>
      </c>
      <c r="C329" s="9" t="s">
        <v>589</v>
      </c>
      <c r="D329" s="9">
        <v>76.81</v>
      </c>
      <c r="E329" s="9" t="s">
        <v>586</v>
      </c>
      <c r="F329" s="9">
        <v>39.200000000000003</v>
      </c>
      <c r="G329" s="9" t="s">
        <v>632</v>
      </c>
      <c r="H329" s="9">
        <v>0.25700000000000001</v>
      </c>
      <c r="I329" s="9">
        <v>0.24</v>
      </c>
      <c r="J329" s="9">
        <v>1.96896764</v>
      </c>
    </row>
    <row r="330" spans="1:10" x14ac:dyDescent="0.3">
      <c r="A330" s="9" t="s">
        <v>278</v>
      </c>
      <c r="B330" s="9" t="s">
        <v>1432</v>
      </c>
      <c r="C330" s="9" t="s">
        <v>587</v>
      </c>
      <c r="D330" s="9">
        <v>55.29</v>
      </c>
      <c r="E330" s="9" t="s">
        <v>588</v>
      </c>
      <c r="F330" s="9">
        <v>38.409999999999997</v>
      </c>
      <c r="G330" s="9" t="s">
        <v>632</v>
      </c>
      <c r="H330" s="9">
        <v>0.29499999999999998</v>
      </c>
      <c r="I330" s="9">
        <v>1.27</v>
      </c>
      <c r="J330" s="9">
        <v>1.96896764</v>
      </c>
    </row>
    <row r="331" spans="1:10" x14ac:dyDescent="0.3">
      <c r="A331" s="9" t="s">
        <v>243</v>
      </c>
      <c r="B331" s="9" t="s">
        <v>1432</v>
      </c>
      <c r="C331" s="9" t="s">
        <v>591</v>
      </c>
      <c r="D331" s="9">
        <v>38.74</v>
      </c>
      <c r="E331" s="9" t="s">
        <v>586</v>
      </c>
      <c r="F331" s="9">
        <v>21.36</v>
      </c>
      <c r="G331" s="9" t="s">
        <v>632</v>
      </c>
      <c r="H331" s="9">
        <v>0.29799999999999999</v>
      </c>
      <c r="I331" s="9">
        <v>0.51</v>
      </c>
      <c r="J331" s="9">
        <v>1.96896764</v>
      </c>
    </row>
    <row r="332" spans="1:10" x14ac:dyDescent="0.3">
      <c r="A332" s="9" t="s">
        <v>219</v>
      </c>
      <c r="B332" s="9" t="s">
        <v>1432</v>
      </c>
      <c r="C332" s="9" t="s">
        <v>591</v>
      </c>
      <c r="D332" s="9">
        <v>63.39</v>
      </c>
      <c r="E332" s="9" t="s">
        <v>586</v>
      </c>
      <c r="F332" s="9">
        <v>7.72</v>
      </c>
      <c r="G332" s="9" t="s">
        <v>632</v>
      </c>
      <c r="H332" s="9">
        <v>0.317</v>
      </c>
      <c r="I332" s="9">
        <v>0.34</v>
      </c>
      <c r="J332" s="9">
        <v>1.96896764</v>
      </c>
    </row>
    <row r="333" spans="1:10" x14ac:dyDescent="0.3">
      <c r="A333" s="9" t="s">
        <v>303</v>
      </c>
      <c r="B333" s="9" t="s">
        <v>1432</v>
      </c>
      <c r="C333" s="9" t="s">
        <v>605</v>
      </c>
      <c r="D333" s="9">
        <v>60.67</v>
      </c>
      <c r="E333" s="9" t="s">
        <v>588</v>
      </c>
      <c r="F333" s="9">
        <v>4.9000000000000004</v>
      </c>
      <c r="G333" s="9" t="s">
        <v>632</v>
      </c>
      <c r="H333" s="9">
        <v>0.35199999999999998</v>
      </c>
      <c r="I333" s="9">
        <v>0.59</v>
      </c>
      <c r="J333" s="9">
        <v>1.96896764</v>
      </c>
    </row>
    <row r="334" spans="1:10" x14ac:dyDescent="0.3">
      <c r="A334" s="9" t="s">
        <v>251</v>
      </c>
      <c r="B334" s="9" t="s">
        <v>1432</v>
      </c>
      <c r="C334" s="9" t="s">
        <v>589</v>
      </c>
      <c r="D334" s="9">
        <v>61.16</v>
      </c>
      <c r="E334" s="9" t="s">
        <v>586</v>
      </c>
      <c r="F334" s="9">
        <v>9.89</v>
      </c>
      <c r="G334" s="9" t="s">
        <v>632</v>
      </c>
      <c r="H334" s="9">
        <v>0.47899999999999998</v>
      </c>
      <c r="I334" s="9">
        <v>1.27</v>
      </c>
      <c r="J334" s="9">
        <v>1.96896764</v>
      </c>
    </row>
    <row r="335" spans="1:10" x14ac:dyDescent="0.3">
      <c r="A335" s="9" t="s">
        <v>253</v>
      </c>
      <c r="B335" s="9" t="s">
        <v>1432</v>
      </c>
      <c r="C335" s="9" t="s">
        <v>589</v>
      </c>
      <c r="D335" s="9">
        <v>52.29</v>
      </c>
      <c r="E335" s="9" t="s">
        <v>586</v>
      </c>
      <c r="F335" s="9">
        <v>33.22</v>
      </c>
      <c r="G335" s="9" t="s">
        <v>632</v>
      </c>
      <c r="H335" s="9">
        <v>0.56499999999999995</v>
      </c>
      <c r="I335" s="9">
        <v>1.64</v>
      </c>
      <c r="J335" s="9">
        <v>1.96896764</v>
      </c>
    </row>
    <row r="336" spans="1:10" x14ac:dyDescent="0.3">
      <c r="A336" s="9" t="s">
        <v>306</v>
      </c>
      <c r="B336" s="9" t="s">
        <v>1432</v>
      </c>
      <c r="C336" s="9" t="s">
        <v>591</v>
      </c>
      <c r="D336" s="9">
        <v>72.3</v>
      </c>
      <c r="E336" s="9" t="s">
        <v>586</v>
      </c>
      <c r="F336" s="9">
        <v>12.02</v>
      </c>
      <c r="G336" s="9" t="s">
        <v>632</v>
      </c>
      <c r="H336" s="9">
        <v>0.66300000000000003</v>
      </c>
      <c r="I336" s="9">
        <v>3.88</v>
      </c>
      <c r="J336" s="9">
        <v>1.96896764</v>
      </c>
    </row>
    <row r="337" spans="1:10" x14ac:dyDescent="0.3">
      <c r="A337" s="9" t="s">
        <v>363</v>
      </c>
      <c r="B337" s="9" t="s">
        <v>1432</v>
      </c>
      <c r="C337" s="9" t="s">
        <v>589</v>
      </c>
      <c r="D337" s="9">
        <v>62.31</v>
      </c>
      <c r="E337" s="9" t="s">
        <v>588</v>
      </c>
      <c r="F337" s="9">
        <v>1.02</v>
      </c>
      <c r="G337" s="9" t="s">
        <v>644</v>
      </c>
      <c r="H337" s="9">
        <v>0.72299999999999998</v>
      </c>
      <c r="I337" s="9">
        <v>1.54</v>
      </c>
      <c r="J337" s="9">
        <v>1.96896764</v>
      </c>
    </row>
    <row r="338" spans="1:10" x14ac:dyDescent="0.3">
      <c r="A338" s="9" t="s">
        <v>300</v>
      </c>
      <c r="B338" s="9" t="s">
        <v>1432</v>
      </c>
      <c r="C338" s="9" t="s">
        <v>587</v>
      </c>
      <c r="D338" s="9">
        <v>70.849999999999994</v>
      </c>
      <c r="E338" s="9" t="s">
        <v>586</v>
      </c>
      <c r="F338" s="9">
        <v>3.38</v>
      </c>
      <c r="G338" s="9" t="s">
        <v>632</v>
      </c>
      <c r="H338" s="9">
        <v>0.76600000000000001</v>
      </c>
      <c r="I338" s="9">
        <v>2.79</v>
      </c>
      <c r="J338" s="9">
        <v>1.96896764</v>
      </c>
    </row>
    <row r="339" spans="1:10" x14ac:dyDescent="0.3">
      <c r="A339" s="9" t="s">
        <v>489</v>
      </c>
      <c r="B339" s="9" t="s">
        <v>1432</v>
      </c>
      <c r="C339" s="9" t="s">
        <v>589</v>
      </c>
      <c r="D339" s="9">
        <v>66.709999999999994</v>
      </c>
      <c r="E339" s="9" t="s">
        <v>586</v>
      </c>
      <c r="F339" s="9">
        <v>25.2</v>
      </c>
      <c r="G339" s="9" t="s">
        <v>644</v>
      </c>
      <c r="H339" s="9">
        <v>2E-3</v>
      </c>
      <c r="I339" s="9">
        <v>0.05</v>
      </c>
      <c r="J339" s="9">
        <v>1.790268416</v>
      </c>
    </row>
    <row r="340" spans="1:10" x14ac:dyDescent="0.3">
      <c r="A340" s="9" t="s">
        <v>365</v>
      </c>
      <c r="B340" s="9" t="s">
        <v>1432</v>
      </c>
      <c r="C340" s="9" t="s">
        <v>589</v>
      </c>
      <c r="D340" s="9">
        <v>54.45</v>
      </c>
      <c r="E340" s="9" t="s">
        <v>586</v>
      </c>
      <c r="F340" s="9">
        <v>41.59</v>
      </c>
      <c r="G340" s="9" t="s">
        <v>632</v>
      </c>
      <c r="H340" s="9">
        <v>5.0000000000000001E-3</v>
      </c>
      <c r="I340" s="9">
        <v>0</v>
      </c>
      <c r="J340" s="9">
        <v>1.790268416</v>
      </c>
    </row>
    <row r="341" spans="1:10" x14ac:dyDescent="0.3">
      <c r="A341" s="9" t="s">
        <v>415</v>
      </c>
      <c r="B341" s="9" t="s">
        <v>1432</v>
      </c>
      <c r="C341" s="9" t="s">
        <v>589</v>
      </c>
      <c r="D341" s="9">
        <v>57.68</v>
      </c>
      <c r="E341" s="9" t="s">
        <v>586</v>
      </c>
      <c r="F341" s="9">
        <v>4.04</v>
      </c>
      <c r="G341" s="9" t="s">
        <v>632</v>
      </c>
      <c r="H341" s="9">
        <v>5.0000000000000001E-3</v>
      </c>
      <c r="I341" s="9">
        <v>0</v>
      </c>
      <c r="J341" s="9">
        <v>1.790268416</v>
      </c>
    </row>
    <row r="342" spans="1:10" x14ac:dyDescent="0.3">
      <c r="A342" s="9" t="s">
        <v>495</v>
      </c>
      <c r="B342" s="9" t="s">
        <v>1432</v>
      </c>
      <c r="C342" s="9" t="s">
        <v>597</v>
      </c>
      <c r="D342" s="9">
        <v>21.34</v>
      </c>
      <c r="E342" s="9" t="s">
        <v>588</v>
      </c>
      <c r="F342" s="9">
        <v>11.2</v>
      </c>
      <c r="G342" s="9" t="s">
        <v>632</v>
      </c>
      <c r="H342" s="9">
        <v>0.14000000000000001</v>
      </c>
      <c r="I342" s="9">
        <v>0.12</v>
      </c>
      <c r="J342" s="9">
        <v>1.790268416</v>
      </c>
    </row>
    <row r="343" spans="1:10" x14ac:dyDescent="0.3">
      <c r="A343" s="9" t="s">
        <v>535</v>
      </c>
      <c r="B343" s="9" t="s">
        <v>1432</v>
      </c>
      <c r="C343" s="9" t="s">
        <v>589</v>
      </c>
      <c r="D343" s="9">
        <v>34.31</v>
      </c>
      <c r="E343" s="9" t="s">
        <v>586</v>
      </c>
      <c r="F343" s="9">
        <v>0</v>
      </c>
      <c r="G343" s="9" t="s">
        <v>644</v>
      </c>
      <c r="H343" s="9">
        <v>0.17100000000000001</v>
      </c>
      <c r="I343" s="9">
        <v>0</v>
      </c>
      <c r="J343" s="9">
        <v>1.790268416</v>
      </c>
    </row>
    <row r="344" spans="1:10" x14ac:dyDescent="0.3">
      <c r="A344" s="9" t="s">
        <v>518</v>
      </c>
      <c r="B344" s="9" t="s">
        <v>1432</v>
      </c>
      <c r="C344" s="9" t="s">
        <v>601</v>
      </c>
      <c r="D344" s="9">
        <v>82.12</v>
      </c>
      <c r="E344" s="9" t="s">
        <v>586</v>
      </c>
      <c r="F344" s="9">
        <v>20.67</v>
      </c>
      <c r="G344" s="9" t="s">
        <v>644</v>
      </c>
      <c r="H344" s="9">
        <v>0.23300000000000001</v>
      </c>
      <c r="I344" s="9">
        <v>0.39</v>
      </c>
      <c r="J344" s="9">
        <v>1.790268416</v>
      </c>
    </row>
    <row r="345" spans="1:10" x14ac:dyDescent="0.3">
      <c r="A345" s="9" t="s">
        <v>425</v>
      </c>
      <c r="B345" s="9" t="s">
        <v>1432</v>
      </c>
      <c r="C345" s="9" t="s">
        <v>589</v>
      </c>
      <c r="D345" s="9">
        <v>53.88</v>
      </c>
      <c r="E345" s="9" t="s">
        <v>586</v>
      </c>
      <c r="F345" s="9">
        <v>37.19</v>
      </c>
      <c r="G345" s="9" t="s">
        <v>632</v>
      </c>
      <c r="H345" s="9">
        <v>0.28599999999999998</v>
      </c>
      <c r="I345" s="9">
        <v>0.97</v>
      </c>
      <c r="J345" s="9">
        <v>1.790268416</v>
      </c>
    </row>
    <row r="346" spans="1:10" x14ac:dyDescent="0.3">
      <c r="A346" s="9" t="s">
        <v>450</v>
      </c>
      <c r="B346" s="9" t="s">
        <v>1432</v>
      </c>
      <c r="C346" s="9" t="s">
        <v>585</v>
      </c>
      <c r="D346" s="9">
        <v>75.22</v>
      </c>
      <c r="E346" s="9" t="s">
        <v>586</v>
      </c>
      <c r="F346" s="9">
        <v>18.46</v>
      </c>
      <c r="G346" s="9" t="s">
        <v>632</v>
      </c>
      <c r="H346" s="9">
        <v>0.33</v>
      </c>
      <c r="I346" s="9">
        <v>2.46</v>
      </c>
      <c r="J346" s="9">
        <v>1.790268416</v>
      </c>
    </row>
    <row r="347" spans="1:10" x14ac:dyDescent="0.3">
      <c r="A347" s="9" t="s">
        <v>402</v>
      </c>
      <c r="B347" s="9" t="s">
        <v>1432</v>
      </c>
      <c r="C347" s="9" t="s">
        <v>597</v>
      </c>
      <c r="D347" s="9">
        <v>51.06</v>
      </c>
      <c r="E347" s="9" t="s">
        <v>588</v>
      </c>
      <c r="F347" s="9">
        <v>9.92</v>
      </c>
      <c r="G347" s="9" t="s">
        <v>632</v>
      </c>
      <c r="H347" s="9">
        <v>0.38400000000000001</v>
      </c>
      <c r="I347" s="9">
        <v>1.63</v>
      </c>
      <c r="J347" s="9">
        <v>1.790268416</v>
      </c>
    </row>
    <row r="348" spans="1:10" x14ac:dyDescent="0.3">
      <c r="A348" s="9" t="s">
        <v>485</v>
      </c>
      <c r="B348" s="9" t="s">
        <v>1432</v>
      </c>
      <c r="C348" s="9" t="s">
        <v>593</v>
      </c>
      <c r="D348" s="9">
        <v>70.03</v>
      </c>
      <c r="E348" s="9" t="s">
        <v>586</v>
      </c>
      <c r="F348" s="9">
        <v>1.74</v>
      </c>
      <c r="G348" s="9" t="s">
        <v>644</v>
      </c>
      <c r="H348" s="9">
        <v>0.46200000000000002</v>
      </c>
      <c r="I348" s="9">
        <v>1.25</v>
      </c>
      <c r="J348" s="9">
        <v>1.790268416</v>
      </c>
    </row>
    <row r="349" spans="1:10" x14ac:dyDescent="0.3">
      <c r="A349" s="9" t="s">
        <v>334</v>
      </c>
      <c r="B349" s="9" t="s">
        <v>1432</v>
      </c>
      <c r="C349" s="9" t="s">
        <v>591</v>
      </c>
      <c r="D349" s="9">
        <v>46.28</v>
      </c>
      <c r="E349" s="9" t="s">
        <v>586</v>
      </c>
      <c r="F349" s="9">
        <v>33.18</v>
      </c>
      <c r="G349" s="9" t="s">
        <v>632</v>
      </c>
      <c r="H349" s="9">
        <v>0.47499999999999998</v>
      </c>
      <c r="I349" s="9">
        <v>2.87</v>
      </c>
      <c r="J349" s="9">
        <v>1.790268416</v>
      </c>
    </row>
    <row r="350" spans="1:10" x14ac:dyDescent="0.3">
      <c r="A350" s="9" t="s">
        <v>508</v>
      </c>
      <c r="B350" s="9" t="s">
        <v>1432</v>
      </c>
      <c r="C350" s="9" t="s">
        <v>605</v>
      </c>
      <c r="D350" s="9">
        <v>69.540000000000006</v>
      </c>
      <c r="E350" s="9" t="s">
        <v>588</v>
      </c>
      <c r="F350" s="9">
        <v>11.33</v>
      </c>
      <c r="G350" s="9" t="s">
        <v>632</v>
      </c>
      <c r="H350" s="9">
        <v>0.52800000000000002</v>
      </c>
      <c r="I350" s="9">
        <v>0.76</v>
      </c>
      <c r="J350" s="9">
        <v>1.790268416</v>
      </c>
    </row>
    <row r="351" spans="1:10" x14ac:dyDescent="0.3">
      <c r="A351" s="9" t="s">
        <v>184</v>
      </c>
      <c r="B351" s="9" t="s">
        <v>1432</v>
      </c>
      <c r="C351" s="9" t="s">
        <v>587</v>
      </c>
      <c r="D351" s="9">
        <v>69.239999999999995</v>
      </c>
      <c r="E351" s="9" t="s">
        <v>588</v>
      </c>
      <c r="F351" s="9">
        <v>59.73</v>
      </c>
      <c r="G351" s="9" t="s">
        <v>632</v>
      </c>
      <c r="H351" s="9">
        <v>0.58499999999999996</v>
      </c>
      <c r="I351" s="9">
        <v>0.9</v>
      </c>
      <c r="J351" s="9">
        <v>1.790268416</v>
      </c>
    </row>
    <row r="352" spans="1:10" x14ac:dyDescent="0.3">
      <c r="A352" s="9" t="s">
        <v>527</v>
      </c>
      <c r="B352" s="9" t="s">
        <v>1432</v>
      </c>
      <c r="C352" s="9" t="s">
        <v>589</v>
      </c>
      <c r="D352" s="9">
        <v>70.069999999999993</v>
      </c>
      <c r="E352" s="9" t="s">
        <v>588</v>
      </c>
      <c r="F352" s="9">
        <v>15.54</v>
      </c>
      <c r="G352" s="9" t="s">
        <v>632</v>
      </c>
      <c r="H352" s="9">
        <v>0.61199999999999999</v>
      </c>
      <c r="I352" s="9">
        <v>1.18</v>
      </c>
      <c r="J352" s="9">
        <v>1.790268416</v>
      </c>
    </row>
    <row r="353" spans="1:10" x14ac:dyDescent="0.3">
      <c r="A353" s="9" t="s">
        <v>405</v>
      </c>
      <c r="B353" s="9" t="s">
        <v>1432</v>
      </c>
      <c r="C353" s="9" t="s">
        <v>593</v>
      </c>
      <c r="D353" s="9">
        <v>63.15</v>
      </c>
      <c r="E353" s="9" t="s">
        <v>586</v>
      </c>
      <c r="F353" s="9">
        <v>17.87</v>
      </c>
      <c r="G353" s="9" t="s">
        <v>632</v>
      </c>
      <c r="H353" s="9">
        <v>0.68100000000000005</v>
      </c>
      <c r="I353" s="9">
        <v>1.03</v>
      </c>
      <c r="J353" s="9">
        <v>1.790268416</v>
      </c>
    </row>
    <row r="354" spans="1:10" x14ac:dyDescent="0.3">
      <c r="A354" s="9" t="s">
        <v>522</v>
      </c>
      <c r="B354" s="9" t="s">
        <v>1432</v>
      </c>
      <c r="C354" s="9" t="s">
        <v>607</v>
      </c>
      <c r="D354" s="9">
        <v>38.75</v>
      </c>
      <c r="E354" s="9" t="s">
        <v>588</v>
      </c>
      <c r="F354" s="9">
        <v>20.67</v>
      </c>
      <c r="G354" s="9" t="s">
        <v>644</v>
      </c>
      <c r="H354" s="9">
        <v>0.70099999999999996</v>
      </c>
      <c r="I354" s="9">
        <v>1.32</v>
      </c>
      <c r="J354" s="9">
        <v>1.790268416</v>
      </c>
    </row>
    <row r="355" spans="1:10" x14ac:dyDescent="0.3">
      <c r="A355" s="9" t="s">
        <v>209</v>
      </c>
      <c r="B355" s="9" t="s">
        <v>1432</v>
      </c>
      <c r="C355" s="9" t="s">
        <v>591</v>
      </c>
      <c r="D355" s="9">
        <v>64.08</v>
      </c>
      <c r="E355" s="9" t="s">
        <v>588</v>
      </c>
      <c r="F355" s="9">
        <v>24.18</v>
      </c>
      <c r="G355" s="9" t="s">
        <v>644</v>
      </c>
      <c r="H355" s="9">
        <v>0.16500000000000001</v>
      </c>
      <c r="I355" s="9">
        <v>1.33</v>
      </c>
      <c r="J355" s="9">
        <v>1.734423882</v>
      </c>
    </row>
    <row r="356" spans="1:10" x14ac:dyDescent="0.3">
      <c r="A356" s="9" t="s">
        <v>189</v>
      </c>
      <c r="B356" s="9" t="s">
        <v>1432</v>
      </c>
      <c r="C356" s="9" t="s">
        <v>608</v>
      </c>
      <c r="D356" s="9">
        <v>73.599999999999994</v>
      </c>
      <c r="E356" s="9" t="s">
        <v>586</v>
      </c>
      <c r="F356" s="9">
        <v>12.48</v>
      </c>
      <c r="G356" s="9" t="s">
        <v>632</v>
      </c>
      <c r="H356" s="9">
        <v>0.75600000000000001</v>
      </c>
      <c r="I356" s="9">
        <v>2.97</v>
      </c>
      <c r="J356" s="9">
        <v>1.734423882</v>
      </c>
    </row>
    <row r="357" spans="1:10" x14ac:dyDescent="0.3">
      <c r="A357" s="9" t="s">
        <v>283</v>
      </c>
      <c r="B357" s="9" t="s">
        <v>1432</v>
      </c>
      <c r="C357" s="9" t="s">
        <v>591</v>
      </c>
      <c r="D357" s="9">
        <v>54.01</v>
      </c>
      <c r="E357" s="9" t="s">
        <v>586</v>
      </c>
      <c r="F357" s="9">
        <v>32.82</v>
      </c>
      <c r="G357" s="9" t="s">
        <v>632</v>
      </c>
      <c r="H357" s="9">
        <v>0.30599999999999999</v>
      </c>
      <c r="I357" s="9">
        <v>1.77</v>
      </c>
      <c r="J357" s="9">
        <v>1.5539301409999999</v>
      </c>
    </row>
    <row r="358" spans="1:10" x14ac:dyDescent="0.3">
      <c r="A358" s="9" t="s">
        <v>238</v>
      </c>
      <c r="B358" s="9" t="s">
        <v>1432</v>
      </c>
      <c r="C358" s="9" t="s">
        <v>591</v>
      </c>
      <c r="D358" s="9">
        <v>43.09</v>
      </c>
      <c r="E358" s="9" t="s">
        <v>586</v>
      </c>
      <c r="F358" s="9">
        <v>27.8</v>
      </c>
      <c r="G358" s="9" t="s">
        <v>632</v>
      </c>
      <c r="H358" s="9">
        <v>0.35499999999999998</v>
      </c>
      <c r="I358" s="9">
        <v>0</v>
      </c>
      <c r="J358" s="9">
        <v>1.5539301409999999</v>
      </c>
    </row>
    <row r="359" spans="1:10" x14ac:dyDescent="0.3">
      <c r="A359" s="9" t="s">
        <v>272</v>
      </c>
      <c r="B359" s="9" t="s">
        <v>1432</v>
      </c>
      <c r="C359" s="9" t="s">
        <v>589</v>
      </c>
      <c r="D359" s="9">
        <v>54.86</v>
      </c>
      <c r="E359" s="9" t="s">
        <v>586</v>
      </c>
      <c r="F359" s="9">
        <v>18.04</v>
      </c>
      <c r="G359" s="9" t="s">
        <v>632</v>
      </c>
      <c r="H359" s="9">
        <v>0.55700000000000005</v>
      </c>
      <c r="I359" s="9">
        <v>2.69</v>
      </c>
      <c r="J359" s="9">
        <v>1.5539301409999999</v>
      </c>
    </row>
    <row r="360" spans="1:10" x14ac:dyDescent="0.3">
      <c r="A360" s="9" t="s">
        <v>324</v>
      </c>
      <c r="B360" s="9" t="s">
        <v>1432</v>
      </c>
      <c r="C360" s="9" t="s">
        <v>589</v>
      </c>
      <c r="D360" s="9">
        <v>68.91</v>
      </c>
      <c r="E360" s="9" t="s">
        <v>586</v>
      </c>
      <c r="F360" s="9">
        <v>51.16</v>
      </c>
      <c r="G360" s="9" t="s">
        <v>644</v>
      </c>
      <c r="H360" s="9">
        <v>0.59299999999999997</v>
      </c>
      <c r="I360" s="9">
        <v>2.11</v>
      </c>
      <c r="J360" s="9">
        <v>1.5539301409999999</v>
      </c>
    </row>
    <row r="361" spans="1:10" x14ac:dyDescent="0.3">
      <c r="A361" s="9" t="s">
        <v>468</v>
      </c>
      <c r="B361" s="9" t="s">
        <v>1432</v>
      </c>
      <c r="C361" s="9" t="s">
        <v>589</v>
      </c>
      <c r="D361" s="9">
        <v>48.31</v>
      </c>
      <c r="E361" s="9" t="s">
        <v>586</v>
      </c>
      <c r="F361" s="9">
        <v>30.95</v>
      </c>
      <c r="G361" s="9" t="s">
        <v>644</v>
      </c>
      <c r="H361" s="9">
        <v>0</v>
      </c>
      <c r="I361" s="9">
        <v>0</v>
      </c>
      <c r="J361" s="9">
        <v>1.3752309170000001</v>
      </c>
    </row>
    <row r="362" spans="1:10" x14ac:dyDescent="0.3">
      <c r="A362" s="9" t="s">
        <v>372</v>
      </c>
      <c r="B362" s="9" t="s">
        <v>1432</v>
      </c>
      <c r="C362" s="9" t="s">
        <v>589</v>
      </c>
      <c r="D362" s="9">
        <v>78.31</v>
      </c>
      <c r="E362" s="9" t="s">
        <v>586</v>
      </c>
      <c r="F362" s="9">
        <v>21.45</v>
      </c>
      <c r="G362" s="9" t="s">
        <v>632</v>
      </c>
      <c r="H362" s="9">
        <v>8.0000000000000002E-3</v>
      </c>
      <c r="I362" s="9">
        <v>0</v>
      </c>
      <c r="J362" s="9">
        <v>1.3752309170000001</v>
      </c>
    </row>
    <row r="363" spans="1:10" x14ac:dyDescent="0.3">
      <c r="A363" s="9" t="s">
        <v>466</v>
      </c>
      <c r="B363" s="9" t="s">
        <v>1432</v>
      </c>
      <c r="C363" s="9" t="s">
        <v>598</v>
      </c>
      <c r="D363" s="9">
        <v>41.84</v>
      </c>
      <c r="E363" s="9" t="s">
        <v>588</v>
      </c>
      <c r="F363" s="9">
        <v>26.65</v>
      </c>
      <c r="G363" s="9" t="s">
        <v>644</v>
      </c>
      <c r="H363" s="9">
        <v>1.2E-2</v>
      </c>
      <c r="I363" s="9">
        <v>0</v>
      </c>
      <c r="J363" s="9">
        <v>1.3752309170000001</v>
      </c>
    </row>
    <row r="364" spans="1:10" x14ac:dyDescent="0.3">
      <c r="A364" s="9" t="s">
        <v>540</v>
      </c>
      <c r="B364" s="9" t="s">
        <v>1432</v>
      </c>
      <c r="C364" s="9" t="s">
        <v>589</v>
      </c>
      <c r="D364" s="9">
        <v>53.45</v>
      </c>
      <c r="E364" s="9" t="s">
        <v>588</v>
      </c>
      <c r="F364" s="9">
        <v>4.24</v>
      </c>
      <c r="G364" s="9" t="s">
        <v>632</v>
      </c>
      <c r="H364" s="9">
        <v>8.1000000000000003E-2</v>
      </c>
      <c r="I364" s="9">
        <v>0.05</v>
      </c>
      <c r="J364" s="9">
        <v>1.3752309170000001</v>
      </c>
    </row>
    <row r="365" spans="1:10" x14ac:dyDescent="0.3">
      <c r="A365" s="9" t="s">
        <v>416</v>
      </c>
      <c r="B365" s="9" t="s">
        <v>1432</v>
      </c>
      <c r="C365" s="9" t="s">
        <v>587</v>
      </c>
      <c r="D365" s="9">
        <v>76.11</v>
      </c>
      <c r="E365" s="9" t="s">
        <v>586</v>
      </c>
      <c r="F365" s="9">
        <v>12.25</v>
      </c>
      <c r="G365" s="9" t="s">
        <v>644</v>
      </c>
      <c r="H365" s="9">
        <v>8.4000000000000005E-2</v>
      </c>
      <c r="I365" s="9">
        <v>0.06</v>
      </c>
      <c r="J365" s="9">
        <v>1.3752309170000001</v>
      </c>
    </row>
    <row r="366" spans="1:10" x14ac:dyDescent="0.3">
      <c r="A366" s="9" t="s">
        <v>484</v>
      </c>
      <c r="B366" s="9" t="s">
        <v>1432</v>
      </c>
      <c r="C366" s="9" t="s">
        <v>607</v>
      </c>
      <c r="D366" s="9">
        <v>27.45</v>
      </c>
      <c r="E366" s="9" t="s">
        <v>588</v>
      </c>
      <c r="F366" s="9">
        <v>1.77</v>
      </c>
      <c r="G366" s="9" t="s">
        <v>644</v>
      </c>
      <c r="H366" s="9">
        <v>9.0999999999999998E-2</v>
      </c>
      <c r="I366" s="9">
        <v>0.27</v>
      </c>
      <c r="J366" s="9">
        <v>1.3752309170000001</v>
      </c>
    </row>
    <row r="367" spans="1:10" x14ac:dyDescent="0.3">
      <c r="A367" s="9" t="s">
        <v>390</v>
      </c>
      <c r="B367" s="9" t="s">
        <v>1432</v>
      </c>
      <c r="C367" s="9" t="s">
        <v>605</v>
      </c>
      <c r="D367" s="9">
        <v>63.15</v>
      </c>
      <c r="E367" s="9" t="s">
        <v>588</v>
      </c>
      <c r="F367" s="9">
        <v>41.04</v>
      </c>
      <c r="G367" s="9" t="s">
        <v>644</v>
      </c>
      <c r="H367" s="9">
        <v>0.105</v>
      </c>
      <c r="I367" s="9">
        <v>0.56999999999999995</v>
      </c>
      <c r="J367" s="9">
        <v>1.3752309170000001</v>
      </c>
    </row>
    <row r="368" spans="1:10" x14ac:dyDescent="0.3">
      <c r="A368" s="9" t="s">
        <v>411</v>
      </c>
      <c r="B368" s="9" t="s">
        <v>1432</v>
      </c>
      <c r="C368" s="9" t="s">
        <v>605</v>
      </c>
      <c r="D368" s="9">
        <v>61.8</v>
      </c>
      <c r="E368" s="9" t="s">
        <v>588</v>
      </c>
      <c r="F368" s="9">
        <v>15.57</v>
      </c>
      <c r="G368" s="9" t="s">
        <v>632</v>
      </c>
      <c r="H368" s="9">
        <v>0.17699999999999999</v>
      </c>
      <c r="I368" s="9">
        <v>0.71</v>
      </c>
      <c r="J368" s="9">
        <v>1.3752309170000001</v>
      </c>
    </row>
    <row r="369" spans="1:10" x14ac:dyDescent="0.3">
      <c r="A369" s="9" t="s">
        <v>433</v>
      </c>
      <c r="B369" s="9" t="s">
        <v>1432</v>
      </c>
      <c r="C369" s="9" t="s">
        <v>589</v>
      </c>
      <c r="D369" s="9">
        <v>48.61</v>
      </c>
      <c r="E369" s="9" t="s">
        <v>586</v>
      </c>
      <c r="F369" s="9">
        <v>12.42</v>
      </c>
      <c r="G369" s="9" t="s">
        <v>632</v>
      </c>
      <c r="H369" s="9">
        <v>0.248</v>
      </c>
      <c r="I369" s="9">
        <v>0.47</v>
      </c>
      <c r="J369" s="9">
        <v>1.3752309170000001</v>
      </c>
    </row>
    <row r="370" spans="1:10" x14ac:dyDescent="0.3">
      <c r="A370" s="9" t="s">
        <v>486</v>
      </c>
      <c r="B370" s="9" t="s">
        <v>1432</v>
      </c>
      <c r="C370" s="9" t="s">
        <v>587</v>
      </c>
      <c r="D370" s="9">
        <v>77.5</v>
      </c>
      <c r="E370" s="9" t="s">
        <v>588</v>
      </c>
      <c r="F370" s="9">
        <v>0.33</v>
      </c>
      <c r="G370" s="9" t="s">
        <v>632</v>
      </c>
      <c r="H370" s="9">
        <v>0.42499999999999999</v>
      </c>
      <c r="I370" s="9">
        <v>1.52</v>
      </c>
      <c r="J370" s="9">
        <v>1.3752309170000001</v>
      </c>
    </row>
    <row r="371" spans="1:10" x14ac:dyDescent="0.3">
      <c r="A371" s="9" t="s">
        <v>478</v>
      </c>
      <c r="B371" s="9" t="s">
        <v>1432</v>
      </c>
      <c r="C371" s="9" t="s">
        <v>589</v>
      </c>
      <c r="D371" s="9">
        <v>59.13</v>
      </c>
      <c r="E371" s="9" t="s">
        <v>586</v>
      </c>
      <c r="F371" s="9">
        <v>5.49</v>
      </c>
      <c r="G371" s="9" t="s">
        <v>632</v>
      </c>
      <c r="H371" s="9">
        <v>0.46100000000000002</v>
      </c>
      <c r="I371" s="9">
        <v>1.02</v>
      </c>
      <c r="J371" s="9">
        <v>1.3752309170000001</v>
      </c>
    </row>
    <row r="372" spans="1:10" x14ac:dyDescent="0.3">
      <c r="A372" s="9" t="s">
        <v>467</v>
      </c>
      <c r="B372" s="9" t="s">
        <v>1432</v>
      </c>
      <c r="C372" s="9" t="s">
        <v>607</v>
      </c>
      <c r="D372" s="9">
        <v>28.99</v>
      </c>
      <c r="E372" s="9" t="s">
        <v>588</v>
      </c>
      <c r="F372" s="9">
        <v>10.91</v>
      </c>
      <c r="G372" s="9" t="s">
        <v>632</v>
      </c>
      <c r="H372" s="9">
        <v>0.46300000000000002</v>
      </c>
      <c r="I372" s="9">
        <v>0.94</v>
      </c>
      <c r="J372" s="9">
        <v>1.3752309170000001</v>
      </c>
    </row>
    <row r="373" spans="1:10" x14ac:dyDescent="0.3">
      <c r="A373" s="9" t="s">
        <v>456</v>
      </c>
      <c r="B373" s="9" t="s">
        <v>1432</v>
      </c>
      <c r="C373" s="9" t="s">
        <v>591</v>
      </c>
      <c r="D373" s="9">
        <v>31.72</v>
      </c>
      <c r="E373" s="9" t="s">
        <v>586</v>
      </c>
      <c r="F373" s="9">
        <v>31.15</v>
      </c>
      <c r="G373" s="9" t="s">
        <v>644</v>
      </c>
      <c r="H373" s="9">
        <v>0.48699999999999999</v>
      </c>
      <c r="I373" s="9">
        <v>2.4300000000000002</v>
      </c>
      <c r="J373" s="9">
        <v>1.3752309170000001</v>
      </c>
    </row>
    <row r="374" spans="1:10" x14ac:dyDescent="0.3">
      <c r="A374" s="9" t="s">
        <v>479</v>
      </c>
      <c r="B374" s="9" t="s">
        <v>1432</v>
      </c>
      <c r="C374" s="9" t="s">
        <v>589</v>
      </c>
      <c r="D374" s="9">
        <v>71.89</v>
      </c>
      <c r="E374" s="9" t="s">
        <v>588</v>
      </c>
      <c r="F374" s="9">
        <v>13.01</v>
      </c>
      <c r="G374" s="9" t="s">
        <v>632</v>
      </c>
      <c r="H374" s="9">
        <v>0.48799999999999999</v>
      </c>
      <c r="I374" s="9">
        <v>1.1200000000000001</v>
      </c>
      <c r="J374" s="9">
        <v>1.3752309170000001</v>
      </c>
    </row>
    <row r="375" spans="1:10" x14ac:dyDescent="0.3">
      <c r="A375" s="9" t="s">
        <v>401</v>
      </c>
      <c r="B375" s="9" t="s">
        <v>1432</v>
      </c>
      <c r="C375" s="9" t="s">
        <v>589</v>
      </c>
      <c r="D375" s="9">
        <v>66.84</v>
      </c>
      <c r="E375" s="9" t="s">
        <v>586</v>
      </c>
      <c r="F375" s="9">
        <v>6.67</v>
      </c>
      <c r="G375" s="9" t="s">
        <v>632</v>
      </c>
      <c r="H375" s="9">
        <v>0.60399999999999998</v>
      </c>
      <c r="I375" s="9">
        <v>1.04</v>
      </c>
      <c r="J375" s="9">
        <v>1.3752309170000001</v>
      </c>
    </row>
    <row r="376" spans="1:10" x14ac:dyDescent="0.3">
      <c r="A376" s="9" t="s">
        <v>517</v>
      </c>
      <c r="B376" s="9" t="s">
        <v>1432</v>
      </c>
      <c r="C376" s="9" t="s">
        <v>589</v>
      </c>
      <c r="D376" s="9">
        <v>72.83</v>
      </c>
      <c r="E376" s="9" t="s">
        <v>586</v>
      </c>
      <c r="F376" s="9">
        <v>4.8600000000000003</v>
      </c>
      <c r="G376" s="9" t="s">
        <v>644</v>
      </c>
      <c r="H376" s="9">
        <v>0.65800000000000003</v>
      </c>
      <c r="I376" s="9">
        <v>0.75</v>
      </c>
      <c r="J376" s="9">
        <v>1.3752309170000001</v>
      </c>
    </row>
    <row r="377" spans="1:10" x14ac:dyDescent="0.3">
      <c r="A377" s="9" t="s">
        <v>571</v>
      </c>
      <c r="B377" s="9" t="s">
        <v>1432</v>
      </c>
      <c r="C377" s="9" t="s">
        <v>605</v>
      </c>
      <c r="D377" s="9">
        <v>51.19</v>
      </c>
      <c r="E377" s="9" t="s">
        <v>588</v>
      </c>
      <c r="F377" s="9">
        <v>1.81</v>
      </c>
      <c r="G377" s="9" t="s">
        <v>632</v>
      </c>
      <c r="H377" s="9">
        <v>0.66100000000000003</v>
      </c>
      <c r="I377" s="9">
        <v>4.05</v>
      </c>
      <c r="J377" s="9">
        <v>1.3752309170000001</v>
      </c>
    </row>
    <row r="378" spans="1:10" x14ac:dyDescent="0.3">
      <c r="A378" s="9" t="s">
        <v>419</v>
      </c>
      <c r="B378" s="9" t="s">
        <v>1432</v>
      </c>
      <c r="C378" s="9" t="s">
        <v>605</v>
      </c>
      <c r="D378" s="9">
        <v>61.44</v>
      </c>
      <c r="E378" s="9" t="s">
        <v>588</v>
      </c>
      <c r="F378" s="9">
        <v>26.78</v>
      </c>
      <c r="G378" s="9" t="s">
        <v>632</v>
      </c>
      <c r="H378" s="9">
        <v>0.73299999999999998</v>
      </c>
      <c r="I378" s="9">
        <v>1.78</v>
      </c>
      <c r="J378" s="9">
        <v>1.3752309170000001</v>
      </c>
    </row>
    <row r="379" spans="1:10" x14ac:dyDescent="0.3">
      <c r="A379" s="9" t="s">
        <v>355</v>
      </c>
      <c r="B379" s="9" t="s">
        <v>1432</v>
      </c>
      <c r="C379" s="9" t="s">
        <v>593</v>
      </c>
      <c r="D379" s="9">
        <v>54.14</v>
      </c>
      <c r="E379" s="9" t="s">
        <v>586</v>
      </c>
      <c r="F379" s="9">
        <v>8.67</v>
      </c>
      <c r="G379" s="9" t="s">
        <v>632</v>
      </c>
      <c r="H379" s="9">
        <v>0.78600000000000003</v>
      </c>
      <c r="I379" s="9">
        <v>3.35</v>
      </c>
      <c r="J379" s="9">
        <v>1.3752309170000001</v>
      </c>
    </row>
    <row r="380" spans="1:10" x14ac:dyDescent="0.3">
      <c r="A380" s="9" t="s">
        <v>194</v>
      </c>
      <c r="B380" s="9" t="s">
        <v>1432</v>
      </c>
      <c r="C380" s="9" t="s">
        <v>591</v>
      </c>
      <c r="D380" s="9">
        <v>41.11</v>
      </c>
      <c r="E380" s="9" t="s">
        <v>586</v>
      </c>
      <c r="F380" s="9">
        <v>5.82</v>
      </c>
      <c r="G380" s="9" t="s">
        <v>632</v>
      </c>
      <c r="H380" s="9">
        <v>0.23100000000000001</v>
      </c>
      <c r="I380" s="9">
        <v>0.24</v>
      </c>
      <c r="J380" s="9">
        <v>1.1494613810000001</v>
      </c>
    </row>
    <row r="381" spans="1:10" x14ac:dyDescent="0.3">
      <c r="A381" s="9" t="s">
        <v>170</v>
      </c>
      <c r="B381" s="9" t="s">
        <v>1432</v>
      </c>
      <c r="C381" s="9" t="s">
        <v>607</v>
      </c>
      <c r="D381" s="9">
        <v>34.93</v>
      </c>
      <c r="E381" s="9" t="s">
        <v>588</v>
      </c>
      <c r="F381" s="9">
        <v>0.23</v>
      </c>
      <c r="G381" s="9" t="s">
        <v>632</v>
      </c>
      <c r="H381" s="9">
        <v>0.61699999999999999</v>
      </c>
      <c r="I381" s="9">
        <v>2.0299999999999998</v>
      </c>
      <c r="J381" s="9">
        <v>1.1494613810000001</v>
      </c>
    </row>
    <row r="382" spans="1:10" x14ac:dyDescent="0.3">
      <c r="A382" s="9" t="s">
        <v>205</v>
      </c>
      <c r="B382" s="9" t="s">
        <v>1432</v>
      </c>
      <c r="C382" s="9" t="s">
        <v>591</v>
      </c>
      <c r="D382" s="9">
        <v>32.79</v>
      </c>
      <c r="E382" s="9" t="s">
        <v>586</v>
      </c>
      <c r="F382" s="9">
        <v>23.66</v>
      </c>
      <c r="G382" s="9" t="s">
        <v>632</v>
      </c>
      <c r="H382" s="9">
        <v>0.67700000000000005</v>
      </c>
      <c r="I382" s="9">
        <v>1.9</v>
      </c>
      <c r="J382" s="9">
        <v>1.1494613810000001</v>
      </c>
    </row>
    <row r="383" spans="1:10" x14ac:dyDescent="0.3">
      <c r="A383" s="9" t="s">
        <v>182</v>
      </c>
      <c r="B383" s="9" t="s">
        <v>1432</v>
      </c>
      <c r="C383" s="9" t="s">
        <v>596</v>
      </c>
      <c r="D383" s="9">
        <v>59.29</v>
      </c>
      <c r="E383" s="9" t="s">
        <v>586</v>
      </c>
      <c r="F383" s="9">
        <v>74.22</v>
      </c>
      <c r="G383" s="9" t="s">
        <v>644</v>
      </c>
      <c r="H383" s="9">
        <v>0.74399999999999999</v>
      </c>
      <c r="I383" s="9">
        <v>2.3199999999999998</v>
      </c>
      <c r="J383" s="9">
        <v>1.1494613810000001</v>
      </c>
    </row>
    <row r="384" spans="1:10" x14ac:dyDescent="0.3">
      <c r="A384" s="9" t="s">
        <v>202</v>
      </c>
      <c r="B384" s="9" t="s">
        <v>1432</v>
      </c>
      <c r="C384" s="9" t="s">
        <v>589</v>
      </c>
      <c r="D384" s="9">
        <v>29.89</v>
      </c>
      <c r="E384" s="9" t="s">
        <v>586</v>
      </c>
      <c r="F384" s="9">
        <v>15.97</v>
      </c>
      <c r="G384" s="9" t="s">
        <v>632</v>
      </c>
      <c r="H384" s="9">
        <v>0.77500000000000002</v>
      </c>
      <c r="I384" s="9">
        <v>1.46</v>
      </c>
      <c r="J384" s="9">
        <v>1.1494613810000001</v>
      </c>
    </row>
    <row r="385" spans="1:10" x14ac:dyDescent="0.3">
      <c r="A385" s="9" t="s">
        <v>252</v>
      </c>
      <c r="B385" s="9" t="s">
        <v>1432</v>
      </c>
      <c r="C385" s="9" t="s">
        <v>601</v>
      </c>
      <c r="D385" s="9">
        <v>47.72</v>
      </c>
      <c r="E385" s="9" t="s">
        <v>588</v>
      </c>
      <c r="F385" s="9">
        <v>59.2</v>
      </c>
      <c r="G385" s="9" t="s">
        <v>644</v>
      </c>
      <c r="H385" s="9">
        <v>0</v>
      </c>
      <c r="I385" s="9">
        <v>0.09</v>
      </c>
      <c r="J385" s="9">
        <v>0.96896764000000002</v>
      </c>
    </row>
    <row r="386" spans="1:10" x14ac:dyDescent="0.3">
      <c r="A386" s="9" t="s">
        <v>267</v>
      </c>
      <c r="B386" s="9" t="s">
        <v>1432</v>
      </c>
      <c r="C386" s="9" t="s">
        <v>589</v>
      </c>
      <c r="D386" s="9">
        <v>53.5</v>
      </c>
      <c r="E386" s="9" t="s">
        <v>586</v>
      </c>
      <c r="F386" s="9">
        <v>31.87</v>
      </c>
      <c r="G386" s="9" t="s">
        <v>644</v>
      </c>
      <c r="H386" s="9">
        <v>0.12</v>
      </c>
      <c r="I386" s="9">
        <v>0.28000000000000003</v>
      </c>
      <c r="J386" s="9">
        <v>0.96896764000000002</v>
      </c>
    </row>
    <row r="387" spans="1:10" x14ac:dyDescent="0.3">
      <c r="A387" s="9" t="s">
        <v>228</v>
      </c>
      <c r="B387" s="9" t="s">
        <v>1432</v>
      </c>
      <c r="C387" s="9" t="s">
        <v>601</v>
      </c>
      <c r="D387" s="9">
        <v>57.5</v>
      </c>
      <c r="E387" s="9" t="s">
        <v>588</v>
      </c>
      <c r="F387" s="9">
        <v>3.15</v>
      </c>
      <c r="G387" s="9" t="s">
        <v>644</v>
      </c>
      <c r="H387" s="9">
        <v>0.158</v>
      </c>
      <c r="I387" s="9">
        <v>0</v>
      </c>
      <c r="J387" s="9">
        <v>0.96896764000000002</v>
      </c>
    </row>
    <row r="388" spans="1:10" x14ac:dyDescent="0.3">
      <c r="A388" s="9" t="s">
        <v>212</v>
      </c>
      <c r="B388" s="9" t="s">
        <v>1432</v>
      </c>
      <c r="C388" s="9" t="s">
        <v>602</v>
      </c>
      <c r="D388" s="9" t="s">
        <v>590</v>
      </c>
      <c r="E388" s="9" t="s">
        <v>586</v>
      </c>
      <c r="F388" s="9" t="s">
        <v>590</v>
      </c>
      <c r="G388" s="9" t="s">
        <v>644</v>
      </c>
      <c r="H388" s="9">
        <v>0.19400000000000001</v>
      </c>
      <c r="I388" s="9">
        <v>0.57999999999999996</v>
      </c>
      <c r="J388" s="9">
        <v>0.96896764000000002</v>
      </c>
    </row>
    <row r="389" spans="1:10" x14ac:dyDescent="0.3">
      <c r="A389" s="9" t="s">
        <v>271</v>
      </c>
      <c r="B389" s="9" t="s">
        <v>1432</v>
      </c>
      <c r="C389" s="9" t="s">
        <v>605</v>
      </c>
      <c r="D389" s="9">
        <v>59.8</v>
      </c>
      <c r="E389" s="9" t="s">
        <v>588</v>
      </c>
      <c r="F389" s="9">
        <v>1.71</v>
      </c>
      <c r="G389" s="9" t="s">
        <v>632</v>
      </c>
      <c r="H389" s="9">
        <v>0.54300000000000004</v>
      </c>
      <c r="I389" s="9">
        <v>2.23</v>
      </c>
      <c r="J389" s="9">
        <v>0.96896764000000002</v>
      </c>
    </row>
    <row r="390" spans="1:10" x14ac:dyDescent="0.3">
      <c r="A390" s="9" t="s">
        <v>330</v>
      </c>
      <c r="B390" s="9" t="s">
        <v>1432</v>
      </c>
      <c r="C390" s="9" t="s">
        <v>591</v>
      </c>
      <c r="D390" s="9">
        <v>32.380000000000003</v>
      </c>
      <c r="E390" s="9" t="s">
        <v>586</v>
      </c>
      <c r="F390" s="9">
        <v>0.72</v>
      </c>
      <c r="G390" s="9" t="s">
        <v>632</v>
      </c>
      <c r="H390" s="9">
        <v>0.66500000000000004</v>
      </c>
      <c r="I390" s="9">
        <v>2.8</v>
      </c>
      <c r="J390" s="9">
        <v>0.96896764000000002</v>
      </c>
    </row>
    <row r="391" spans="1:10" x14ac:dyDescent="0.3">
      <c r="A391" s="9" t="s">
        <v>234</v>
      </c>
      <c r="B391" s="9" t="s">
        <v>1432</v>
      </c>
      <c r="C391" s="9" t="s">
        <v>603</v>
      </c>
      <c r="D391" s="9">
        <v>22.84</v>
      </c>
      <c r="E391" s="9" t="s">
        <v>586</v>
      </c>
      <c r="F391" s="9">
        <v>39.92</v>
      </c>
      <c r="G391" s="9" t="s">
        <v>632</v>
      </c>
      <c r="H391" s="9">
        <v>0.72899999999999998</v>
      </c>
      <c r="I391" s="9">
        <v>2.2400000000000002</v>
      </c>
      <c r="J391" s="9">
        <v>0.96896764000000002</v>
      </c>
    </row>
    <row r="392" spans="1:10" x14ac:dyDescent="0.3">
      <c r="A392" s="9" t="s">
        <v>432</v>
      </c>
      <c r="B392" s="9" t="s">
        <v>1432</v>
      </c>
      <c r="C392" s="9" t="s">
        <v>605</v>
      </c>
      <c r="D392" s="9">
        <v>72.48</v>
      </c>
      <c r="E392" s="9" t="s">
        <v>588</v>
      </c>
      <c r="F392" s="9">
        <v>13.14</v>
      </c>
      <c r="G392" s="9" t="s">
        <v>632</v>
      </c>
      <c r="H392" s="9">
        <v>2.1000000000000001E-2</v>
      </c>
      <c r="I392" s="9">
        <v>4.51</v>
      </c>
      <c r="J392" s="9">
        <v>0.79026841599999997</v>
      </c>
    </row>
    <row r="393" spans="1:10" x14ac:dyDescent="0.3">
      <c r="A393" s="9" t="s">
        <v>476</v>
      </c>
      <c r="B393" s="9" t="s">
        <v>1432</v>
      </c>
      <c r="C393" s="9" t="s">
        <v>605</v>
      </c>
      <c r="D393" s="9">
        <v>59.97</v>
      </c>
      <c r="E393" s="9" t="s">
        <v>588</v>
      </c>
      <c r="F393" s="9">
        <v>1.81</v>
      </c>
      <c r="G393" s="9" t="s">
        <v>632</v>
      </c>
      <c r="H393" s="9">
        <v>4.2000000000000003E-2</v>
      </c>
      <c r="I393" s="9">
        <v>0.11</v>
      </c>
      <c r="J393" s="9">
        <v>0.79026841599999997</v>
      </c>
    </row>
    <row r="394" spans="1:10" x14ac:dyDescent="0.3">
      <c r="A394" s="9" t="s">
        <v>386</v>
      </c>
      <c r="B394" s="9" t="s">
        <v>1432</v>
      </c>
      <c r="C394" s="9" t="s">
        <v>602</v>
      </c>
      <c r="D394" s="9">
        <v>66.150000000000006</v>
      </c>
      <c r="E394" s="9" t="s">
        <v>588</v>
      </c>
      <c r="F394" s="9">
        <v>1.51</v>
      </c>
      <c r="G394" s="9" t="s">
        <v>632</v>
      </c>
      <c r="H394" s="9">
        <v>0.124</v>
      </c>
      <c r="I394" s="9">
        <v>0.98</v>
      </c>
      <c r="J394" s="9">
        <v>0.79026841599999997</v>
      </c>
    </row>
    <row r="395" spans="1:10" x14ac:dyDescent="0.3">
      <c r="A395" s="9" t="s">
        <v>341</v>
      </c>
      <c r="B395" s="9" t="s">
        <v>1432</v>
      </c>
      <c r="C395" s="9" t="s">
        <v>591</v>
      </c>
      <c r="D395" s="9">
        <v>49.68</v>
      </c>
      <c r="E395" s="9" t="s">
        <v>586</v>
      </c>
      <c r="F395" s="9">
        <v>12.12</v>
      </c>
      <c r="G395" s="9" t="s">
        <v>632</v>
      </c>
      <c r="H395" s="9">
        <v>0.312</v>
      </c>
      <c r="I395" s="9">
        <v>1.2</v>
      </c>
      <c r="J395" s="9">
        <v>0.79026841599999997</v>
      </c>
    </row>
    <row r="396" spans="1:10" x14ac:dyDescent="0.3">
      <c r="A396" s="9" t="s">
        <v>528</v>
      </c>
      <c r="B396" s="9" t="s">
        <v>1432</v>
      </c>
      <c r="C396" s="9" t="s">
        <v>598</v>
      </c>
      <c r="D396" s="9">
        <v>60.37</v>
      </c>
      <c r="E396" s="9" t="s">
        <v>586</v>
      </c>
      <c r="F396" s="9">
        <v>9.56</v>
      </c>
      <c r="G396" s="9" t="s">
        <v>644</v>
      </c>
      <c r="H396" s="9">
        <v>0.40699999999999997</v>
      </c>
      <c r="I396" s="9">
        <v>0.31</v>
      </c>
      <c r="J396" s="9">
        <v>0.79026841599999997</v>
      </c>
    </row>
    <row r="397" spans="1:10" x14ac:dyDescent="0.3">
      <c r="A397" s="9" t="s">
        <v>537</v>
      </c>
      <c r="B397" s="9" t="s">
        <v>1432</v>
      </c>
      <c r="C397" s="9" t="s">
        <v>589</v>
      </c>
      <c r="D397" s="9">
        <v>87.95</v>
      </c>
      <c r="E397" s="9" t="s">
        <v>588</v>
      </c>
      <c r="F397" s="9">
        <v>7.62</v>
      </c>
      <c r="G397" s="9" t="s">
        <v>632</v>
      </c>
      <c r="H397" s="9">
        <v>0.49299999999999999</v>
      </c>
      <c r="I397" s="9">
        <v>0.82</v>
      </c>
      <c r="J397" s="9">
        <v>0.79026841599999997</v>
      </c>
    </row>
    <row r="398" spans="1:10" x14ac:dyDescent="0.3">
      <c r="A398" s="9" t="s">
        <v>546</v>
      </c>
      <c r="B398" s="9" t="s">
        <v>1432</v>
      </c>
      <c r="C398" s="9" t="s">
        <v>589</v>
      </c>
      <c r="D398" s="9">
        <v>61.17</v>
      </c>
      <c r="E398" s="9" t="s">
        <v>588</v>
      </c>
      <c r="F398" s="9">
        <v>8.31</v>
      </c>
      <c r="G398" s="9" t="s">
        <v>632</v>
      </c>
      <c r="H398" s="9">
        <v>0.53600000000000003</v>
      </c>
      <c r="I398" s="9">
        <v>1.31</v>
      </c>
      <c r="J398" s="9">
        <v>0.79026841599999997</v>
      </c>
    </row>
    <row r="399" spans="1:10" x14ac:dyDescent="0.3">
      <c r="A399" s="9" t="s">
        <v>526</v>
      </c>
      <c r="B399" s="9" t="s">
        <v>1432</v>
      </c>
      <c r="C399" s="9" t="s">
        <v>593</v>
      </c>
      <c r="D399" s="9">
        <v>58.34</v>
      </c>
      <c r="E399" s="9" t="s">
        <v>586</v>
      </c>
      <c r="F399" s="9">
        <v>9.9600000000000009</v>
      </c>
      <c r="G399" s="9" t="s">
        <v>632</v>
      </c>
      <c r="H399" s="9">
        <v>0.53700000000000003</v>
      </c>
      <c r="I399" s="9">
        <v>3.82</v>
      </c>
      <c r="J399" s="9">
        <v>0.79026841599999997</v>
      </c>
    </row>
    <row r="400" spans="1:10" x14ac:dyDescent="0.3">
      <c r="A400" s="9" t="s">
        <v>358</v>
      </c>
      <c r="B400" s="9" t="s">
        <v>1432</v>
      </c>
      <c r="C400" s="9" t="s">
        <v>589</v>
      </c>
      <c r="D400" s="9">
        <v>66.23</v>
      </c>
      <c r="E400" s="9" t="s">
        <v>586</v>
      </c>
      <c r="F400" s="9">
        <v>44.62</v>
      </c>
      <c r="G400" s="9" t="s">
        <v>644</v>
      </c>
      <c r="H400" s="9">
        <v>0.54900000000000004</v>
      </c>
      <c r="I400" s="9">
        <v>2.6</v>
      </c>
      <c r="J400" s="9">
        <v>0.79026841599999997</v>
      </c>
    </row>
    <row r="401" spans="1:10" x14ac:dyDescent="0.3">
      <c r="A401" s="9" t="s">
        <v>364</v>
      </c>
      <c r="B401" s="9" t="s">
        <v>1432</v>
      </c>
      <c r="C401" s="9" t="s">
        <v>591</v>
      </c>
      <c r="D401" s="9">
        <v>49.06</v>
      </c>
      <c r="E401" s="9" t="s">
        <v>586</v>
      </c>
      <c r="F401" s="9">
        <v>14.39</v>
      </c>
      <c r="G401" s="9" t="s">
        <v>632</v>
      </c>
      <c r="H401" s="9">
        <v>0.61199999999999999</v>
      </c>
      <c r="I401" s="9">
        <v>1.56</v>
      </c>
      <c r="J401" s="9">
        <v>0.79026841599999997</v>
      </c>
    </row>
    <row r="402" spans="1:10" x14ac:dyDescent="0.3">
      <c r="A402" s="9" t="s">
        <v>514</v>
      </c>
      <c r="B402" s="9" t="s">
        <v>1432</v>
      </c>
      <c r="C402" s="9" t="s">
        <v>585</v>
      </c>
      <c r="D402" s="9">
        <v>69.56</v>
      </c>
      <c r="E402" s="9" t="s">
        <v>586</v>
      </c>
      <c r="F402" s="9">
        <v>10.81</v>
      </c>
      <c r="G402" s="9" t="s">
        <v>632</v>
      </c>
      <c r="H402" s="9">
        <v>0.67500000000000004</v>
      </c>
      <c r="I402" s="9">
        <v>4.62</v>
      </c>
      <c r="J402" s="9">
        <v>0.79026841599999997</v>
      </c>
    </row>
    <row r="403" spans="1:10" x14ac:dyDescent="0.3">
      <c r="A403" s="9" t="s">
        <v>609</v>
      </c>
      <c r="B403" s="9" t="s">
        <v>1432</v>
      </c>
      <c r="C403" s="9" t="s">
        <v>589</v>
      </c>
      <c r="D403" s="9">
        <v>59.29</v>
      </c>
      <c r="E403" s="9" t="s">
        <v>588</v>
      </c>
      <c r="F403" s="9">
        <v>8.2799999999999994</v>
      </c>
      <c r="G403" s="9" t="s">
        <v>632</v>
      </c>
      <c r="H403" s="9">
        <v>4.0000000000000001E-3</v>
      </c>
      <c r="I403" s="9">
        <v>0.52</v>
      </c>
      <c r="J403" s="9">
        <v>-3.1032358999999999E-2</v>
      </c>
    </row>
    <row r="404" spans="1:10" x14ac:dyDescent="0.3">
      <c r="A404" s="9" t="s">
        <v>297</v>
      </c>
      <c r="B404" s="9" t="s">
        <v>1432</v>
      </c>
      <c r="C404" s="9" t="s">
        <v>589</v>
      </c>
      <c r="D404" s="9">
        <v>46.6</v>
      </c>
      <c r="E404" s="9" t="s">
        <v>588</v>
      </c>
      <c r="F404" s="9">
        <v>40.020000000000003</v>
      </c>
      <c r="G404" s="9" t="s">
        <v>644</v>
      </c>
      <c r="H404" s="9">
        <v>0.20300000000000001</v>
      </c>
      <c r="I404" s="9">
        <v>0.16</v>
      </c>
      <c r="J404" s="9">
        <v>-3.1032358999999999E-2</v>
      </c>
    </row>
    <row r="405" spans="1:10" x14ac:dyDescent="0.3">
      <c r="A405" s="9" t="s">
        <v>250</v>
      </c>
      <c r="B405" s="9" t="s">
        <v>1432</v>
      </c>
      <c r="C405" s="9" t="s">
        <v>605</v>
      </c>
      <c r="D405" s="9">
        <v>74</v>
      </c>
      <c r="E405" s="9" t="s">
        <v>588</v>
      </c>
      <c r="F405" s="9">
        <v>49.38</v>
      </c>
      <c r="G405" s="9" t="s">
        <v>632</v>
      </c>
      <c r="H405" s="9">
        <v>0.245</v>
      </c>
      <c r="I405" s="9">
        <v>0.28000000000000003</v>
      </c>
      <c r="J405" s="9">
        <v>-3.1032358999999999E-2</v>
      </c>
    </row>
    <row r="406" spans="1:10" x14ac:dyDescent="0.3">
      <c r="A406" s="9" t="s">
        <v>227</v>
      </c>
      <c r="B406" s="9" t="s">
        <v>1432</v>
      </c>
      <c r="C406" s="9" t="s">
        <v>587</v>
      </c>
      <c r="D406" s="9">
        <v>53.25</v>
      </c>
      <c r="E406" s="9" t="s">
        <v>588</v>
      </c>
      <c r="F406" s="9">
        <v>7</v>
      </c>
      <c r="G406" s="9" t="s">
        <v>632</v>
      </c>
      <c r="H406" s="9">
        <v>0.36299999999999999</v>
      </c>
      <c r="I406" s="9">
        <v>0.53</v>
      </c>
      <c r="J406" s="9">
        <v>-3.1032358999999999E-2</v>
      </c>
    </row>
    <row r="407" spans="1:10" x14ac:dyDescent="0.3">
      <c r="A407" s="9" t="s">
        <v>241</v>
      </c>
      <c r="B407" s="9" t="s">
        <v>1432</v>
      </c>
      <c r="C407" s="9" t="s">
        <v>607</v>
      </c>
      <c r="D407" s="9">
        <v>18.739999999999998</v>
      </c>
      <c r="E407" s="9" t="s">
        <v>588</v>
      </c>
      <c r="F407" s="9">
        <v>37.36</v>
      </c>
      <c r="G407" s="9" t="s">
        <v>644</v>
      </c>
      <c r="H407" s="9">
        <v>0.39700000000000002</v>
      </c>
      <c r="I407" s="9">
        <v>3.52</v>
      </c>
      <c r="J407" s="9">
        <v>-3.1032358999999999E-2</v>
      </c>
    </row>
    <row r="408" spans="1:10" x14ac:dyDescent="0.3">
      <c r="A408" s="9" t="s">
        <v>610</v>
      </c>
      <c r="B408" s="9" t="s">
        <v>1432</v>
      </c>
      <c r="C408" s="9" t="s">
        <v>604</v>
      </c>
      <c r="D408" s="9">
        <v>44.1</v>
      </c>
      <c r="E408" s="9" t="s">
        <v>586</v>
      </c>
      <c r="F408" s="9">
        <v>0.03</v>
      </c>
      <c r="G408" s="9" t="s">
        <v>632</v>
      </c>
      <c r="H408" s="9">
        <v>0.43</v>
      </c>
      <c r="I408" s="9">
        <v>0.49</v>
      </c>
      <c r="J408" s="9">
        <v>-3.1032358999999999E-2</v>
      </c>
    </row>
    <row r="409" spans="1:10" x14ac:dyDescent="0.3">
      <c r="A409" s="9" t="s">
        <v>611</v>
      </c>
      <c r="B409" s="9" t="s">
        <v>1432</v>
      </c>
      <c r="C409" s="9" t="s">
        <v>589</v>
      </c>
      <c r="D409" s="9">
        <v>62.31</v>
      </c>
      <c r="E409" s="9" t="s">
        <v>586</v>
      </c>
      <c r="F409" s="9">
        <v>33.22</v>
      </c>
      <c r="G409" s="9" t="s">
        <v>632</v>
      </c>
      <c r="H409" s="9">
        <v>0.46400000000000002</v>
      </c>
      <c r="I409" s="9">
        <v>2.17</v>
      </c>
      <c r="J409" s="9">
        <v>-3.1032358999999999E-2</v>
      </c>
    </row>
    <row r="410" spans="1:10" x14ac:dyDescent="0.3">
      <c r="A410" s="9" t="s">
        <v>314</v>
      </c>
      <c r="B410" s="9" t="s">
        <v>1432</v>
      </c>
      <c r="C410" s="9" t="s">
        <v>593</v>
      </c>
      <c r="D410" s="9">
        <v>62.09</v>
      </c>
      <c r="E410" s="9" t="s">
        <v>586</v>
      </c>
      <c r="F410" s="9">
        <v>0</v>
      </c>
      <c r="G410" s="9" t="s">
        <v>644</v>
      </c>
      <c r="H410" s="9">
        <v>0.49</v>
      </c>
      <c r="I410" s="9">
        <v>1.51</v>
      </c>
      <c r="J410" s="9">
        <v>-3.1032358999999999E-2</v>
      </c>
    </row>
    <row r="411" spans="1:10" x14ac:dyDescent="0.3">
      <c r="A411" s="9" t="s">
        <v>270</v>
      </c>
      <c r="B411" s="9" t="s">
        <v>1432</v>
      </c>
      <c r="C411" s="9" t="s">
        <v>600</v>
      </c>
      <c r="D411" s="9">
        <v>69.66</v>
      </c>
      <c r="E411" s="9" t="s">
        <v>588</v>
      </c>
      <c r="F411" s="9">
        <v>7.33</v>
      </c>
      <c r="G411" s="9" t="s">
        <v>632</v>
      </c>
      <c r="H411" s="9">
        <v>0.52200000000000002</v>
      </c>
      <c r="I411" s="9">
        <v>1.31</v>
      </c>
      <c r="J411" s="9">
        <v>-3.1032358999999999E-2</v>
      </c>
    </row>
    <row r="412" spans="1:10" x14ac:dyDescent="0.3">
      <c r="A412" s="9" t="s">
        <v>223</v>
      </c>
      <c r="B412" s="9" t="s">
        <v>1432</v>
      </c>
      <c r="C412" s="9" t="s">
        <v>591</v>
      </c>
      <c r="D412" s="9">
        <v>51.07</v>
      </c>
      <c r="E412" s="9" t="s">
        <v>586</v>
      </c>
      <c r="F412" s="9">
        <v>9.76</v>
      </c>
      <c r="G412" s="9" t="s">
        <v>632</v>
      </c>
      <c r="H412" s="9">
        <v>0.63800000000000001</v>
      </c>
      <c r="I412" s="9">
        <v>2.93</v>
      </c>
      <c r="J412" s="9">
        <v>-3.1032358999999999E-2</v>
      </c>
    </row>
    <row r="413" spans="1:10" x14ac:dyDescent="0.3">
      <c r="A413" s="9" t="s">
        <v>370</v>
      </c>
      <c r="B413" s="9" t="s">
        <v>1432</v>
      </c>
      <c r="C413" s="9" t="s">
        <v>589</v>
      </c>
      <c r="D413" s="9">
        <v>68.16</v>
      </c>
      <c r="E413" s="9" t="s">
        <v>588</v>
      </c>
      <c r="F413" s="9">
        <v>3.65</v>
      </c>
      <c r="G413" s="9" t="s">
        <v>644</v>
      </c>
      <c r="H413" s="9">
        <v>0.27900000000000003</v>
      </c>
      <c r="I413" s="9">
        <v>0.53</v>
      </c>
      <c r="J413" s="9">
        <v>-0.209731584</v>
      </c>
    </row>
    <row r="414" spans="1:10" x14ac:dyDescent="0.3">
      <c r="A414" s="9" t="s">
        <v>388</v>
      </c>
      <c r="B414" s="9" t="s">
        <v>1432</v>
      </c>
      <c r="C414" s="9" t="s">
        <v>589</v>
      </c>
      <c r="D414" s="9">
        <v>58.24</v>
      </c>
      <c r="E414" s="9" t="s">
        <v>588</v>
      </c>
      <c r="F414" s="9">
        <v>37.950000000000003</v>
      </c>
      <c r="G414" s="9" t="s">
        <v>644</v>
      </c>
      <c r="H414" s="9">
        <v>0.33900000000000002</v>
      </c>
      <c r="I414" s="9">
        <v>0.14000000000000001</v>
      </c>
      <c r="J414" s="9">
        <v>-0.209731584</v>
      </c>
    </row>
    <row r="415" spans="1:10" x14ac:dyDescent="0.3">
      <c r="A415" s="9" t="s">
        <v>394</v>
      </c>
      <c r="B415" s="9" t="s">
        <v>1432</v>
      </c>
      <c r="C415" s="9" t="s">
        <v>589</v>
      </c>
      <c r="D415" s="9">
        <v>64.8</v>
      </c>
      <c r="E415" s="9" t="s">
        <v>586</v>
      </c>
      <c r="F415" s="9">
        <v>40.94</v>
      </c>
      <c r="G415" s="9" t="s">
        <v>644</v>
      </c>
      <c r="H415" s="9">
        <v>0.41799999999999998</v>
      </c>
      <c r="I415" s="9">
        <v>0.6</v>
      </c>
      <c r="J415" s="9">
        <v>-0.209731584</v>
      </c>
    </row>
    <row r="416" spans="1:10" x14ac:dyDescent="0.3">
      <c r="A416" s="9" t="s">
        <v>373</v>
      </c>
      <c r="B416" s="9" t="s">
        <v>1432</v>
      </c>
      <c r="C416" s="9" t="s">
        <v>587</v>
      </c>
      <c r="D416" s="9">
        <v>56.84</v>
      </c>
      <c r="E416" s="9" t="s">
        <v>588</v>
      </c>
      <c r="F416" s="9">
        <v>41.86</v>
      </c>
      <c r="G416" s="9" t="s">
        <v>632</v>
      </c>
      <c r="H416" s="9">
        <v>0.46700000000000003</v>
      </c>
      <c r="I416" s="9">
        <v>2.62</v>
      </c>
      <c r="J416" s="9">
        <v>-0.209731584</v>
      </c>
    </row>
    <row r="417" spans="1:10" x14ac:dyDescent="0.3">
      <c r="A417" s="9" t="s">
        <v>380</v>
      </c>
      <c r="B417" s="9" t="s">
        <v>1432</v>
      </c>
      <c r="C417" s="9" t="s">
        <v>600</v>
      </c>
      <c r="D417" s="9">
        <v>58.63</v>
      </c>
      <c r="E417" s="9" t="s">
        <v>588</v>
      </c>
      <c r="F417" s="9">
        <v>3.42</v>
      </c>
      <c r="G417" s="9" t="s">
        <v>632</v>
      </c>
      <c r="H417" s="9">
        <v>0.59099999999999997</v>
      </c>
      <c r="I417" s="9">
        <v>2.71</v>
      </c>
      <c r="J417" s="9">
        <v>-0.209731584</v>
      </c>
    </row>
    <row r="418" spans="1:10" x14ac:dyDescent="0.3">
      <c r="A418" s="9" t="s">
        <v>612</v>
      </c>
      <c r="B418" s="9" t="s">
        <v>1432</v>
      </c>
      <c r="C418" s="9" t="s">
        <v>587</v>
      </c>
      <c r="D418" s="9" t="s">
        <v>590</v>
      </c>
      <c r="E418" s="9" t="s">
        <v>588</v>
      </c>
      <c r="F418" s="9" t="s">
        <v>590</v>
      </c>
      <c r="G418" s="9" t="s">
        <v>644</v>
      </c>
      <c r="H418" s="9">
        <v>0</v>
      </c>
      <c r="I418" s="9">
        <v>0</v>
      </c>
      <c r="J418" s="9">
        <v>-3.3219280950000001</v>
      </c>
    </row>
    <row r="419" spans="1:10" x14ac:dyDescent="0.3">
      <c r="A419" s="9" t="s">
        <v>613</v>
      </c>
      <c r="B419" s="9" t="s">
        <v>1432</v>
      </c>
      <c r="C419" s="9" t="s">
        <v>589</v>
      </c>
      <c r="D419" s="9">
        <v>66.37</v>
      </c>
      <c r="E419" s="9" t="s">
        <v>586</v>
      </c>
      <c r="F419" s="9">
        <v>20.76</v>
      </c>
      <c r="G419" s="9" t="s">
        <v>644</v>
      </c>
      <c r="H419" s="9">
        <v>0</v>
      </c>
      <c r="I419" s="9">
        <v>0.1</v>
      </c>
      <c r="J419" s="9">
        <v>-3.3219280950000001</v>
      </c>
    </row>
    <row r="420" spans="1:10" x14ac:dyDescent="0.3">
      <c r="A420" s="9" t="s">
        <v>614</v>
      </c>
      <c r="B420" s="9" t="s">
        <v>1432</v>
      </c>
      <c r="C420" s="9" t="s">
        <v>589</v>
      </c>
      <c r="D420" s="9">
        <v>83.35</v>
      </c>
      <c r="E420" s="9" t="s">
        <v>586</v>
      </c>
      <c r="F420" s="9">
        <v>1.68</v>
      </c>
      <c r="G420" s="9" t="s">
        <v>644</v>
      </c>
      <c r="H420" s="9">
        <v>0</v>
      </c>
      <c r="I420" s="9">
        <v>0.11</v>
      </c>
      <c r="J420" s="9">
        <v>-3.3219280950000001</v>
      </c>
    </row>
    <row r="421" spans="1:10" x14ac:dyDescent="0.3">
      <c r="A421" s="9" t="s">
        <v>615</v>
      </c>
      <c r="B421" s="9" t="s">
        <v>1432</v>
      </c>
      <c r="C421" s="9" t="s">
        <v>607</v>
      </c>
      <c r="D421" s="9">
        <v>28.37</v>
      </c>
      <c r="E421" s="9" t="s">
        <v>588</v>
      </c>
      <c r="F421" s="9">
        <v>1.51</v>
      </c>
      <c r="G421" s="9" t="s">
        <v>632</v>
      </c>
      <c r="H421" s="9">
        <v>0.13100000000000001</v>
      </c>
      <c r="I421" s="9">
        <v>0.38</v>
      </c>
      <c r="J421" s="9">
        <v>-3.3219280950000001</v>
      </c>
    </row>
    <row r="422" spans="1:10" x14ac:dyDescent="0.3">
      <c r="A422" s="9" t="s">
        <v>570</v>
      </c>
      <c r="B422" s="9" t="s">
        <v>1432</v>
      </c>
      <c r="C422" s="9" t="s">
        <v>598</v>
      </c>
      <c r="D422" s="9">
        <v>17.739999999999998</v>
      </c>
      <c r="E422" s="9" t="s">
        <v>586</v>
      </c>
      <c r="F422" s="9">
        <v>12.48</v>
      </c>
      <c r="G422" s="9" t="s">
        <v>644</v>
      </c>
      <c r="H422" s="9">
        <v>0.18099999999999999</v>
      </c>
      <c r="I422" s="9">
        <v>0.41</v>
      </c>
      <c r="J422" s="9">
        <v>-3.3219280950000001</v>
      </c>
    </row>
    <row r="423" spans="1:10" x14ac:dyDescent="0.3">
      <c r="A423" s="11" t="s">
        <v>616</v>
      </c>
      <c r="B423" s="11" t="s">
        <v>1432</v>
      </c>
      <c r="C423" s="11" t="s">
        <v>605</v>
      </c>
      <c r="D423" s="11">
        <v>50.9</v>
      </c>
      <c r="E423" s="11" t="s">
        <v>588</v>
      </c>
      <c r="F423" s="11">
        <v>19.38</v>
      </c>
      <c r="G423" s="11" t="s">
        <v>632</v>
      </c>
      <c r="H423" s="11">
        <v>0.505</v>
      </c>
      <c r="I423" s="11">
        <v>1.28</v>
      </c>
      <c r="J423" s="11">
        <v>-3.3219280950000001</v>
      </c>
    </row>
  </sheetData>
  <phoneticPr fontId="18" type="noConversion"/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80B774-872D-4193-B1D8-F358062D0762}">
  <dimension ref="A1:N111"/>
  <sheetViews>
    <sheetView topLeftCell="B1" workbookViewId="0">
      <selection activeCell="E4" sqref="E4"/>
    </sheetView>
  </sheetViews>
  <sheetFormatPr defaultColWidth="8.33203125" defaultRowHeight="15.5" x14ac:dyDescent="0.35"/>
  <cols>
    <col min="1" max="1" width="18.9140625" style="1" hidden="1" customWidth="1"/>
    <col min="2" max="2" width="10" style="1" customWidth="1"/>
    <col min="3" max="3" width="6.33203125" style="1" customWidth="1"/>
    <col min="4" max="4" width="8.83203125" style="1" customWidth="1"/>
    <col min="5" max="5" width="13.08203125" style="1" customWidth="1"/>
    <col min="6" max="6" width="9.75" style="1" customWidth="1"/>
    <col min="7" max="7" width="15.25" style="1" customWidth="1"/>
    <col min="8" max="8" width="13.08203125" style="1" customWidth="1"/>
    <col min="9" max="9" width="10" style="1" customWidth="1"/>
    <col min="10" max="10" width="9.25" style="1" customWidth="1"/>
    <col min="11" max="11" width="17.6640625" style="1" customWidth="1"/>
    <col min="12" max="12" width="19.33203125" style="1" customWidth="1"/>
    <col min="13" max="13" width="28.5" style="1" customWidth="1"/>
    <col min="14" max="16384" width="8.33203125" style="1"/>
  </cols>
  <sheetData>
    <row r="1" spans="1:14" x14ac:dyDescent="0.35">
      <c r="B1" s="2" t="s">
        <v>1424</v>
      </c>
    </row>
    <row r="2" spans="1:14" x14ac:dyDescent="0.35">
      <c r="A2" s="1" t="s">
        <v>617</v>
      </c>
      <c r="B2" s="3" t="s">
        <v>618</v>
      </c>
      <c r="C2" s="3" t="s">
        <v>619</v>
      </c>
      <c r="D2" s="3" t="s">
        <v>620</v>
      </c>
      <c r="E2" s="3" t="s">
        <v>621</v>
      </c>
      <c r="F2" s="3" t="s">
        <v>622</v>
      </c>
      <c r="G2" s="3" t="s">
        <v>623</v>
      </c>
      <c r="H2" s="3" t="s">
        <v>1425</v>
      </c>
      <c r="I2" s="3" t="s">
        <v>1426</v>
      </c>
      <c r="J2" s="3" t="s">
        <v>624</v>
      </c>
      <c r="K2" s="4" t="s">
        <v>625</v>
      </c>
      <c r="L2" s="3" t="s">
        <v>626</v>
      </c>
      <c r="M2" s="3" t="s">
        <v>627</v>
      </c>
    </row>
    <row r="3" spans="1:14" s="5" customFormat="1" x14ac:dyDescent="0.35">
      <c r="A3" s="5" t="s">
        <v>628</v>
      </c>
      <c r="B3" s="1">
        <v>1</v>
      </c>
      <c r="C3" s="1">
        <v>70</v>
      </c>
      <c r="D3" s="1" t="s">
        <v>586</v>
      </c>
      <c r="E3" s="1" t="s">
        <v>629</v>
      </c>
      <c r="F3" s="1" t="s">
        <v>630</v>
      </c>
      <c r="G3" s="1" t="s">
        <v>631</v>
      </c>
      <c r="H3" s="1">
        <v>1.4127000000000001</v>
      </c>
      <c r="I3" s="1" t="s">
        <v>632</v>
      </c>
      <c r="J3" s="1" t="s">
        <v>633</v>
      </c>
      <c r="K3" s="1" t="s">
        <v>634</v>
      </c>
      <c r="L3" s="1" t="s">
        <v>635</v>
      </c>
      <c r="M3" s="1" t="s">
        <v>636</v>
      </c>
      <c r="N3" s="6"/>
    </row>
    <row r="4" spans="1:14" x14ac:dyDescent="0.35">
      <c r="A4" s="1" t="s">
        <v>637</v>
      </c>
      <c r="B4" s="1">
        <v>2</v>
      </c>
      <c r="C4" s="1">
        <v>72</v>
      </c>
      <c r="D4" s="1" t="s">
        <v>588</v>
      </c>
      <c r="E4" s="1" t="s">
        <v>629</v>
      </c>
      <c r="F4" s="1" t="s">
        <v>630</v>
      </c>
      <c r="G4" s="1" t="s">
        <v>638</v>
      </c>
      <c r="H4" s="1">
        <v>6.8007999999999997</v>
      </c>
      <c r="I4" s="1" t="s">
        <v>632</v>
      </c>
      <c r="J4" s="1" t="s">
        <v>639</v>
      </c>
      <c r="K4" s="7" t="s">
        <v>634</v>
      </c>
      <c r="L4" s="1" t="s">
        <v>640</v>
      </c>
      <c r="M4" s="1" t="s">
        <v>636</v>
      </c>
    </row>
    <row r="5" spans="1:14" x14ac:dyDescent="0.35">
      <c r="A5" s="1" t="s">
        <v>641</v>
      </c>
      <c r="B5" s="1">
        <v>3</v>
      </c>
      <c r="C5" s="1">
        <v>61</v>
      </c>
      <c r="D5" s="1" t="s">
        <v>586</v>
      </c>
      <c r="E5" s="1" t="s">
        <v>642</v>
      </c>
      <c r="F5" s="1" t="s">
        <v>643</v>
      </c>
      <c r="G5" s="1" t="s">
        <v>638</v>
      </c>
      <c r="H5" s="1">
        <v>1.4783999999999999</v>
      </c>
      <c r="I5" s="1" t="s">
        <v>644</v>
      </c>
      <c r="J5" s="1" t="s">
        <v>645</v>
      </c>
      <c r="K5" s="7" t="s">
        <v>634</v>
      </c>
      <c r="L5" s="1" t="s">
        <v>640</v>
      </c>
      <c r="M5" s="1" t="s">
        <v>636</v>
      </c>
    </row>
    <row r="6" spans="1:14" x14ac:dyDescent="0.35">
      <c r="A6" s="1" t="s">
        <v>646</v>
      </c>
      <c r="B6" s="1">
        <v>4</v>
      </c>
      <c r="C6" s="1">
        <v>64</v>
      </c>
      <c r="D6" s="1" t="s">
        <v>588</v>
      </c>
      <c r="E6" s="1" t="s">
        <v>647</v>
      </c>
      <c r="F6" s="1" t="s">
        <v>630</v>
      </c>
      <c r="G6" s="1" t="s">
        <v>631</v>
      </c>
      <c r="H6" s="1">
        <v>3.7782</v>
      </c>
      <c r="I6" s="1" t="s">
        <v>632</v>
      </c>
      <c r="J6" s="1" t="s">
        <v>645</v>
      </c>
      <c r="K6" s="7" t="s">
        <v>634</v>
      </c>
      <c r="L6" s="1" t="s">
        <v>640</v>
      </c>
      <c r="M6" s="1" t="s">
        <v>636</v>
      </c>
    </row>
    <row r="7" spans="1:14" x14ac:dyDescent="0.35">
      <c r="A7" s="1" t="s">
        <v>648</v>
      </c>
      <c r="B7" s="1">
        <v>5</v>
      </c>
      <c r="C7" s="1">
        <v>57</v>
      </c>
      <c r="D7" s="1" t="s">
        <v>588</v>
      </c>
      <c r="E7" s="1" t="s">
        <v>642</v>
      </c>
      <c r="F7" s="1" t="s">
        <v>643</v>
      </c>
      <c r="G7" s="1" t="s">
        <v>649</v>
      </c>
      <c r="H7" s="1">
        <v>7.5564999999999998</v>
      </c>
      <c r="I7" s="1" t="s">
        <v>632</v>
      </c>
      <c r="J7" s="1" t="s">
        <v>645</v>
      </c>
      <c r="K7" s="7" t="s">
        <v>634</v>
      </c>
      <c r="L7" s="1" t="s">
        <v>640</v>
      </c>
      <c r="M7" s="1" t="s">
        <v>636</v>
      </c>
    </row>
    <row r="8" spans="1:14" x14ac:dyDescent="0.35">
      <c r="A8" s="1" t="s">
        <v>650</v>
      </c>
      <c r="B8" s="1">
        <v>6</v>
      </c>
      <c r="C8" s="1">
        <v>67</v>
      </c>
      <c r="D8" s="1" t="s">
        <v>586</v>
      </c>
      <c r="E8" s="1" t="s">
        <v>629</v>
      </c>
      <c r="F8" s="1" t="s">
        <v>643</v>
      </c>
      <c r="G8" s="1" t="s">
        <v>649</v>
      </c>
      <c r="H8" s="1">
        <v>3.7124999999999999</v>
      </c>
      <c r="I8" s="1" t="s">
        <v>632</v>
      </c>
      <c r="J8" s="1" t="s">
        <v>645</v>
      </c>
      <c r="K8" s="7" t="s">
        <v>634</v>
      </c>
      <c r="L8" s="1" t="s">
        <v>640</v>
      </c>
      <c r="M8" s="1" t="s">
        <v>636</v>
      </c>
    </row>
    <row r="9" spans="1:14" x14ac:dyDescent="0.35">
      <c r="A9" s="1" t="s">
        <v>651</v>
      </c>
      <c r="B9" s="1">
        <v>7</v>
      </c>
      <c r="C9" s="1">
        <v>56</v>
      </c>
      <c r="D9" s="1" t="s">
        <v>588</v>
      </c>
      <c r="E9" s="1" t="s">
        <v>629</v>
      </c>
      <c r="F9" s="1" t="s">
        <v>630</v>
      </c>
      <c r="G9" s="1" t="s">
        <v>631</v>
      </c>
      <c r="H9" s="1">
        <v>38.603700000000003</v>
      </c>
      <c r="I9" s="1" t="s">
        <v>644</v>
      </c>
      <c r="J9" s="1" t="s">
        <v>639</v>
      </c>
      <c r="K9" s="7" t="s">
        <v>634</v>
      </c>
      <c r="L9" s="1" t="s">
        <v>640</v>
      </c>
      <c r="M9" s="1" t="s">
        <v>636</v>
      </c>
    </row>
    <row r="10" spans="1:14" x14ac:dyDescent="0.35">
      <c r="A10" s="1" t="s">
        <v>652</v>
      </c>
      <c r="B10" s="1">
        <v>8</v>
      </c>
      <c r="C10" s="1">
        <v>58</v>
      </c>
      <c r="D10" s="1" t="s">
        <v>588</v>
      </c>
      <c r="E10" s="1" t="s">
        <v>629</v>
      </c>
      <c r="F10" s="1" t="s">
        <v>643</v>
      </c>
      <c r="G10" s="1" t="s">
        <v>638</v>
      </c>
      <c r="H10" s="1">
        <v>2.9897</v>
      </c>
      <c r="I10" s="1" t="s">
        <v>632</v>
      </c>
      <c r="J10" s="1" t="s">
        <v>645</v>
      </c>
      <c r="K10" s="7" t="s">
        <v>634</v>
      </c>
      <c r="L10" s="1" t="s">
        <v>640</v>
      </c>
      <c r="M10" s="1" t="s">
        <v>636</v>
      </c>
    </row>
    <row r="11" spans="1:14" x14ac:dyDescent="0.35">
      <c r="A11" s="1" t="s">
        <v>653</v>
      </c>
      <c r="B11" s="1">
        <v>9</v>
      </c>
      <c r="C11" s="1">
        <v>68</v>
      </c>
      <c r="D11" s="1" t="s">
        <v>586</v>
      </c>
      <c r="E11" s="1" t="s">
        <v>629</v>
      </c>
      <c r="F11" s="1" t="s">
        <v>643</v>
      </c>
      <c r="G11" s="1" t="s">
        <v>631</v>
      </c>
      <c r="H11" s="1">
        <v>7.7535999999999996</v>
      </c>
      <c r="I11" s="1" t="s">
        <v>632</v>
      </c>
      <c r="J11" s="1" t="s">
        <v>645</v>
      </c>
      <c r="K11" s="7" t="s">
        <v>634</v>
      </c>
      <c r="L11" s="1" t="s">
        <v>640</v>
      </c>
      <c r="M11" s="1" t="s">
        <v>636</v>
      </c>
    </row>
    <row r="12" spans="1:14" x14ac:dyDescent="0.35">
      <c r="A12" s="1" t="s">
        <v>654</v>
      </c>
      <c r="B12" s="1">
        <v>10</v>
      </c>
      <c r="C12" s="1">
        <v>72</v>
      </c>
      <c r="D12" s="1" t="s">
        <v>588</v>
      </c>
      <c r="E12" s="1" t="s">
        <v>629</v>
      </c>
      <c r="F12" s="1" t="s">
        <v>630</v>
      </c>
      <c r="G12" s="1" t="s">
        <v>631</v>
      </c>
      <c r="H12" s="1">
        <v>5.4208999999999996</v>
      </c>
      <c r="I12" s="1" t="s">
        <v>632</v>
      </c>
      <c r="J12" s="1" t="s">
        <v>645</v>
      </c>
      <c r="K12" s="7" t="s">
        <v>634</v>
      </c>
      <c r="L12" s="1" t="s">
        <v>640</v>
      </c>
      <c r="M12" s="1" t="s">
        <v>636</v>
      </c>
    </row>
    <row r="13" spans="1:14" x14ac:dyDescent="0.35">
      <c r="A13" s="1" t="s">
        <v>655</v>
      </c>
      <c r="B13" s="1">
        <v>11</v>
      </c>
      <c r="C13" s="1">
        <v>58</v>
      </c>
      <c r="D13" s="1" t="s">
        <v>586</v>
      </c>
      <c r="E13" s="1" t="s">
        <v>642</v>
      </c>
      <c r="F13" s="1" t="s">
        <v>643</v>
      </c>
      <c r="G13" s="1" t="s">
        <v>649</v>
      </c>
      <c r="H13" s="1">
        <v>7.8193000000000001</v>
      </c>
      <c r="I13" s="1" t="s">
        <v>632</v>
      </c>
      <c r="J13" s="1" t="s">
        <v>645</v>
      </c>
      <c r="K13" s="7" t="s">
        <v>634</v>
      </c>
      <c r="L13" s="1" t="s">
        <v>640</v>
      </c>
      <c r="M13" s="1" t="s">
        <v>636</v>
      </c>
    </row>
    <row r="14" spans="1:14" x14ac:dyDescent="0.35">
      <c r="A14" s="1" t="s">
        <v>656</v>
      </c>
      <c r="B14" s="1">
        <v>12</v>
      </c>
      <c r="C14" s="1">
        <v>82</v>
      </c>
      <c r="D14" s="1" t="s">
        <v>588</v>
      </c>
      <c r="E14" s="1" t="s">
        <v>629</v>
      </c>
      <c r="F14" s="1" t="s">
        <v>643</v>
      </c>
      <c r="G14" s="1" t="s">
        <v>631</v>
      </c>
      <c r="H14" s="1">
        <v>26.152000000000001</v>
      </c>
      <c r="I14" s="1" t="s">
        <v>644</v>
      </c>
      <c r="J14" s="1" t="s">
        <v>639</v>
      </c>
      <c r="K14" s="7" t="s">
        <v>634</v>
      </c>
      <c r="L14" s="1" t="s">
        <v>640</v>
      </c>
      <c r="M14" s="1" t="s">
        <v>636</v>
      </c>
    </row>
    <row r="15" spans="1:14" x14ac:dyDescent="0.35">
      <c r="A15" s="1" t="s">
        <v>657</v>
      </c>
      <c r="B15" s="1">
        <v>13</v>
      </c>
      <c r="C15" s="1">
        <v>76</v>
      </c>
      <c r="D15" s="1" t="s">
        <v>588</v>
      </c>
      <c r="E15" s="1" t="s">
        <v>642</v>
      </c>
      <c r="F15" s="1" t="s">
        <v>643</v>
      </c>
      <c r="G15" s="1" t="s">
        <v>658</v>
      </c>
      <c r="H15" s="1">
        <v>23.950700000000001</v>
      </c>
      <c r="I15" s="1" t="s">
        <v>632</v>
      </c>
      <c r="J15" s="1" t="s">
        <v>645</v>
      </c>
      <c r="K15" s="7" t="s">
        <v>634</v>
      </c>
      <c r="L15" s="1" t="s">
        <v>640</v>
      </c>
      <c r="M15" s="1" t="s">
        <v>636</v>
      </c>
    </row>
    <row r="16" spans="1:14" x14ac:dyDescent="0.35">
      <c r="A16" s="1" t="s">
        <v>659</v>
      </c>
      <c r="B16" s="1">
        <v>14</v>
      </c>
      <c r="C16" s="1">
        <v>43</v>
      </c>
      <c r="D16" s="1" t="s">
        <v>586</v>
      </c>
      <c r="E16" s="1" t="s">
        <v>629</v>
      </c>
      <c r="F16" s="1" t="s">
        <v>643</v>
      </c>
      <c r="G16" s="1" t="s">
        <v>631</v>
      </c>
      <c r="H16" s="1">
        <v>1.6756</v>
      </c>
      <c r="I16" s="1" t="s">
        <v>632</v>
      </c>
      <c r="J16" s="1" t="s">
        <v>633</v>
      </c>
      <c r="K16" s="7" t="s">
        <v>634</v>
      </c>
      <c r="L16" s="1" t="s">
        <v>640</v>
      </c>
      <c r="M16" s="1" t="s">
        <v>636</v>
      </c>
    </row>
    <row r="17" spans="1:13" x14ac:dyDescent="0.35">
      <c r="A17" s="1" t="s">
        <v>660</v>
      </c>
      <c r="B17" s="1">
        <v>15</v>
      </c>
      <c r="C17" s="1">
        <v>53</v>
      </c>
      <c r="D17" s="1" t="s">
        <v>586</v>
      </c>
      <c r="E17" s="1" t="s">
        <v>647</v>
      </c>
      <c r="F17" s="1" t="s">
        <v>643</v>
      </c>
      <c r="G17" s="1" t="s">
        <v>649</v>
      </c>
      <c r="H17" s="1">
        <v>3.2899999999999999E-2</v>
      </c>
      <c r="I17" s="1" t="s">
        <v>644</v>
      </c>
      <c r="J17" s="1" t="s">
        <v>633</v>
      </c>
      <c r="K17" s="7" t="s">
        <v>634</v>
      </c>
      <c r="L17" s="1" t="s">
        <v>640</v>
      </c>
      <c r="M17" s="1" t="s">
        <v>636</v>
      </c>
    </row>
    <row r="18" spans="1:13" x14ac:dyDescent="0.35">
      <c r="A18" s="1" t="s">
        <v>661</v>
      </c>
      <c r="B18" s="1">
        <v>16</v>
      </c>
      <c r="C18" s="1">
        <v>67</v>
      </c>
      <c r="D18" s="1" t="s">
        <v>588</v>
      </c>
      <c r="E18" s="1" t="s">
        <v>642</v>
      </c>
      <c r="F18" s="1" t="s">
        <v>643</v>
      </c>
      <c r="G18" s="1" t="s">
        <v>649</v>
      </c>
      <c r="H18" s="1">
        <v>3.6467999999999998</v>
      </c>
      <c r="I18" s="1" t="s">
        <v>632</v>
      </c>
      <c r="J18" s="1" t="s">
        <v>645</v>
      </c>
      <c r="K18" s="7" t="s">
        <v>634</v>
      </c>
      <c r="L18" s="1" t="s">
        <v>640</v>
      </c>
      <c r="M18" s="1" t="s">
        <v>636</v>
      </c>
    </row>
    <row r="19" spans="1:13" x14ac:dyDescent="0.35">
      <c r="A19" s="1" t="s">
        <v>662</v>
      </c>
      <c r="B19" s="1">
        <v>17</v>
      </c>
      <c r="C19" s="1">
        <v>68</v>
      </c>
      <c r="D19" s="1" t="s">
        <v>586</v>
      </c>
      <c r="E19" s="1" t="s">
        <v>642</v>
      </c>
      <c r="F19" s="1" t="s">
        <v>643</v>
      </c>
      <c r="G19" s="1" t="s">
        <v>638</v>
      </c>
      <c r="H19" s="1">
        <v>12.090299999999999</v>
      </c>
      <c r="I19" s="1" t="s">
        <v>632</v>
      </c>
      <c r="J19" s="1" t="s">
        <v>645</v>
      </c>
      <c r="K19" s="7" t="s">
        <v>634</v>
      </c>
      <c r="L19" s="1" t="s">
        <v>640</v>
      </c>
      <c r="M19" s="1" t="s">
        <v>636</v>
      </c>
    </row>
    <row r="20" spans="1:13" x14ac:dyDescent="0.35">
      <c r="A20" s="1" t="s">
        <v>663</v>
      </c>
      <c r="B20" s="1">
        <v>18</v>
      </c>
      <c r="C20" s="1">
        <v>69</v>
      </c>
      <c r="D20" s="1" t="s">
        <v>586</v>
      </c>
      <c r="E20" s="1" t="s">
        <v>629</v>
      </c>
      <c r="F20" s="1" t="s">
        <v>643</v>
      </c>
      <c r="G20" s="1" t="s">
        <v>631</v>
      </c>
      <c r="H20" s="1">
        <v>29.7331</v>
      </c>
      <c r="I20" s="1" t="s">
        <v>644</v>
      </c>
      <c r="J20" s="1" t="s">
        <v>639</v>
      </c>
      <c r="K20" s="7" t="s">
        <v>634</v>
      </c>
      <c r="L20" s="1" t="s">
        <v>640</v>
      </c>
      <c r="M20" s="1" t="s">
        <v>636</v>
      </c>
    </row>
    <row r="21" spans="1:13" x14ac:dyDescent="0.35">
      <c r="A21" s="1" t="s">
        <v>664</v>
      </c>
      <c r="B21" s="1">
        <v>19</v>
      </c>
      <c r="C21" s="1">
        <v>59</v>
      </c>
      <c r="D21" s="1" t="s">
        <v>588</v>
      </c>
      <c r="E21" s="1" t="s">
        <v>629</v>
      </c>
      <c r="F21" s="1" t="s">
        <v>643</v>
      </c>
      <c r="G21" s="1" t="s">
        <v>631</v>
      </c>
      <c r="H21" s="1">
        <v>28.7803</v>
      </c>
      <c r="I21" s="1" t="s">
        <v>644</v>
      </c>
      <c r="J21" s="1" t="s">
        <v>639</v>
      </c>
      <c r="K21" s="7" t="s">
        <v>634</v>
      </c>
      <c r="L21" s="1" t="s">
        <v>640</v>
      </c>
      <c r="M21" s="1" t="s">
        <v>636</v>
      </c>
    </row>
    <row r="22" spans="1:13" x14ac:dyDescent="0.35">
      <c r="A22" s="1" t="s">
        <v>665</v>
      </c>
      <c r="B22" s="1">
        <v>20</v>
      </c>
      <c r="C22" s="1">
        <v>54</v>
      </c>
      <c r="D22" s="1" t="s">
        <v>588</v>
      </c>
      <c r="E22" s="1" t="s">
        <v>647</v>
      </c>
      <c r="F22" s="1" t="s">
        <v>643</v>
      </c>
      <c r="G22" s="1" t="s">
        <v>631</v>
      </c>
      <c r="H22" s="1">
        <v>1.4456</v>
      </c>
      <c r="I22" s="1" t="s">
        <v>632</v>
      </c>
      <c r="J22" s="1" t="s">
        <v>633</v>
      </c>
      <c r="K22" s="7" t="s">
        <v>634</v>
      </c>
      <c r="L22" s="1" t="s">
        <v>640</v>
      </c>
      <c r="M22" s="1" t="s">
        <v>636</v>
      </c>
    </row>
    <row r="23" spans="1:13" x14ac:dyDescent="0.35">
      <c r="A23" s="1" t="s">
        <v>666</v>
      </c>
      <c r="B23" s="1">
        <v>21</v>
      </c>
      <c r="C23" s="1">
        <v>74</v>
      </c>
      <c r="D23" s="1" t="s">
        <v>586</v>
      </c>
      <c r="E23" s="1" t="s">
        <v>629</v>
      </c>
      <c r="F23" s="1" t="s">
        <v>643</v>
      </c>
      <c r="G23" s="1" t="s">
        <v>631</v>
      </c>
      <c r="H23" s="1">
        <v>21.5852</v>
      </c>
      <c r="I23" s="1" t="s">
        <v>644</v>
      </c>
      <c r="J23" s="1" t="s">
        <v>667</v>
      </c>
      <c r="K23" s="7" t="s">
        <v>634</v>
      </c>
      <c r="L23" s="1" t="s">
        <v>640</v>
      </c>
      <c r="M23" s="1" t="s">
        <v>636</v>
      </c>
    </row>
    <row r="24" spans="1:13" x14ac:dyDescent="0.35">
      <c r="A24" s="1" t="s">
        <v>668</v>
      </c>
      <c r="B24" s="1">
        <v>22</v>
      </c>
      <c r="C24" s="1">
        <v>72</v>
      </c>
      <c r="D24" s="1" t="s">
        <v>588</v>
      </c>
      <c r="E24" s="1" t="s">
        <v>629</v>
      </c>
      <c r="F24" s="1" t="s">
        <v>643</v>
      </c>
      <c r="G24" s="1" t="s">
        <v>649</v>
      </c>
      <c r="H24" s="1">
        <v>2.4969000000000001</v>
      </c>
      <c r="I24" s="1" t="s">
        <v>632</v>
      </c>
      <c r="J24" s="1" t="s">
        <v>633</v>
      </c>
      <c r="K24" s="7" t="s">
        <v>634</v>
      </c>
      <c r="L24" s="1" t="s">
        <v>640</v>
      </c>
      <c r="M24" s="1" t="s">
        <v>636</v>
      </c>
    </row>
    <row r="25" spans="1:13" x14ac:dyDescent="0.35">
      <c r="A25" s="1" t="s">
        <v>669</v>
      </c>
      <c r="B25" s="1">
        <v>23</v>
      </c>
      <c r="C25" s="1">
        <v>75</v>
      </c>
      <c r="D25" s="1" t="s">
        <v>586</v>
      </c>
      <c r="E25" s="1" t="s">
        <v>629</v>
      </c>
      <c r="F25" s="1" t="s">
        <v>643</v>
      </c>
      <c r="G25" s="1" t="s">
        <v>631</v>
      </c>
      <c r="H25" s="1">
        <v>7.9836</v>
      </c>
      <c r="I25" s="1" t="s">
        <v>632</v>
      </c>
      <c r="J25" s="1" t="s">
        <v>639</v>
      </c>
      <c r="K25" s="7" t="s">
        <v>634</v>
      </c>
      <c r="L25" s="1" t="s">
        <v>640</v>
      </c>
      <c r="M25" s="1" t="s">
        <v>636</v>
      </c>
    </row>
    <row r="26" spans="1:13" x14ac:dyDescent="0.35">
      <c r="A26" s="1" t="s">
        <v>670</v>
      </c>
      <c r="B26" s="1">
        <v>24</v>
      </c>
      <c r="C26" s="1">
        <v>85</v>
      </c>
      <c r="D26" s="1" t="s">
        <v>586</v>
      </c>
      <c r="E26" s="1" t="s">
        <v>629</v>
      </c>
      <c r="F26" s="1" t="s">
        <v>643</v>
      </c>
      <c r="G26" s="1" t="s">
        <v>649</v>
      </c>
      <c r="H26" s="1">
        <v>2.2669000000000001</v>
      </c>
      <c r="I26" s="1" t="s">
        <v>632</v>
      </c>
      <c r="J26" s="1" t="s">
        <v>633</v>
      </c>
      <c r="K26" s="7" t="s">
        <v>634</v>
      </c>
      <c r="L26" s="1" t="s">
        <v>640</v>
      </c>
      <c r="M26" s="1" t="s">
        <v>636</v>
      </c>
    </row>
    <row r="27" spans="1:13" x14ac:dyDescent="0.35">
      <c r="A27" s="1" t="s">
        <v>671</v>
      </c>
      <c r="B27" s="1">
        <v>25</v>
      </c>
      <c r="C27" s="1">
        <v>65</v>
      </c>
      <c r="D27" s="1" t="s">
        <v>588</v>
      </c>
      <c r="E27" s="1" t="s">
        <v>629</v>
      </c>
      <c r="F27" s="1" t="s">
        <v>643</v>
      </c>
      <c r="G27" s="1" t="s">
        <v>631</v>
      </c>
      <c r="H27" s="1">
        <v>22.143699999999999</v>
      </c>
      <c r="I27" s="1" t="s">
        <v>632</v>
      </c>
      <c r="J27" s="1" t="s">
        <v>645</v>
      </c>
      <c r="K27" s="7" t="s">
        <v>634</v>
      </c>
      <c r="L27" s="1" t="s">
        <v>640</v>
      </c>
      <c r="M27" s="1" t="s">
        <v>636</v>
      </c>
    </row>
    <row r="28" spans="1:13" x14ac:dyDescent="0.35">
      <c r="A28" s="1" t="s">
        <v>672</v>
      </c>
      <c r="B28" s="1">
        <v>26</v>
      </c>
      <c r="C28" s="1">
        <v>60</v>
      </c>
      <c r="D28" s="1" t="s">
        <v>586</v>
      </c>
      <c r="E28" s="1" t="s">
        <v>647</v>
      </c>
      <c r="F28" s="1" t="s">
        <v>643</v>
      </c>
      <c r="G28" s="1" t="s">
        <v>631</v>
      </c>
      <c r="H28" s="1">
        <v>23</v>
      </c>
      <c r="I28" s="1" t="s">
        <v>644</v>
      </c>
      <c r="J28" s="1" t="s">
        <v>639</v>
      </c>
      <c r="K28" s="7" t="s">
        <v>634</v>
      </c>
      <c r="L28" s="1" t="s">
        <v>640</v>
      </c>
      <c r="M28" s="1" t="s">
        <v>636</v>
      </c>
    </row>
    <row r="29" spans="1:13" x14ac:dyDescent="0.35">
      <c r="A29" s="1" t="s">
        <v>673</v>
      </c>
      <c r="B29" s="1">
        <v>27</v>
      </c>
      <c r="C29" s="1">
        <v>55</v>
      </c>
      <c r="D29" s="1" t="s">
        <v>588</v>
      </c>
      <c r="E29" s="1" t="s">
        <v>647</v>
      </c>
      <c r="F29" s="1" t="s">
        <v>643</v>
      </c>
      <c r="G29" s="1" t="s">
        <v>658</v>
      </c>
      <c r="H29" s="1">
        <v>4.1067999999999998</v>
      </c>
      <c r="I29" s="1" t="s">
        <v>632</v>
      </c>
      <c r="J29" s="1" t="s">
        <v>645</v>
      </c>
      <c r="K29" s="7" t="s">
        <v>634</v>
      </c>
      <c r="L29" s="1" t="s">
        <v>640</v>
      </c>
      <c r="M29" s="1" t="s">
        <v>636</v>
      </c>
    </row>
    <row r="30" spans="1:13" x14ac:dyDescent="0.35">
      <c r="A30" s="1" t="s">
        <v>674</v>
      </c>
      <c r="B30" s="1">
        <v>28</v>
      </c>
      <c r="C30" s="1">
        <v>77</v>
      </c>
      <c r="D30" s="1" t="s">
        <v>586</v>
      </c>
      <c r="E30" s="1" t="s">
        <v>629</v>
      </c>
      <c r="F30" s="1" t="s">
        <v>643</v>
      </c>
      <c r="G30" s="1" t="s">
        <v>638</v>
      </c>
      <c r="H30" s="1">
        <v>17.051300000000001</v>
      </c>
      <c r="I30" s="1" t="s">
        <v>632</v>
      </c>
      <c r="J30" s="1" t="s">
        <v>645</v>
      </c>
      <c r="K30" s="7" t="s">
        <v>634</v>
      </c>
      <c r="L30" s="1" t="s">
        <v>640</v>
      </c>
      <c r="M30" s="1" t="s">
        <v>636</v>
      </c>
    </row>
    <row r="31" spans="1:13" x14ac:dyDescent="0.35">
      <c r="A31" s="1" t="s">
        <v>675</v>
      </c>
      <c r="B31" s="1">
        <v>29</v>
      </c>
      <c r="C31" s="1">
        <v>50</v>
      </c>
      <c r="D31" s="1" t="s">
        <v>586</v>
      </c>
      <c r="E31" s="1" t="s">
        <v>647</v>
      </c>
      <c r="F31" s="1" t="s">
        <v>643</v>
      </c>
      <c r="G31" s="1" t="s">
        <v>649</v>
      </c>
      <c r="H31" s="1">
        <v>2.5954999999999999</v>
      </c>
      <c r="I31" s="1" t="s">
        <v>632</v>
      </c>
      <c r="J31" s="1" t="s">
        <v>633</v>
      </c>
      <c r="K31" s="7" t="s">
        <v>634</v>
      </c>
      <c r="L31" s="1" t="s">
        <v>640</v>
      </c>
      <c r="M31" s="1" t="s">
        <v>636</v>
      </c>
    </row>
    <row r="32" spans="1:13" x14ac:dyDescent="0.35">
      <c r="A32" s="1" t="s">
        <v>676</v>
      </c>
      <c r="B32" s="1">
        <v>30</v>
      </c>
      <c r="C32" s="1">
        <v>75</v>
      </c>
      <c r="D32" s="1" t="s">
        <v>588</v>
      </c>
      <c r="E32" s="1" t="s">
        <v>629</v>
      </c>
      <c r="F32" s="1" t="s">
        <v>630</v>
      </c>
      <c r="G32" s="1" t="s">
        <v>631</v>
      </c>
      <c r="H32" s="1">
        <v>21.190999999999999</v>
      </c>
      <c r="I32" s="1" t="s">
        <v>644</v>
      </c>
      <c r="J32" s="1" t="s">
        <v>639</v>
      </c>
      <c r="K32" s="7" t="s">
        <v>634</v>
      </c>
      <c r="L32" s="1" t="s">
        <v>640</v>
      </c>
      <c r="M32" s="1" t="s">
        <v>636</v>
      </c>
    </row>
    <row r="33" spans="1:13" x14ac:dyDescent="0.35">
      <c r="A33" s="1" t="s">
        <v>677</v>
      </c>
      <c r="B33" s="1">
        <v>31</v>
      </c>
      <c r="C33" s="1">
        <v>67</v>
      </c>
      <c r="D33" s="1" t="s">
        <v>586</v>
      </c>
      <c r="E33" s="1" t="s">
        <v>647</v>
      </c>
      <c r="F33" s="1" t="s">
        <v>643</v>
      </c>
      <c r="G33" s="1" t="s">
        <v>631</v>
      </c>
      <c r="H33" s="1">
        <v>2.3325999999999998</v>
      </c>
      <c r="I33" s="1" t="s">
        <v>632</v>
      </c>
      <c r="J33" s="1" t="s">
        <v>633</v>
      </c>
      <c r="K33" s="7" t="s">
        <v>634</v>
      </c>
      <c r="L33" s="1" t="s">
        <v>640</v>
      </c>
      <c r="M33" s="1" t="s">
        <v>636</v>
      </c>
    </row>
    <row r="34" spans="1:13" x14ac:dyDescent="0.35">
      <c r="A34" s="1" t="s">
        <v>678</v>
      </c>
      <c r="B34" s="1">
        <v>32</v>
      </c>
      <c r="C34" s="1">
        <v>50</v>
      </c>
      <c r="D34" s="1" t="s">
        <v>586</v>
      </c>
      <c r="E34" s="1" t="s">
        <v>629</v>
      </c>
      <c r="F34" s="1" t="s">
        <v>643</v>
      </c>
      <c r="G34" s="1" t="s">
        <v>638</v>
      </c>
      <c r="H34" s="1">
        <v>18.989699999999999</v>
      </c>
      <c r="I34" s="1" t="s">
        <v>644</v>
      </c>
      <c r="J34" s="1" t="s">
        <v>667</v>
      </c>
      <c r="K34" s="7" t="s">
        <v>634</v>
      </c>
      <c r="L34" s="1" t="s">
        <v>640</v>
      </c>
      <c r="M34" s="1" t="s">
        <v>636</v>
      </c>
    </row>
    <row r="35" spans="1:13" x14ac:dyDescent="0.35">
      <c r="A35" s="1" t="s">
        <v>679</v>
      </c>
      <c r="B35" s="1">
        <v>33</v>
      </c>
      <c r="C35" s="1">
        <v>74</v>
      </c>
      <c r="D35" s="1" t="s">
        <v>588</v>
      </c>
      <c r="E35" s="1" t="s">
        <v>629</v>
      </c>
      <c r="F35" s="1" t="s">
        <v>630</v>
      </c>
      <c r="G35" s="1" t="s">
        <v>649</v>
      </c>
      <c r="H35" s="1">
        <v>21.618099999999998</v>
      </c>
      <c r="I35" s="1" t="s">
        <v>644</v>
      </c>
      <c r="J35" s="1" t="s">
        <v>639</v>
      </c>
      <c r="K35" s="7" t="s">
        <v>634</v>
      </c>
      <c r="L35" s="1" t="s">
        <v>640</v>
      </c>
      <c r="M35" s="1" t="s">
        <v>636</v>
      </c>
    </row>
    <row r="36" spans="1:13" x14ac:dyDescent="0.35">
      <c r="A36" s="1" t="s">
        <v>680</v>
      </c>
      <c r="B36" s="1">
        <v>34</v>
      </c>
      <c r="C36" s="1">
        <v>76</v>
      </c>
      <c r="D36" s="1" t="s">
        <v>588</v>
      </c>
      <c r="E36" s="1" t="s">
        <v>629</v>
      </c>
      <c r="F36" s="1" t="s">
        <v>643</v>
      </c>
      <c r="G36" s="1" t="s">
        <v>638</v>
      </c>
      <c r="H36" s="1">
        <v>22.34</v>
      </c>
      <c r="I36" s="1" t="s">
        <v>644</v>
      </c>
      <c r="J36" s="1" t="s">
        <v>639</v>
      </c>
      <c r="K36" s="7" t="s">
        <v>634</v>
      </c>
      <c r="L36" s="1" t="s">
        <v>640</v>
      </c>
      <c r="M36" s="1" t="s">
        <v>636</v>
      </c>
    </row>
    <row r="37" spans="1:13" x14ac:dyDescent="0.35">
      <c r="A37" s="1" t="s">
        <v>681</v>
      </c>
      <c r="B37" s="1">
        <v>35</v>
      </c>
      <c r="C37" s="1">
        <v>66</v>
      </c>
      <c r="D37" s="1" t="s">
        <v>586</v>
      </c>
      <c r="E37" s="1" t="s">
        <v>629</v>
      </c>
      <c r="F37" s="1" t="s">
        <v>643</v>
      </c>
      <c r="G37" s="1" t="s">
        <v>658</v>
      </c>
      <c r="H37" s="1">
        <v>2.3325999999999998</v>
      </c>
      <c r="I37" s="1" t="s">
        <v>632</v>
      </c>
      <c r="J37" s="1" t="s">
        <v>633</v>
      </c>
      <c r="K37" s="7" t="s">
        <v>634</v>
      </c>
      <c r="L37" s="1" t="s">
        <v>640</v>
      </c>
      <c r="M37" s="1" t="s">
        <v>636</v>
      </c>
    </row>
    <row r="38" spans="1:13" x14ac:dyDescent="0.35">
      <c r="A38" s="1" t="s">
        <v>682</v>
      </c>
      <c r="B38" s="1">
        <v>36</v>
      </c>
      <c r="C38" s="1">
        <v>62</v>
      </c>
      <c r="D38" s="1" t="s">
        <v>586</v>
      </c>
      <c r="E38" s="1" t="s">
        <v>629</v>
      </c>
      <c r="F38" s="1" t="s">
        <v>643</v>
      </c>
      <c r="G38" s="1" t="s">
        <v>649</v>
      </c>
      <c r="H38" s="1">
        <v>13.338800000000001</v>
      </c>
      <c r="I38" s="1" t="s">
        <v>632</v>
      </c>
      <c r="J38" s="1" t="s">
        <v>645</v>
      </c>
      <c r="K38" s="7" t="s">
        <v>634</v>
      </c>
      <c r="L38" s="1" t="s">
        <v>640</v>
      </c>
      <c r="M38" s="1" t="s">
        <v>636</v>
      </c>
    </row>
    <row r="39" spans="1:13" x14ac:dyDescent="0.35">
      <c r="A39" s="1" t="s">
        <v>683</v>
      </c>
      <c r="B39" s="1">
        <v>37</v>
      </c>
      <c r="C39" s="1">
        <v>57</v>
      </c>
      <c r="D39" s="1" t="s">
        <v>586</v>
      </c>
      <c r="E39" s="1" t="s">
        <v>629</v>
      </c>
      <c r="F39" s="1" t="s">
        <v>643</v>
      </c>
      <c r="G39" s="1" t="s">
        <v>638</v>
      </c>
      <c r="H39" s="1">
        <v>19.022600000000001</v>
      </c>
      <c r="I39" s="1" t="s">
        <v>644</v>
      </c>
      <c r="J39" s="1" t="s">
        <v>639</v>
      </c>
      <c r="K39" s="7" t="s">
        <v>634</v>
      </c>
      <c r="L39" s="1" t="s">
        <v>640</v>
      </c>
      <c r="M39" s="1" t="s">
        <v>636</v>
      </c>
    </row>
    <row r="40" spans="1:13" x14ac:dyDescent="0.35">
      <c r="A40" s="1" t="s">
        <v>684</v>
      </c>
      <c r="B40" s="1">
        <v>38</v>
      </c>
      <c r="C40" s="1">
        <v>66</v>
      </c>
      <c r="D40" s="1" t="s">
        <v>588</v>
      </c>
      <c r="E40" s="1" t="s">
        <v>629</v>
      </c>
      <c r="F40" s="1" t="s">
        <v>643</v>
      </c>
      <c r="G40" s="1" t="s">
        <v>658</v>
      </c>
      <c r="H40" s="1">
        <v>7.8193000000000001</v>
      </c>
      <c r="I40" s="1" t="s">
        <v>632</v>
      </c>
      <c r="J40" s="1" t="s">
        <v>639</v>
      </c>
      <c r="K40" s="7" t="s">
        <v>634</v>
      </c>
      <c r="L40" s="1" t="s">
        <v>640</v>
      </c>
      <c r="M40" s="1" t="s">
        <v>636</v>
      </c>
    </row>
    <row r="41" spans="1:13" x14ac:dyDescent="0.35">
      <c r="A41" s="1" t="s">
        <v>685</v>
      </c>
      <c r="B41" s="1">
        <v>39</v>
      </c>
      <c r="C41" s="1">
        <v>68</v>
      </c>
      <c r="D41" s="1" t="s">
        <v>586</v>
      </c>
      <c r="E41" s="1" t="s">
        <v>642</v>
      </c>
      <c r="F41" s="1" t="s">
        <v>643</v>
      </c>
      <c r="G41" s="1" t="s">
        <v>631</v>
      </c>
      <c r="H41" s="1">
        <v>0.03</v>
      </c>
      <c r="I41" s="1" t="s">
        <v>644</v>
      </c>
      <c r="J41" s="1" t="s">
        <v>686</v>
      </c>
      <c r="K41" s="7" t="s">
        <v>634</v>
      </c>
      <c r="L41" s="1" t="s">
        <v>640</v>
      </c>
      <c r="M41" s="1" t="s">
        <v>636</v>
      </c>
    </row>
    <row r="42" spans="1:13" x14ac:dyDescent="0.35">
      <c r="A42" s="1" t="s">
        <v>687</v>
      </c>
      <c r="B42" s="1">
        <v>40</v>
      </c>
      <c r="C42" s="1">
        <v>73</v>
      </c>
      <c r="D42" s="1" t="s">
        <v>588</v>
      </c>
      <c r="E42" s="1" t="s">
        <v>629</v>
      </c>
      <c r="F42" s="1" t="s">
        <v>643</v>
      </c>
      <c r="G42" s="1" t="s">
        <v>631</v>
      </c>
      <c r="H42" s="1">
        <v>8.1150000000000002</v>
      </c>
      <c r="I42" s="1" t="s">
        <v>632</v>
      </c>
      <c r="J42" s="1" t="s">
        <v>639</v>
      </c>
      <c r="K42" s="7" t="s">
        <v>634</v>
      </c>
      <c r="L42" s="1" t="s">
        <v>640</v>
      </c>
      <c r="M42" s="1" t="s">
        <v>636</v>
      </c>
    </row>
    <row r="43" spans="1:13" x14ac:dyDescent="0.35">
      <c r="A43" s="1" t="s">
        <v>688</v>
      </c>
      <c r="B43" s="1">
        <v>41</v>
      </c>
      <c r="C43" s="1">
        <v>53</v>
      </c>
      <c r="D43" s="1" t="s">
        <v>588</v>
      </c>
      <c r="E43" s="1" t="s">
        <v>629</v>
      </c>
      <c r="F43" s="1" t="s">
        <v>643</v>
      </c>
      <c r="G43" s="1" t="s">
        <v>649</v>
      </c>
      <c r="H43" s="1">
        <v>13.5359</v>
      </c>
      <c r="I43" s="1" t="s">
        <v>644</v>
      </c>
      <c r="J43" s="1" t="s">
        <v>667</v>
      </c>
      <c r="K43" s="7" t="s">
        <v>634</v>
      </c>
      <c r="L43" s="1" t="s">
        <v>640</v>
      </c>
      <c r="M43" s="1" t="s">
        <v>636</v>
      </c>
    </row>
    <row r="44" spans="1:13" x14ac:dyDescent="0.35">
      <c r="A44" s="1" t="s">
        <v>689</v>
      </c>
      <c r="B44" s="1">
        <v>42</v>
      </c>
      <c r="C44" s="1">
        <v>59</v>
      </c>
      <c r="D44" s="1" t="s">
        <v>588</v>
      </c>
      <c r="E44" s="1" t="s">
        <v>629</v>
      </c>
      <c r="F44" s="1" t="s">
        <v>643</v>
      </c>
      <c r="G44" s="1" t="s">
        <v>631</v>
      </c>
      <c r="H44" s="1">
        <v>3.9424999999999999</v>
      </c>
      <c r="I44" s="1" t="s">
        <v>632</v>
      </c>
      <c r="J44" s="1" t="s">
        <v>645</v>
      </c>
      <c r="K44" s="7" t="s">
        <v>634</v>
      </c>
      <c r="L44" s="1" t="s">
        <v>640</v>
      </c>
      <c r="M44" s="1" t="s">
        <v>636</v>
      </c>
    </row>
    <row r="45" spans="1:13" x14ac:dyDescent="0.35">
      <c r="A45" s="1" t="s">
        <v>690</v>
      </c>
      <c r="B45" s="1">
        <v>43</v>
      </c>
      <c r="C45" s="1">
        <v>58</v>
      </c>
      <c r="D45" s="1" t="s">
        <v>586</v>
      </c>
      <c r="E45" s="1" t="s">
        <v>629</v>
      </c>
      <c r="F45" s="1" t="s">
        <v>643</v>
      </c>
      <c r="G45" s="1" t="s">
        <v>649</v>
      </c>
      <c r="H45" s="1">
        <v>5.0923999999999996</v>
      </c>
      <c r="I45" s="1" t="s">
        <v>632</v>
      </c>
      <c r="J45" s="1" t="s">
        <v>645</v>
      </c>
      <c r="K45" s="7" t="s">
        <v>634</v>
      </c>
      <c r="L45" s="1" t="s">
        <v>640</v>
      </c>
      <c r="M45" s="1" t="s">
        <v>636</v>
      </c>
    </row>
    <row r="46" spans="1:13" x14ac:dyDescent="0.35">
      <c r="A46" s="1" t="s">
        <v>691</v>
      </c>
      <c r="B46" s="1">
        <v>44</v>
      </c>
      <c r="C46" s="1">
        <v>63</v>
      </c>
      <c r="D46" s="1" t="s">
        <v>588</v>
      </c>
      <c r="E46" s="1" t="s">
        <v>629</v>
      </c>
      <c r="F46" s="1" t="s">
        <v>630</v>
      </c>
      <c r="G46" s="1" t="s">
        <v>631</v>
      </c>
      <c r="H46" s="1">
        <v>0.32850000000000001</v>
      </c>
      <c r="I46" s="1" t="s">
        <v>632</v>
      </c>
      <c r="J46" s="1" t="s">
        <v>686</v>
      </c>
      <c r="K46" s="7" t="s">
        <v>634</v>
      </c>
      <c r="L46" s="1" t="s">
        <v>640</v>
      </c>
      <c r="M46" s="1" t="s">
        <v>636</v>
      </c>
    </row>
    <row r="47" spans="1:13" x14ac:dyDescent="0.35">
      <c r="A47" s="1" t="s">
        <v>692</v>
      </c>
      <c r="B47" s="1">
        <v>45</v>
      </c>
      <c r="C47" s="1">
        <v>56</v>
      </c>
      <c r="D47" s="1" t="s">
        <v>588</v>
      </c>
      <c r="E47" s="1" t="s">
        <v>642</v>
      </c>
      <c r="F47" s="1" t="s">
        <v>630</v>
      </c>
      <c r="G47" s="1" t="s">
        <v>631</v>
      </c>
      <c r="H47" s="1">
        <v>2.2341000000000002</v>
      </c>
      <c r="I47" s="1" t="s">
        <v>632</v>
      </c>
      <c r="J47" s="1" t="s">
        <v>686</v>
      </c>
      <c r="K47" s="7" t="s">
        <v>634</v>
      </c>
      <c r="L47" s="1" t="s">
        <v>640</v>
      </c>
      <c r="M47" s="1" t="s">
        <v>636</v>
      </c>
    </row>
    <row r="48" spans="1:13" x14ac:dyDescent="0.35">
      <c r="A48" s="1" t="s">
        <v>693</v>
      </c>
      <c r="B48" s="1">
        <v>46</v>
      </c>
      <c r="C48" s="1">
        <v>69</v>
      </c>
      <c r="D48" s="1" t="s">
        <v>588</v>
      </c>
      <c r="E48" s="1" t="s">
        <v>629</v>
      </c>
      <c r="F48" s="1" t="s">
        <v>630</v>
      </c>
      <c r="G48" s="1" t="s">
        <v>638</v>
      </c>
      <c r="H48" s="1">
        <v>3.3182999999999998</v>
      </c>
      <c r="I48" s="1" t="s">
        <v>632</v>
      </c>
      <c r="J48" s="1" t="s">
        <v>645</v>
      </c>
      <c r="K48" s="7" t="s">
        <v>634</v>
      </c>
      <c r="L48" s="1" t="s">
        <v>640</v>
      </c>
      <c r="M48" s="1" t="s">
        <v>636</v>
      </c>
    </row>
    <row r="49" spans="1:13" x14ac:dyDescent="0.35">
      <c r="A49" s="1" t="s">
        <v>694</v>
      </c>
      <c r="B49" s="1">
        <v>47</v>
      </c>
      <c r="C49" s="1">
        <v>66</v>
      </c>
      <c r="D49" s="1" t="s">
        <v>588</v>
      </c>
      <c r="E49" s="1" t="s">
        <v>629</v>
      </c>
      <c r="F49" s="1" t="s">
        <v>630</v>
      </c>
      <c r="G49" s="1" t="s">
        <v>631</v>
      </c>
      <c r="H49" s="1">
        <v>2.1027</v>
      </c>
      <c r="I49" s="1" t="s">
        <v>632</v>
      </c>
      <c r="J49" s="1" t="s">
        <v>633</v>
      </c>
      <c r="K49" s="7" t="s">
        <v>634</v>
      </c>
      <c r="L49" s="1" t="s">
        <v>640</v>
      </c>
      <c r="M49" s="1" t="s">
        <v>636</v>
      </c>
    </row>
    <row r="50" spans="1:13" x14ac:dyDescent="0.35">
      <c r="A50" s="1" t="s">
        <v>695</v>
      </c>
      <c r="B50" s="1">
        <v>48</v>
      </c>
      <c r="C50" s="1">
        <v>51</v>
      </c>
      <c r="D50" s="1" t="s">
        <v>588</v>
      </c>
      <c r="E50" s="1" t="s">
        <v>642</v>
      </c>
      <c r="F50" s="1" t="s">
        <v>630</v>
      </c>
      <c r="G50" s="1" t="s">
        <v>649</v>
      </c>
      <c r="H50" s="1">
        <v>2.2997999999999998</v>
      </c>
      <c r="I50" s="1" t="s">
        <v>644</v>
      </c>
      <c r="J50" s="1" t="s">
        <v>645</v>
      </c>
      <c r="K50" s="7" t="s">
        <v>634</v>
      </c>
      <c r="L50" s="1" t="s">
        <v>640</v>
      </c>
      <c r="M50" s="1" t="s">
        <v>636</v>
      </c>
    </row>
    <row r="51" spans="1:13" x14ac:dyDescent="0.35">
      <c r="A51" s="1" t="s">
        <v>696</v>
      </c>
      <c r="B51" s="1">
        <v>49</v>
      </c>
      <c r="C51" s="1">
        <v>55</v>
      </c>
      <c r="D51" s="1" t="s">
        <v>586</v>
      </c>
      <c r="E51" s="1" t="s">
        <v>642</v>
      </c>
      <c r="F51" s="1" t="s">
        <v>643</v>
      </c>
      <c r="G51" s="1" t="s">
        <v>649</v>
      </c>
      <c r="H51" s="1">
        <v>11.6632</v>
      </c>
      <c r="I51" s="1" t="s">
        <v>632</v>
      </c>
      <c r="J51" s="1" t="s">
        <v>645</v>
      </c>
      <c r="K51" s="7" t="s">
        <v>634</v>
      </c>
      <c r="L51" s="1" t="s">
        <v>640</v>
      </c>
      <c r="M51" s="1" t="s">
        <v>636</v>
      </c>
    </row>
    <row r="52" spans="1:13" x14ac:dyDescent="0.35">
      <c r="A52" s="1" t="s">
        <v>697</v>
      </c>
      <c r="B52" s="1">
        <v>50</v>
      </c>
      <c r="C52" s="1">
        <v>63</v>
      </c>
      <c r="D52" s="1" t="s">
        <v>588</v>
      </c>
      <c r="E52" s="1" t="s">
        <v>629</v>
      </c>
      <c r="F52" s="1" t="s">
        <v>630</v>
      </c>
      <c r="G52" s="1" t="s">
        <v>649</v>
      </c>
      <c r="H52" s="1">
        <v>10.6119</v>
      </c>
      <c r="I52" s="1" t="s">
        <v>632</v>
      </c>
      <c r="J52" s="1" t="s">
        <v>645</v>
      </c>
      <c r="K52" s="7" t="s">
        <v>634</v>
      </c>
      <c r="L52" s="1" t="s">
        <v>640</v>
      </c>
      <c r="M52" s="1" t="s">
        <v>636</v>
      </c>
    </row>
    <row r="53" spans="1:13" x14ac:dyDescent="0.35">
      <c r="A53" s="1" t="s">
        <v>698</v>
      </c>
      <c r="B53" s="1">
        <v>51</v>
      </c>
      <c r="C53" s="1">
        <v>56</v>
      </c>
      <c r="D53" s="1" t="s">
        <v>586</v>
      </c>
      <c r="E53" s="1" t="s">
        <v>629</v>
      </c>
      <c r="F53" s="1" t="s">
        <v>643</v>
      </c>
      <c r="G53" s="1" t="s">
        <v>649</v>
      </c>
      <c r="H53" s="1">
        <v>29.930199999999999</v>
      </c>
      <c r="I53" s="1" t="s">
        <v>644</v>
      </c>
      <c r="J53" s="1" t="s">
        <v>639</v>
      </c>
      <c r="K53" s="7" t="s">
        <v>634</v>
      </c>
      <c r="L53" s="1" t="s">
        <v>640</v>
      </c>
      <c r="M53" s="1" t="s">
        <v>636</v>
      </c>
    </row>
    <row r="54" spans="1:13" x14ac:dyDescent="0.35">
      <c r="A54" s="1" t="s">
        <v>699</v>
      </c>
      <c r="B54" s="1">
        <v>52</v>
      </c>
      <c r="C54" s="1">
        <v>67</v>
      </c>
      <c r="D54" s="1" t="s">
        <v>588</v>
      </c>
      <c r="E54" s="1" t="s">
        <v>629</v>
      </c>
      <c r="F54" s="1" t="s">
        <v>643</v>
      </c>
      <c r="G54" s="1" t="s">
        <v>649</v>
      </c>
      <c r="H54" s="1">
        <v>30.324400000000001</v>
      </c>
      <c r="I54" s="1" t="s">
        <v>644</v>
      </c>
      <c r="J54" s="1" t="s">
        <v>639</v>
      </c>
      <c r="K54" s="7" t="s">
        <v>634</v>
      </c>
      <c r="L54" s="1" t="s">
        <v>640</v>
      </c>
      <c r="M54" s="1" t="s">
        <v>636</v>
      </c>
    </row>
    <row r="55" spans="1:13" x14ac:dyDescent="0.35">
      <c r="A55" s="1" t="s">
        <v>700</v>
      </c>
      <c r="B55" s="1">
        <v>53</v>
      </c>
      <c r="C55" s="1">
        <v>46</v>
      </c>
      <c r="D55" s="1" t="s">
        <v>586</v>
      </c>
      <c r="E55" s="1" t="s">
        <v>629</v>
      </c>
      <c r="F55" s="1" t="s">
        <v>643</v>
      </c>
      <c r="G55" s="1" t="s">
        <v>631</v>
      </c>
      <c r="H55" s="1">
        <v>1.3798999999999999</v>
      </c>
      <c r="I55" s="1" t="s">
        <v>632</v>
      </c>
      <c r="J55" s="1" t="s">
        <v>633</v>
      </c>
      <c r="K55" s="7" t="s">
        <v>634</v>
      </c>
      <c r="L55" s="1" t="s">
        <v>640</v>
      </c>
      <c r="M55" s="1" t="s">
        <v>636</v>
      </c>
    </row>
    <row r="56" spans="1:13" x14ac:dyDescent="0.35">
      <c r="A56" s="1" t="s">
        <v>701</v>
      </c>
      <c r="B56" s="1">
        <v>54</v>
      </c>
      <c r="C56" s="1">
        <v>42</v>
      </c>
      <c r="D56" s="1" t="s">
        <v>586</v>
      </c>
      <c r="E56" s="1" t="s">
        <v>647</v>
      </c>
      <c r="F56" s="1" t="s">
        <v>643</v>
      </c>
      <c r="G56" s="1" t="s">
        <v>649</v>
      </c>
      <c r="H56" s="1">
        <v>5.1581000000000001</v>
      </c>
      <c r="I56" s="1" t="s">
        <v>632</v>
      </c>
      <c r="J56" s="1" t="s">
        <v>645</v>
      </c>
      <c r="K56" s="7" t="s">
        <v>634</v>
      </c>
      <c r="L56" s="1" t="s">
        <v>640</v>
      </c>
      <c r="M56" s="1" t="s">
        <v>636</v>
      </c>
    </row>
    <row r="57" spans="1:13" x14ac:dyDescent="0.35">
      <c r="A57" s="1" t="s">
        <v>702</v>
      </c>
      <c r="B57" s="1">
        <v>55</v>
      </c>
      <c r="C57" s="1">
        <v>71</v>
      </c>
      <c r="D57" s="1" t="s">
        <v>588</v>
      </c>
      <c r="E57" s="1" t="s">
        <v>629</v>
      </c>
      <c r="F57" s="1" t="s">
        <v>643</v>
      </c>
      <c r="G57" s="1" t="s">
        <v>649</v>
      </c>
      <c r="H57" s="1">
        <v>2.1027</v>
      </c>
      <c r="I57" s="1" t="s">
        <v>632</v>
      </c>
      <c r="J57" s="1" t="s">
        <v>633</v>
      </c>
      <c r="K57" s="7" t="s">
        <v>634</v>
      </c>
      <c r="L57" s="1" t="s">
        <v>640</v>
      </c>
      <c r="M57" s="1" t="s">
        <v>636</v>
      </c>
    </row>
    <row r="58" spans="1:13" x14ac:dyDescent="0.35">
      <c r="A58" s="1" t="s">
        <v>703</v>
      </c>
      <c r="B58" s="1">
        <v>56</v>
      </c>
      <c r="C58" s="1">
        <v>63</v>
      </c>
      <c r="D58" s="1" t="s">
        <v>586</v>
      </c>
      <c r="E58" s="1" t="s">
        <v>629</v>
      </c>
      <c r="F58" s="1" t="s">
        <v>643</v>
      </c>
      <c r="G58" s="1" t="s">
        <v>649</v>
      </c>
      <c r="H58" s="1">
        <v>6.5050999999999997</v>
      </c>
      <c r="I58" s="1" t="s">
        <v>632</v>
      </c>
      <c r="J58" s="1" t="s">
        <v>645</v>
      </c>
      <c r="K58" s="7" t="s">
        <v>634</v>
      </c>
      <c r="L58" s="1" t="s">
        <v>640</v>
      </c>
      <c r="M58" s="1" t="s">
        <v>636</v>
      </c>
    </row>
    <row r="59" spans="1:13" x14ac:dyDescent="0.35">
      <c r="A59" s="1" t="s">
        <v>704</v>
      </c>
      <c r="B59" s="1">
        <v>57</v>
      </c>
      <c r="C59" s="1">
        <v>61</v>
      </c>
      <c r="D59" s="1" t="s">
        <v>586</v>
      </c>
      <c r="E59" s="1" t="s">
        <v>629</v>
      </c>
      <c r="F59" s="1" t="s">
        <v>643</v>
      </c>
      <c r="G59" s="1" t="s">
        <v>649</v>
      </c>
      <c r="H59" s="1">
        <v>2.0369999999999999</v>
      </c>
      <c r="I59" s="1" t="s">
        <v>632</v>
      </c>
      <c r="J59" s="1" t="s">
        <v>633</v>
      </c>
      <c r="K59" s="7" t="s">
        <v>634</v>
      </c>
      <c r="L59" s="1" t="s">
        <v>640</v>
      </c>
      <c r="M59" s="1" t="s">
        <v>636</v>
      </c>
    </row>
    <row r="60" spans="1:13" x14ac:dyDescent="0.35">
      <c r="A60" s="1" t="s">
        <v>705</v>
      </c>
      <c r="B60" s="1">
        <v>58</v>
      </c>
      <c r="C60" s="1">
        <v>56</v>
      </c>
      <c r="D60" s="1" t="s">
        <v>586</v>
      </c>
      <c r="E60" s="1" t="s">
        <v>642</v>
      </c>
      <c r="F60" s="1" t="s">
        <v>643</v>
      </c>
      <c r="G60" s="1" t="s">
        <v>631</v>
      </c>
      <c r="H60" s="1">
        <v>1.8727</v>
      </c>
      <c r="I60" s="1" t="s">
        <v>632</v>
      </c>
      <c r="J60" s="1" t="s">
        <v>686</v>
      </c>
      <c r="K60" s="7" t="s">
        <v>634</v>
      </c>
      <c r="L60" s="1" t="s">
        <v>640</v>
      </c>
      <c r="M60" s="1" t="s">
        <v>636</v>
      </c>
    </row>
    <row r="61" spans="1:13" x14ac:dyDescent="0.35">
      <c r="A61" s="1" t="s">
        <v>706</v>
      </c>
      <c r="B61" s="1">
        <v>59</v>
      </c>
      <c r="C61" s="1">
        <v>56</v>
      </c>
      <c r="D61" s="1" t="s">
        <v>586</v>
      </c>
      <c r="E61" s="1" t="s">
        <v>642</v>
      </c>
      <c r="F61" s="1" t="s">
        <v>643</v>
      </c>
      <c r="G61" s="1" t="s">
        <v>631</v>
      </c>
      <c r="H61" s="1">
        <v>2.3325999999999998</v>
      </c>
      <c r="I61" s="1" t="s">
        <v>632</v>
      </c>
      <c r="J61" s="1" t="s">
        <v>633</v>
      </c>
      <c r="K61" s="7" t="s">
        <v>634</v>
      </c>
      <c r="L61" s="1" t="s">
        <v>640</v>
      </c>
      <c r="M61" s="1" t="s">
        <v>636</v>
      </c>
    </row>
    <row r="62" spans="1:13" x14ac:dyDescent="0.35">
      <c r="A62" s="1" t="s">
        <v>707</v>
      </c>
      <c r="B62" s="1">
        <v>60</v>
      </c>
      <c r="C62" s="1">
        <v>73</v>
      </c>
      <c r="D62" s="1" t="s">
        <v>586</v>
      </c>
      <c r="E62" s="1" t="s">
        <v>629</v>
      </c>
      <c r="F62" s="1" t="s">
        <v>643</v>
      </c>
      <c r="G62" s="1" t="s">
        <v>631</v>
      </c>
      <c r="H62" s="1">
        <v>24.312100000000001</v>
      </c>
      <c r="I62" s="1" t="s">
        <v>644</v>
      </c>
      <c r="J62" s="1" t="s">
        <v>639</v>
      </c>
      <c r="K62" s="7" t="s">
        <v>634</v>
      </c>
      <c r="L62" s="1" t="s">
        <v>640</v>
      </c>
      <c r="M62" s="1" t="s">
        <v>636</v>
      </c>
    </row>
    <row r="63" spans="1:13" x14ac:dyDescent="0.35">
      <c r="A63" s="1" t="s">
        <v>708</v>
      </c>
      <c r="B63" s="1">
        <v>61</v>
      </c>
      <c r="C63" s="1">
        <v>72</v>
      </c>
      <c r="D63" s="1" t="s">
        <v>588</v>
      </c>
      <c r="E63" s="1" t="s">
        <v>629</v>
      </c>
      <c r="F63" s="1" t="s">
        <v>643</v>
      </c>
      <c r="G63" s="1" t="s">
        <v>649</v>
      </c>
      <c r="H63" s="1">
        <v>1.7083999999999999</v>
      </c>
      <c r="I63" s="1" t="s">
        <v>632</v>
      </c>
      <c r="J63" s="1" t="s">
        <v>686</v>
      </c>
      <c r="K63" s="7" t="s">
        <v>634</v>
      </c>
      <c r="L63" s="1" t="s">
        <v>640</v>
      </c>
      <c r="M63" s="1" t="s">
        <v>636</v>
      </c>
    </row>
    <row r="64" spans="1:13" x14ac:dyDescent="0.35">
      <c r="A64" s="1" t="s">
        <v>709</v>
      </c>
      <c r="B64" s="1">
        <v>62</v>
      </c>
      <c r="C64" s="1">
        <v>87</v>
      </c>
      <c r="D64" s="1" t="s">
        <v>588</v>
      </c>
      <c r="E64" s="1" t="s">
        <v>642</v>
      </c>
      <c r="F64" s="1" t="s">
        <v>643</v>
      </c>
      <c r="G64" s="1" t="s">
        <v>631</v>
      </c>
      <c r="H64" s="1">
        <v>22.997900000000001</v>
      </c>
      <c r="I64" s="1" t="s">
        <v>632</v>
      </c>
      <c r="J64" s="1" t="s">
        <v>639</v>
      </c>
      <c r="K64" s="7" t="s">
        <v>634</v>
      </c>
      <c r="L64" s="1" t="s">
        <v>640</v>
      </c>
      <c r="M64" s="1" t="s">
        <v>636</v>
      </c>
    </row>
    <row r="65" spans="1:13" x14ac:dyDescent="0.35">
      <c r="A65" s="1" t="s">
        <v>710</v>
      </c>
      <c r="B65" s="1">
        <v>63</v>
      </c>
      <c r="C65" s="1">
        <v>75</v>
      </c>
      <c r="D65" s="1" t="s">
        <v>588</v>
      </c>
      <c r="E65" s="1" t="s">
        <v>629</v>
      </c>
      <c r="F65" s="1" t="s">
        <v>630</v>
      </c>
      <c r="G65" s="1" t="s">
        <v>638</v>
      </c>
      <c r="H65" s="1">
        <v>21.8809</v>
      </c>
      <c r="I65" s="1" t="s">
        <v>644</v>
      </c>
      <c r="J65" s="1" t="s">
        <v>639</v>
      </c>
      <c r="K65" s="7" t="s">
        <v>634</v>
      </c>
      <c r="L65" s="1" t="s">
        <v>640</v>
      </c>
      <c r="M65" s="1" t="s">
        <v>636</v>
      </c>
    </row>
    <row r="66" spans="1:13" x14ac:dyDescent="0.35">
      <c r="A66" s="1" t="s">
        <v>711</v>
      </c>
      <c r="B66" s="1">
        <v>64</v>
      </c>
      <c r="C66" s="1">
        <v>74</v>
      </c>
      <c r="D66" s="1" t="s">
        <v>586</v>
      </c>
      <c r="E66" s="1" t="s">
        <v>647</v>
      </c>
      <c r="F66" s="1" t="s">
        <v>643</v>
      </c>
      <c r="G66" s="1" t="s">
        <v>631</v>
      </c>
      <c r="H66" s="1">
        <v>20.0411</v>
      </c>
      <c r="I66" s="1" t="s">
        <v>644</v>
      </c>
      <c r="J66" s="1" t="s">
        <v>639</v>
      </c>
      <c r="K66" s="7" t="s">
        <v>634</v>
      </c>
      <c r="L66" s="1" t="s">
        <v>640</v>
      </c>
      <c r="M66" s="1" t="s">
        <v>636</v>
      </c>
    </row>
    <row r="67" spans="1:13" x14ac:dyDescent="0.35">
      <c r="A67" s="1" t="s">
        <v>712</v>
      </c>
      <c r="B67" s="1">
        <v>65</v>
      </c>
      <c r="C67" s="1">
        <v>69</v>
      </c>
      <c r="D67" s="1" t="s">
        <v>586</v>
      </c>
      <c r="E67" s="1" t="s">
        <v>642</v>
      </c>
      <c r="F67" s="1" t="s">
        <v>643</v>
      </c>
      <c r="G67" s="1" t="s">
        <v>649</v>
      </c>
      <c r="H67" s="1">
        <v>4.7638999999999996</v>
      </c>
      <c r="I67" s="1" t="s">
        <v>644</v>
      </c>
      <c r="J67" s="1" t="s">
        <v>645</v>
      </c>
      <c r="K67" s="7" t="s">
        <v>634</v>
      </c>
      <c r="L67" s="1" t="s">
        <v>640</v>
      </c>
      <c r="M67" s="1" t="s">
        <v>636</v>
      </c>
    </row>
    <row r="68" spans="1:13" x14ac:dyDescent="0.35">
      <c r="A68" s="1" t="s">
        <v>713</v>
      </c>
      <c r="B68" s="1">
        <v>66</v>
      </c>
      <c r="C68" s="1">
        <v>76</v>
      </c>
      <c r="D68" s="1" t="s">
        <v>588</v>
      </c>
      <c r="E68" s="1" t="s">
        <v>629</v>
      </c>
      <c r="F68" s="1" t="s">
        <v>630</v>
      </c>
      <c r="G68" s="1" t="s">
        <v>649</v>
      </c>
      <c r="H68" s="1">
        <v>3.2899999999999999E-2</v>
      </c>
      <c r="I68" s="1" t="s">
        <v>644</v>
      </c>
      <c r="J68" s="1" t="s">
        <v>686</v>
      </c>
      <c r="K68" s="7" t="s">
        <v>634</v>
      </c>
      <c r="L68" s="1" t="s">
        <v>640</v>
      </c>
      <c r="M68" s="1" t="s">
        <v>636</v>
      </c>
    </row>
    <row r="69" spans="1:13" x14ac:dyDescent="0.35">
      <c r="A69" s="1" t="s">
        <v>714</v>
      </c>
      <c r="B69" s="1">
        <v>67</v>
      </c>
      <c r="C69" s="1">
        <v>71</v>
      </c>
      <c r="D69" s="1" t="s">
        <v>586</v>
      </c>
      <c r="E69" s="1" t="s">
        <v>629</v>
      </c>
      <c r="F69" s="1" t="s">
        <v>630</v>
      </c>
      <c r="G69" s="1" t="s">
        <v>631</v>
      </c>
      <c r="H69" s="1">
        <v>2.5297999999999998</v>
      </c>
      <c r="I69" s="1" t="s">
        <v>632</v>
      </c>
      <c r="J69" s="1" t="s">
        <v>633</v>
      </c>
      <c r="K69" s="7" t="s">
        <v>634</v>
      </c>
      <c r="L69" s="1" t="s">
        <v>640</v>
      </c>
      <c r="M69" s="1" t="s">
        <v>636</v>
      </c>
    </row>
    <row r="70" spans="1:13" x14ac:dyDescent="0.35">
      <c r="A70" s="1" t="s">
        <v>715</v>
      </c>
      <c r="B70" s="1">
        <v>68</v>
      </c>
      <c r="C70" s="1">
        <v>61</v>
      </c>
      <c r="D70" s="1" t="s">
        <v>588</v>
      </c>
      <c r="E70" s="1" t="s">
        <v>629</v>
      </c>
      <c r="F70" s="1" t="s">
        <v>643</v>
      </c>
      <c r="G70" s="1" t="s">
        <v>631</v>
      </c>
      <c r="H70" s="1">
        <v>7.9507000000000003</v>
      </c>
      <c r="I70" s="1" t="s">
        <v>632</v>
      </c>
      <c r="J70" s="1" t="s">
        <v>645</v>
      </c>
      <c r="K70" s="7" t="s">
        <v>634</v>
      </c>
      <c r="L70" s="1" t="s">
        <v>640</v>
      </c>
      <c r="M70" s="1" t="s">
        <v>636</v>
      </c>
    </row>
    <row r="71" spans="1:13" x14ac:dyDescent="0.35">
      <c r="A71" s="1" t="s">
        <v>716</v>
      </c>
      <c r="B71" s="1">
        <v>69</v>
      </c>
      <c r="C71" s="1">
        <v>67</v>
      </c>
      <c r="D71" s="1" t="s">
        <v>586</v>
      </c>
      <c r="E71" s="1" t="s">
        <v>629</v>
      </c>
      <c r="F71" s="1" t="s">
        <v>643</v>
      </c>
      <c r="G71" s="1" t="s">
        <v>631</v>
      </c>
      <c r="H71" s="1">
        <v>2.6282999999999999</v>
      </c>
      <c r="I71" s="1" t="s">
        <v>632</v>
      </c>
      <c r="J71" s="1" t="s">
        <v>633</v>
      </c>
      <c r="K71" s="7" t="s">
        <v>634</v>
      </c>
      <c r="L71" s="1" t="s">
        <v>640</v>
      </c>
      <c r="M71" s="1" t="s">
        <v>636</v>
      </c>
    </row>
    <row r="72" spans="1:13" x14ac:dyDescent="0.35">
      <c r="A72" s="1" t="s">
        <v>717</v>
      </c>
      <c r="B72" s="1">
        <v>70</v>
      </c>
      <c r="C72" s="1">
        <v>83</v>
      </c>
      <c r="D72" s="1" t="s">
        <v>588</v>
      </c>
      <c r="E72" s="1" t="s">
        <v>629</v>
      </c>
      <c r="F72" s="1" t="s">
        <v>630</v>
      </c>
      <c r="G72" s="1" t="s">
        <v>658</v>
      </c>
      <c r="H72" s="1">
        <v>1.2813000000000001</v>
      </c>
      <c r="I72" s="1" t="s">
        <v>632</v>
      </c>
      <c r="J72" s="1" t="s">
        <v>686</v>
      </c>
      <c r="K72" s="7" t="s">
        <v>634</v>
      </c>
      <c r="L72" s="1" t="s">
        <v>640</v>
      </c>
      <c r="M72" s="1" t="s">
        <v>636</v>
      </c>
    </row>
    <row r="73" spans="1:13" x14ac:dyDescent="0.35">
      <c r="A73" s="1" t="s">
        <v>718</v>
      </c>
      <c r="B73" s="1">
        <v>71</v>
      </c>
      <c r="C73" s="1">
        <v>71</v>
      </c>
      <c r="D73" s="1" t="s">
        <v>586</v>
      </c>
      <c r="E73" s="1" t="s">
        <v>629</v>
      </c>
      <c r="F73" s="1" t="s">
        <v>643</v>
      </c>
      <c r="G73" s="1" t="s">
        <v>631</v>
      </c>
      <c r="H73" s="1">
        <v>3.5154000000000001</v>
      </c>
      <c r="I73" s="1" t="s">
        <v>632</v>
      </c>
      <c r="J73" s="1" t="s">
        <v>645</v>
      </c>
      <c r="K73" s="7" t="s">
        <v>634</v>
      </c>
      <c r="L73" s="1" t="s">
        <v>640</v>
      </c>
      <c r="M73" s="1" t="s">
        <v>636</v>
      </c>
    </row>
    <row r="74" spans="1:13" x14ac:dyDescent="0.35">
      <c r="A74" s="1" t="s">
        <v>719</v>
      </c>
      <c r="B74" s="1">
        <v>72</v>
      </c>
      <c r="C74" s="1">
        <v>47</v>
      </c>
      <c r="D74" s="1" t="s">
        <v>588</v>
      </c>
      <c r="E74" s="1" t="s">
        <v>642</v>
      </c>
      <c r="F74" s="1" t="s">
        <v>643</v>
      </c>
      <c r="G74" s="1" t="s">
        <v>631</v>
      </c>
      <c r="H74" s="1">
        <v>2.2997999999999998</v>
      </c>
      <c r="I74" s="1" t="s">
        <v>632</v>
      </c>
      <c r="J74" s="1" t="s">
        <v>633</v>
      </c>
      <c r="K74" s="7" t="s">
        <v>634</v>
      </c>
      <c r="L74" s="1" t="s">
        <v>640</v>
      </c>
      <c r="M74" s="1" t="s">
        <v>636</v>
      </c>
    </row>
    <row r="75" spans="1:13" x14ac:dyDescent="0.35">
      <c r="A75" s="1" t="s">
        <v>720</v>
      </c>
      <c r="B75" s="1">
        <v>73</v>
      </c>
      <c r="C75" s="1">
        <v>57</v>
      </c>
      <c r="D75" s="1" t="s">
        <v>586</v>
      </c>
      <c r="E75" s="1" t="s">
        <v>629</v>
      </c>
      <c r="F75" s="1" t="s">
        <v>643</v>
      </c>
      <c r="G75" s="1" t="s">
        <v>631</v>
      </c>
      <c r="H75" s="1">
        <v>16.46</v>
      </c>
      <c r="I75" s="1" t="s">
        <v>644</v>
      </c>
      <c r="J75" s="1" t="s">
        <v>639</v>
      </c>
      <c r="K75" s="7" t="s">
        <v>634</v>
      </c>
      <c r="L75" s="1" t="s">
        <v>640</v>
      </c>
      <c r="M75" s="1" t="s">
        <v>636</v>
      </c>
    </row>
    <row r="76" spans="1:13" x14ac:dyDescent="0.35">
      <c r="A76" s="1" t="s">
        <v>721</v>
      </c>
      <c r="B76" s="1">
        <v>74</v>
      </c>
      <c r="C76" s="1">
        <v>42</v>
      </c>
      <c r="D76" s="1" t="s">
        <v>588</v>
      </c>
      <c r="E76" s="1" t="s">
        <v>629</v>
      </c>
      <c r="F76" s="1" t="s">
        <v>643</v>
      </c>
      <c r="G76" s="1" t="s">
        <v>631</v>
      </c>
      <c r="H76" s="1">
        <v>7.9836</v>
      </c>
      <c r="I76" s="1" t="s">
        <v>632</v>
      </c>
      <c r="J76" s="1" t="s">
        <v>645</v>
      </c>
      <c r="K76" s="7" t="s">
        <v>722</v>
      </c>
      <c r="L76" s="1" t="s">
        <v>640</v>
      </c>
      <c r="M76" s="1" t="s">
        <v>723</v>
      </c>
    </row>
    <row r="77" spans="1:13" x14ac:dyDescent="0.35">
      <c r="A77" s="1" t="s">
        <v>724</v>
      </c>
      <c r="B77" s="1">
        <v>75</v>
      </c>
      <c r="C77" s="1">
        <v>51</v>
      </c>
      <c r="D77" s="1" t="s">
        <v>586</v>
      </c>
      <c r="E77" s="1" t="s">
        <v>629</v>
      </c>
      <c r="F77" s="1" t="s">
        <v>643</v>
      </c>
      <c r="G77" s="1" t="s">
        <v>649</v>
      </c>
      <c r="H77" s="1">
        <v>14.882999999999999</v>
      </c>
      <c r="I77" s="1" t="s">
        <v>644</v>
      </c>
      <c r="J77" s="1" t="s">
        <v>667</v>
      </c>
      <c r="K77" s="7" t="s">
        <v>722</v>
      </c>
      <c r="L77" s="1" t="s">
        <v>640</v>
      </c>
      <c r="M77" s="1" t="s">
        <v>723</v>
      </c>
    </row>
    <row r="78" spans="1:13" x14ac:dyDescent="0.35">
      <c r="B78" s="1" t="s">
        <v>725</v>
      </c>
      <c r="C78" s="1">
        <v>59</v>
      </c>
      <c r="D78" s="1" t="s">
        <v>588</v>
      </c>
      <c r="E78" s="1" t="s">
        <v>629</v>
      </c>
      <c r="F78" s="1" t="s">
        <v>726</v>
      </c>
      <c r="G78" s="1" t="s">
        <v>638</v>
      </c>
      <c r="H78" s="1">
        <v>8.3666666666666671</v>
      </c>
      <c r="I78" s="1" t="s">
        <v>644</v>
      </c>
      <c r="J78" s="1" t="s">
        <v>645</v>
      </c>
      <c r="K78" s="1" t="s">
        <v>727</v>
      </c>
      <c r="L78" s="1" t="s">
        <v>728</v>
      </c>
      <c r="M78" s="1" t="s">
        <v>729</v>
      </c>
    </row>
    <row r="79" spans="1:13" x14ac:dyDescent="0.35">
      <c r="B79" s="1" t="s">
        <v>730</v>
      </c>
      <c r="C79" s="1">
        <v>64</v>
      </c>
      <c r="D79" s="1" t="s">
        <v>588</v>
      </c>
      <c r="E79" s="1" t="s">
        <v>629</v>
      </c>
      <c r="F79" s="1" t="s">
        <v>726</v>
      </c>
      <c r="G79" s="1" t="s">
        <v>631</v>
      </c>
      <c r="H79" s="1">
        <v>1.8333333333333333</v>
      </c>
      <c r="I79" s="1" t="s">
        <v>632</v>
      </c>
      <c r="J79" s="1" t="s">
        <v>731</v>
      </c>
      <c r="K79" s="1" t="s">
        <v>727</v>
      </c>
      <c r="L79" s="1" t="s">
        <v>728</v>
      </c>
      <c r="M79" s="1" t="s">
        <v>729</v>
      </c>
    </row>
    <row r="80" spans="1:13" x14ac:dyDescent="0.35">
      <c r="B80" s="1" t="s">
        <v>732</v>
      </c>
      <c r="C80" s="1">
        <v>73</v>
      </c>
      <c r="D80" s="1" t="s">
        <v>586</v>
      </c>
      <c r="E80" s="1" t="s">
        <v>629</v>
      </c>
      <c r="F80" s="1" t="s">
        <v>726</v>
      </c>
      <c r="G80" s="1" t="s">
        <v>631</v>
      </c>
      <c r="H80" s="1">
        <v>6.5</v>
      </c>
      <c r="I80" s="1" t="s">
        <v>632</v>
      </c>
      <c r="J80" s="1" t="s">
        <v>645</v>
      </c>
      <c r="K80" s="1" t="s">
        <v>733</v>
      </c>
      <c r="L80" s="1" t="s">
        <v>728</v>
      </c>
      <c r="M80" s="1" t="s">
        <v>734</v>
      </c>
    </row>
    <row r="81" spans="2:13" x14ac:dyDescent="0.35">
      <c r="B81" s="1" t="s">
        <v>735</v>
      </c>
      <c r="C81" s="1">
        <v>57</v>
      </c>
      <c r="D81" s="1" t="s">
        <v>588</v>
      </c>
      <c r="E81" s="1" t="s">
        <v>629</v>
      </c>
      <c r="F81" s="1" t="s">
        <v>726</v>
      </c>
      <c r="G81" s="1" t="s">
        <v>638</v>
      </c>
      <c r="H81" s="1">
        <v>14.5</v>
      </c>
      <c r="I81" s="1" t="s">
        <v>632</v>
      </c>
      <c r="J81" s="1" t="s">
        <v>639</v>
      </c>
      <c r="K81" s="1" t="s">
        <v>733</v>
      </c>
      <c r="L81" s="1" t="s">
        <v>728</v>
      </c>
      <c r="M81" s="1" t="s">
        <v>734</v>
      </c>
    </row>
    <row r="82" spans="2:13" x14ac:dyDescent="0.35">
      <c r="B82" s="1" t="s">
        <v>736</v>
      </c>
      <c r="C82" s="1">
        <v>57</v>
      </c>
      <c r="D82" s="1" t="s">
        <v>588</v>
      </c>
      <c r="E82" s="1" t="s">
        <v>629</v>
      </c>
      <c r="F82" s="1" t="s">
        <v>630</v>
      </c>
      <c r="G82" s="1" t="s">
        <v>631</v>
      </c>
      <c r="H82" s="1">
        <v>3.9666666666666668</v>
      </c>
      <c r="I82" s="1" t="s">
        <v>644</v>
      </c>
      <c r="J82" s="1" t="s">
        <v>645</v>
      </c>
      <c r="K82" s="1" t="s">
        <v>733</v>
      </c>
      <c r="L82" s="1" t="s">
        <v>728</v>
      </c>
      <c r="M82" s="1" t="s">
        <v>734</v>
      </c>
    </row>
    <row r="83" spans="2:13" x14ac:dyDescent="0.35">
      <c r="B83" s="1" t="s">
        <v>737</v>
      </c>
      <c r="C83" s="1">
        <v>61</v>
      </c>
      <c r="D83" s="1" t="s">
        <v>586</v>
      </c>
      <c r="E83" s="1" t="s">
        <v>738</v>
      </c>
      <c r="F83" s="1" t="s">
        <v>726</v>
      </c>
      <c r="G83" s="1" t="s">
        <v>638</v>
      </c>
      <c r="H83" s="1">
        <v>9.8000000000000007</v>
      </c>
      <c r="I83" s="1" t="s">
        <v>644</v>
      </c>
      <c r="J83" s="1" t="s">
        <v>639</v>
      </c>
      <c r="K83" s="1" t="s">
        <v>733</v>
      </c>
      <c r="L83" s="1" t="s">
        <v>728</v>
      </c>
      <c r="M83" s="1" t="s">
        <v>734</v>
      </c>
    </row>
    <row r="84" spans="2:13" x14ac:dyDescent="0.35">
      <c r="B84" s="1" t="s">
        <v>739</v>
      </c>
      <c r="C84" s="1">
        <v>50</v>
      </c>
      <c r="D84" s="1" t="s">
        <v>588</v>
      </c>
      <c r="E84" s="1" t="s">
        <v>642</v>
      </c>
      <c r="F84" s="1" t="s">
        <v>726</v>
      </c>
      <c r="G84" s="1" t="s">
        <v>631</v>
      </c>
      <c r="H84" s="1">
        <v>1.9</v>
      </c>
      <c r="I84" s="1" t="s">
        <v>632</v>
      </c>
      <c r="J84" s="1" t="s">
        <v>731</v>
      </c>
      <c r="K84" s="1" t="s">
        <v>733</v>
      </c>
      <c r="L84" s="1" t="s">
        <v>728</v>
      </c>
      <c r="M84" s="1" t="s">
        <v>734</v>
      </c>
    </row>
    <row r="85" spans="2:13" x14ac:dyDescent="0.35">
      <c r="B85" s="1" t="s">
        <v>740</v>
      </c>
      <c r="C85" s="1">
        <v>65</v>
      </c>
      <c r="D85" s="1" t="s">
        <v>586</v>
      </c>
      <c r="E85" s="1" t="s">
        <v>738</v>
      </c>
      <c r="F85" s="1" t="s">
        <v>726</v>
      </c>
      <c r="G85" s="1" t="s">
        <v>638</v>
      </c>
      <c r="H85" s="1">
        <v>4.2</v>
      </c>
      <c r="I85" s="1" t="s">
        <v>644</v>
      </c>
      <c r="J85" s="1" t="s">
        <v>639</v>
      </c>
      <c r="K85" s="1" t="s">
        <v>733</v>
      </c>
      <c r="L85" s="1" t="s">
        <v>728</v>
      </c>
      <c r="M85" s="1" t="s">
        <v>734</v>
      </c>
    </row>
    <row r="86" spans="2:13" x14ac:dyDescent="0.35">
      <c r="B86" s="1" t="s">
        <v>741</v>
      </c>
      <c r="C86" s="1">
        <v>80</v>
      </c>
      <c r="D86" s="1" t="s">
        <v>588</v>
      </c>
      <c r="E86" s="1" t="s">
        <v>629</v>
      </c>
      <c r="F86" s="1" t="s">
        <v>726</v>
      </c>
      <c r="G86" s="1" t="s">
        <v>649</v>
      </c>
      <c r="H86" s="1">
        <v>8.3000000000000007</v>
      </c>
      <c r="I86" s="1" t="s">
        <v>632</v>
      </c>
      <c r="J86" s="1" t="s">
        <v>639</v>
      </c>
      <c r="K86" s="1" t="s">
        <v>733</v>
      </c>
      <c r="L86" s="1" t="s">
        <v>728</v>
      </c>
      <c r="M86" s="1" t="s">
        <v>734</v>
      </c>
    </row>
    <row r="87" spans="2:13" x14ac:dyDescent="0.35">
      <c r="B87" s="1" t="s">
        <v>742</v>
      </c>
      <c r="C87" s="1">
        <v>59</v>
      </c>
      <c r="D87" s="1" t="s">
        <v>588</v>
      </c>
      <c r="E87" s="1" t="s">
        <v>738</v>
      </c>
      <c r="F87" s="1" t="s">
        <v>630</v>
      </c>
      <c r="G87" s="1" t="s">
        <v>649</v>
      </c>
      <c r="H87" s="1">
        <v>1.8666666666666667</v>
      </c>
      <c r="I87" s="1" t="s">
        <v>632</v>
      </c>
      <c r="J87" s="1" t="s">
        <v>731</v>
      </c>
      <c r="K87" s="1" t="s">
        <v>733</v>
      </c>
      <c r="L87" s="1" t="s">
        <v>728</v>
      </c>
      <c r="M87" s="1" t="s">
        <v>734</v>
      </c>
    </row>
    <row r="88" spans="2:13" x14ac:dyDescent="0.35">
      <c r="B88" s="1" t="s">
        <v>743</v>
      </c>
      <c r="C88" s="1">
        <v>63</v>
      </c>
      <c r="D88" s="1" t="s">
        <v>586</v>
      </c>
      <c r="E88" s="1" t="s">
        <v>629</v>
      </c>
      <c r="F88" s="1" t="s">
        <v>726</v>
      </c>
      <c r="G88" s="1" t="s">
        <v>638</v>
      </c>
      <c r="H88" s="1">
        <v>14.666666666666666</v>
      </c>
      <c r="I88" s="1" t="s">
        <v>644</v>
      </c>
      <c r="J88" s="1" t="s">
        <v>639</v>
      </c>
      <c r="K88" s="1" t="s">
        <v>733</v>
      </c>
      <c r="L88" s="1" t="s">
        <v>728</v>
      </c>
      <c r="M88" s="1" t="s">
        <v>734</v>
      </c>
    </row>
    <row r="89" spans="2:13" x14ac:dyDescent="0.35">
      <c r="B89" s="1" t="s">
        <v>744</v>
      </c>
      <c r="C89" s="1">
        <v>60</v>
      </c>
      <c r="D89" s="1" t="s">
        <v>588</v>
      </c>
      <c r="E89" s="1" t="s">
        <v>642</v>
      </c>
      <c r="F89" s="1" t="s">
        <v>726</v>
      </c>
      <c r="G89" s="1" t="s">
        <v>649</v>
      </c>
      <c r="H89" s="1">
        <v>3.2666666666666666</v>
      </c>
      <c r="I89" s="1" t="s">
        <v>632</v>
      </c>
      <c r="J89" s="1" t="s">
        <v>731</v>
      </c>
      <c r="K89" s="1" t="s">
        <v>733</v>
      </c>
      <c r="L89" s="1" t="s">
        <v>728</v>
      </c>
      <c r="M89" s="1" t="s">
        <v>734</v>
      </c>
    </row>
    <row r="90" spans="2:13" x14ac:dyDescent="0.35">
      <c r="B90" s="1" t="s">
        <v>745</v>
      </c>
      <c r="C90" s="1">
        <v>64</v>
      </c>
      <c r="D90" s="1" t="s">
        <v>586</v>
      </c>
      <c r="E90" s="1" t="s">
        <v>629</v>
      </c>
      <c r="F90" s="1" t="s">
        <v>726</v>
      </c>
      <c r="G90" s="1" t="s">
        <v>638</v>
      </c>
      <c r="H90" s="1">
        <v>8.1333333333333329</v>
      </c>
      <c r="I90" s="1" t="s">
        <v>632</v>
      </c>
      <c r="J90" s="1" t="s">
        <v>645</v>
      </c>
      <c r="K90" s="1" t="s">
        <v>733</v>
      </c>
      <c r="L90" s="1" t="s">
        <v>728</v>
      </c>
      <c r="M90" s="1" t="s">
        <v>734</v>
      </c>
    </row>
    <row r="91" spans="2:13" x14ac:dyDescent="0.35">
      <c r="B91" s="1" t="s">
        <v>746</v>
      </c>
      <c r="C91" s="1">
        <v>62</v>
      </c>
      <c r="D91" s="1" t="s">
        <v>586</v>
      </c>
      <c r="E91" s="1" t="s">
        <v>629</v>
      </c>
      <c r="F91" s="1" t="s">
        <v>726</v>
      </c>
      <c r="G91" s="1" t="s">
        <v>631</v>
      </c>
      <c r="H91" s="1">
        <v>3.5</v>
      </c>
      <c r="I91" s="1" t="s">
        <v>632</v>
      </c>
      <c r="J91" s="1" t="s">
        <v>645</v>
      </c>
      <c r="K91" s="1" t="s">
        <v>733</v>
      </c>
      <c r="L91" s="1" t="s">
        <v>728</v>
      </c>
      <c r="M91" s="1" t="s">
        <v>734</v>
      </c>
    </row>
    <row r="92" spans="2:13" x14ac:dyDescent="0.35">
      <c r="B92" s="1" t="s">
        <v>747</v>
      </c>
      <c r="C92" s="1">
        <v>56</v>
      </c>
      <c r="D92" s="1" t="s">
        <v>586</v>
      </c>
      <c r="E92" s="1" t="s">
        <v>629</v>
      </c>
      <c r="F92" s="1" t="s">
        <v>726</v>
      </c>
      <c r="G92" s="1" t="s">
        <v>631</v>
      </c>
      <c r="H92" s="1">
        <v>6.3</v>
      </c>
      <c r="I92" s="1" t="s">
        <v>632</v>
      </c>
      <c r="J92" s="1" t="s">
        <v>645</v>
      </c>
      <c r="K92" s="1" t="s">
        <v>733</v>
      </c>
      <c r="L92" s="1" t="s">
        <v>728</v>
      </c>
      <c r="M92" s="1" t="s">
        <v>734</v>
      </c>
    </row>
    <row r="93" spans="2:13" x14ac:dyDescent="0.35">
      <c r="B93" s="1" t="s">
        <v>748</v>
      </c>
      <c r="C93" s="1">
        <v>66</v>
      </c>
      <c r="D93" s="1" t="s">
        <v>588</v>
      </c>
      <c r="E93" s="1" t="s">
        <v>629</v>
      </c>
      <c r="F93" s="1" t="s">
        <v>726</v>
      </c>
      <c r="G93" s="1" t="s">
        <v>658</v>
      </c>
      <c r="H93" s="1">
        <v>14.6</v>
      </c>
      <c r="I93" s="1" t="s">
        <v>644</v>
      </c>
      <c r="J93" s="1" t="s">
        <v>639</v>
      </c>
      <c r="K93" s="1" t="s">
        <v>733</v>
      </c>
      <c r="L93" s="1" t="s">
        <v>728</v>
      </c>
      <c r="M93" s="1" t="s">
        <v>734</v>
      </c>
    </row>
    <row r="94" spans="2:13" x14ac:dyDescent="0.35">
      <c r="B94" s="1" t="s">
        <v>749</v>
      </c>
      <c r="C94" s="1">
        <v>56</v>
      </c>
      <c r="D94" s="1" t="s">
        <v>588</v>
      </c>
      <c r="E94" s="1" t="s">
        <v>629</v>
      </c>
      <c r="F94" s="1" t="s">
        <v>726</v>
      </c>
      <c r="G94" s="1" t="s">
        <v>631</v>
      </c>
      <c r="H94" s="1">
        <v>1.8</v>
      </c>
      <c r="I94" s="1" t="s">
        <v>632</v>
      </c>
      <c r="J94" s="1" t="s">
        <v>731</v>
      </c>
      <c r="K94" s="1" t="s">
        <v>733</v>
      </c>
      <c r="L94" s="1" t="s">
        <v>728</v>
      </c>
      <c r="M94" s="1" t="s">
        <v>734</v>
      </c>
    </row>
    <row r="95" spans="2:13" x14ac:dyDescent="0.35">
      <c r="B95" s="1" t="s">
        <v>750</v>
      </c>
      <c r="C95" s="1">
        <v>41</v>
      </c>
      <c r="D95" s="1" t="s">
        <v>586</v>
      </c>
      <c r="E95" s="1" t="s">
        <v>738</v>
      </c>
      <c r="F95" s="1" t="s">
        <v>726</v>
      </c>
      <c r="G95" s="1" t="s">
        <v>631</v>
      </c>
      <c r="H95" s="1">
        <v>1.8666666666666667</v>
      </c>
      <c r="I95" s="1" t="s">
        <v>632</v>
      </c>
      <c r="J95" s="1" t="s">
        <v>731</v>
      </c>
      <c r="K95" s="1" t="s">
        <v>733</v>
      </c>
      <c r="L95" s="1" t="s">
        <v>728</v>
      </c>
      <c r="M95" s="1" t="s">
        <v>734</v>
      </c>
    </row>
    <row r="96" spans="2:13" x14ac:dyDescent="0.35">
      <c r="B96" s="1" t="s">
        <v>751</v>
      </c>
      <c r="C96" s="1">
        <v>63</v>
      </c>
      <c r="D96" s="1" t="s">
        <v>588</v>
      </c>
      <c r="E96" s="1" t="s">
        <v>629</v>
      </c>
      <c r="F96" s="1" t="s">
        <v>726</v>
      </c>
      <c r="G96" s="1" t="s">
        <v>631</v>
      </c>
      <c r="H96" s="1">
        <v>1.3666666666666667</v>
      </c>
      <c r="I96" s="1" t="s">
        <v>632</v>
      </c>
      <c r="J96" s="1" t="s">
        <v>731</v>
      </c>
      <c r="K96" s="1" t="s">
        <v>733</v>
      </c>
      <c r="L96" s="1" t="s">
        <v>728</v>
      </c>
      <c r="M96" s="1" t="s">
        <v>734</v>
      </c>
    </row>
    <row r="97" spans="2:13" x14ac:dyDescent="0.35">
      <c r="B97" s="1" t="s">
        <v>752</v>
      </c>
      <c r="C97" s="1">
        <v>78</v>
      </c>
      <c r="D97" s="1" t="s">
        <v>586</v>
      </c>
      <c r="E97" s="1" t="s">
        <v>629</v>
      </c>
      <c r="F97" s="1" t="s">
        <v>726</v>
      </c>
      <c r="G97" s="1" t="s">
        <v>638</v>
      </c>
      <c r="H97" s="1">
        <v>10.433333333333334</v>
      </c>
      <c r="I97" s="1" t="s">
        <v>644</v>
      </c>
      <c r="J97" s="1" t="s">
        <v>639</v>
      </c>
      <c r="K97" s="1" t="s">
        <v>733</v>
      </c>
      <c r="L97" s="1" t="s">
        <v>728</v>
      </c>
      <c r="M97" s="1" t="s">
        <v>734</v>
      </c>
    </row>
    <row r="98" spans="2:13" x14ac:dyDescent="0.35">
      <c r="B98" s="1" t="s">
        <v>753</v>
      </c>
      <c r="C98" s="1">
        <v>60</v>
      </c>
      <c r="D98" s="1" t="s">
        <v>586</v>
      </c>
      <c r="E98" s="1" t="s">
        <v>629</v>
      </c>
      <c r="F98" s="1" t="s">
        <v>726</v>
      </c>
      <c r="G98" s="1" t="s">
        <v>638</v>
      </c>
      <c r="H98" s="1">
        <v>16.600000000000001</v>
      </c>
      <c r="I98" s="1" t="s">
        <v>644</v>
      </c>
      <c r="J98" s="1" t="s">
        <v>639</v>
      </c>
      <c r="K98" s="1" t="s">
        <v>733</v>
      </c>
      <c r="L98" s="1" t="s">
        <v>728</v>
      </c>
      <c r="M98" s="1" t="s">
        <v>734</v>
      </c>
    </row>
    <row r="99" spans="2:13" x14ac:dyDescent="0.35">
      <c r="B99" s="1" t="s">
        <v>754</v>
      </c>
      <c r="C99" s="1">
        <v>71</v>
      </c>
      <c r="D99" s="1" t="s">
        <v>588</v>
      </c>
      <c r="E99" s="1" t="s">
        <v>629</v>
      </c>
      <c r="F99" s="1" t="s">
        <v>726</v>
      </c>
      <c r="G99" s="1" t="s">
        <v>631</v>
      </c>
      <c r="H99" s="1">
        <v>2.1333333333333333</v>
      </c>
      <c r="I99" s="1" t="s">
        <v>632</v>
      </c>
      <c r="J99" s="1" t="s">
        <v>731</v>
      </c>
      <c r="K99" s="1" t="s">
        <v>733</v>
      </c>
      <c r="L99" s="1" t="s">
        <v>728</v>
      </c>
      <c r="M99" s="1" t="s">
        <v>734</v>
      </c>
    </row>
    <row r="100" spans="2:13" x14ac:dyDescent="0.35">
      <c r="B100" s="1" t="s">
        <v>755</v>
      </c>
      <c r="C100" s="1">
        <v>63</v>
      </c>
      <c r="D100" s="1" t="s">
        <v>586</v>
      </c>
      <c r="E100" s="1" t="s">
        <v>629</v>
      </c>
      <c r="F100" s="1" t="s">
        <v>756</v>
      </c>
      <c r="G100" s="1" t="s">
        <v>631</v>
      </c>
      <c r="H100" s="1">
        <v>8.3666666666666671</v>
      </c>
      <c r="I100" s="1" t="s">
        <v>644</v>
      </c>
      <c r="J100" s="1" t="s">
        <v>639</v>
      </c>
      <c r="K100" s="1" t="s">
        <v>733</v>
      </c>
      <c r="L100" s="1" t="s">
        <v>728</v>
      </c>
      <c r="M100" s="1" t="s">
        <v>734</v>
      </c>
    </row>
    <row r="101" spans="2:13" x14ac:dyDescent="0.35">
      <c r="B101" s="1" t="s">
        <v>757</v>
      </c>
      <c r="C101" s="1">
        <v>68</v>
      </c>
      <c r="D101" s="1" t="s">
        <v>588</v>
      </c>
      <c r="E101" s="1" t="s">
        <v>642</v>
      </c>
      <c r="F101" s="1" t="s">
        <v>630</v>
      </c>
      <c r="G101" s="1" t="s">
        <v>658</v>
      </c>
      <c r="H101" s="1">
        <v>27.3</v>
      </c>
      <c r="I101" s="1" t="s">
        <v>644</v>
      </c>
      <c r="J101" s="1" t="s">
        <v>639</v>
      </c>
      <c r="K101" s="1" t="s">
        <v>733</v>
      </c>
      <c r="L101" s="1" t="s">
        <v>728</v>
      </c>
      <c r="M101" s="1" t="s">
        <v>734</v>
      </c>
    </row>
    <row r="102" spans="2:13" x14ac:dyDescent="0.35">
      <c r="B102" s="1" t="s">
        <v>758</v>
      </c>
      <c r="C102" s="1">
        <v>64</v>
      </c>
      <c r="D102" s="1" t="s">
        <v>586</v>
      </c>
      <c r="E102" s="1" t="s">
        <v>738</v>
      </c>
      <c r="F102" s="1" t="s">
        <v>726</v>
      </c>
      <c r="G102" s="1" t="s">
        <v>631</v>
      </c>
      <c r="H102" s="1">
        <v>12.566666666666666</v>
      </c>
      <c r="I102" s="1" t="s">
        <v>644</v>
      </c>
      <c r="J102" s="1" t="s">
        <v>639</v>
      </c>
      <c r="K102" s="1" t="s">
        <v>733</v>
      </c>
      <c r="L102" s="1" t="s">
        <v>728</v>
      </c>
      <c r="M102" s="1" t="s">
        <v>734</v>
      </c>
    </row>
    <row r="103" spans="2:13" x14ac:dyDescent="0.35">
      <c r="B103" s="1" t="s">
        <v>759</v>
      </c>
      <c r="C103" s="1">
        <v>59</v>
      </c>
      <c r="D103" s="1" t="s">
        <v>588</v>
      </c>
      <c r="E103" s="1" t="s">
        <v>738</v>
      </c>
      <c r="F103" s="1" t="s">
        <v>726</v>
      </c>
      <c r="G103" s="1" t="s">
        <v>631</v>
      </c>
      <c r="H103" s="1">
        <v>8.3333333333333339</v>
      </c>
      <c r="I103" s="1" t="s">
        <v>632</v>
      </c>
      <c r="J103" s="1" t="s">
        <v>645</v>
      </c>
      <c r="K103" s="1" t="s">
        <v>733</v>
      </c>
      <c r="L103" s="1" t="s">
        <v>728</v>
      </c>
      <c r="M103" s="1" t="s">
        <v>734</v>
      </c>
    </row>
    <row r="104" spans="2:13" x14ac:dyDescent="0.35">
      <c r="B104" s="1" t="s">
        <v>760</v>
      </c>
      <c r="C104" s="1">
        <v>51</v>
      </c>
      <c r="D104" s="1" t="s">
        <v>586</v>
      </c>
      <c r="E104" s="1" t="s">
        <v>629</v>
      </c>
      <c r="F104" s="1" t="s">
        <v>630</v>
      </c>
      <c r="G104" s="1" t="s">
        <v>649</v>
      </c>
      <c r="H104" s="1">
        <v>3.4333333333333331</v>
      </c>
      <c r="I104" s="1" t="s">
        <v>632</v>
      </c>
      <c r="J104" s="1" t="s">
        <v>731</v>
      </c>
      <c r="K104" s="1" t="s">
        <v>733</v>
      </c>
      <c r="L104" s="1" t="s">
        <v>728</v>
      </c>
      <c r="M104" s="1" t="s">
        <v>734</v>
      </c>
    </row>
    <row r="105" spans="2:13" x14ac:dyDescent="0.35">
      <c r="B105" s="1" t="s">
        <v>761</v>
      </c>
      <c r="C105" s="1">
        <v>66</v>
      </c>
      <c r="D105" s="1" t="s">
        <v>588</v>
      </c>
      <c r="E105" s="1" t="s">
        <v>738</v>
      </c>
      <c r="F105" s="1" t="s">
        <v>726</v>
      </c>
      <c r="G105" s="1" t="s">
        <v>649</v>
      </c>
      <c r="H105" s="1">
        <v>2.0666666666666669</v>
      </c>
      <c r="I105" s="1" t="s">
        <v>632</v>
      </c>
      <c r="J105" s="1" t="s">
        <v>731</v>
      </c>
      <c r="K105" s="1" t="s">
        <v>733</v>
      </c>
      <c r="L105" s="1" t="s">
        <v>728</v>
      </c>
      <c r="M105" s="1" t="s">
        <v>734</v>
      </c>
    </row>
    <row r="106" spans="2:13" x14ac:dyDescent="0.35">
      <c r="B106" s="1" t="s">
        <v>762</v>
      </c>
      <c r="C106" s="1">
        <v>71</v>
      </c>
      <c r="D106" s="1" t="s">
        <v>586</v>
      </c>
      <c r="E106" s="1" t="s">
        <v>629</v>
      </c>
      <c r="F106" s="1" t="s">
        <v>726</v>
      </c>
      <c r="G106" s="1" t="s">
        <v>658</v>
      </c>
      <c r="H106" s="1">
        <v>4.1333333333333337</v>
      </c>
      <c r="I106" s="1" t="s">
        <v>632</v>
      </c>
      <c r="J106" s="1" t="s">
        <v>645</v>
      </c>
      <c r="K106" s="1" t="s">
        <v>733</v>
      </c>
      <c r="L106" s="1" t="s">
        <v>728</v>
      </c>
      <c r="M106" s="1" t="s">
        <v>734</v>
      </c>
    </row>
    <row r="107" spans="2:13" x14ac:dyDescent="0.35">
      <c r="B107" s="1" t="s">
        <v>763</v>
      </c>
      <c r="C107" s="1">
        <v>57</v>
      </c>
      <c r="D107" s="1" t="s">
        <v>586</v>
      </c>
      <c r="E107" s="1" t="s">
        <v>629</v>
      </c>
      <c r="F107" s="1" t="s">
        <v>726</v>
      </c>
      <c r="G107" s="1" t="s">
        <v>658</v>
      </c>
      <c r="H107" s="1">
        <v>6.2666666666666666</v>
      </c>
      <c r="I107" s="1" t="s">
        <v>632</v>
      </c>
      <c r="J107" s="1" t="s">
        <v>645</v>
      </c>
      <c r="K107" s="1" t="s">
        <v>733</v>
      </c>
      <c r="L107" s="1" t="s">
        <v>728</v>
      </c>
      <c r="M107" s="1" t="s">
        <v>734</v>
      </c>
    </row>
    <row r="108" spans="2:13" x14ac:dyDescent="0.35">
      <c r="B108" s="1" t="s">
        <v>764</v>
      </c>
      <c r="C108" s="1">
        <v>49</v>
      </c>
      <c r="D108" s="1" t="s">
        <v>588</v>
      </c>
      <c r="E108" s="1" t="s">
        <v>642</v>
      </c>
      <c r="F108" s="1" t="s">
        <v>726</v>
      </c>
      <c r="G108" s="1" t="s">
        <v>638</v>
      </c>
      <c r="H108" s="1">
        <v>1.9</v>
      </c>
      <c r="I108" s="1" t="s">
        <v>632</v>
      </c>
      <c r="J108" s="1" t="s">
        <v>731</v>
      </c>
      <c r="K108" s="1" t="s">
        <v>733</v>
      </c>
      <c r="L108" s="1" t="s">
        <v>728</v>
      </c>
      <c r="M108" s="1" t="s">
        <v>734</v>
      </c>
    </row>
    <row r="109" spans="2:13" x14ac:dyDescent="0.35">
      <c r="B109" s="1" t="s">
        <v>765</v>
      </c>
      <c r="C109" s="1">
        <v>68</v>
      </c>
      <c r="D109" s="1" t="s">
        <v>586</v>
      </c>
      <c r="E109" s="1" t="s">
        <v>642</v>
      </c>
      <c r="F109" s="1" t="s">
        <v>726</v>
      </c>
      <c r="G109" s="1" t="s">
        <v>631</v>
      </c>
      <c r="H109" s="1">
        <v>8.3333333333333339</v>
      </c>
      <c r="I109" s="1" t="s">
        <v>632</v>
      </c>
      <c r="J109" s="1" t="s">
        <v>645</v>
      </c>
      <c r="K109" s="1" t="s">
        <v>733</v>
      </c>
      <c r="L109" s="1" t="s">
        <v>728</v>
      </c>
      <c r="M109" s="1" t="s">
        <v>734</v>
      </c>
    </row>
    <row r="110" spans="2:13" x14ac:dyDescent="0.35">
      <c r="B110" s="1" t="s">
        <v>766</v>
      </c>
      <c r="C110" s="1">
        <v>76</v>
      </c>
      <c r="D110" s="1" t="s">
        <v>586</v>
      </c>
      <c r="E110" s="1" t="s">
        <v>642</v>
      </c>
      <c r="F110" s="1" t="s">
        <v>726</v>
      </c>
      <c r="G110" s="1" t="s">
        <v>649</v>
      </c>
      <c r="H110" s="1">
        <v>1.9333333333333333</v>
      </c>
      <c r="I110" s="1" t="s">
        <v>632</v>
      </c>
      <c r="J110" s="1" t="s">
        <v>731</v>
      </c>
      <c r="K110" s="1" t="s">
        <v>733</v>
      </c>
      <c r="L110" s="1" t="s">
        <v>728</v>
      </c>
      <c r="M110" s="1" t="s">
        <v>734</v>
      </c>
    </row>
    <row r="111" spans="2:13" x14ac:dyDescent="0.35">
      <c r="B111" s="8" t="s">
        <v>767</v>
      </c>
      <c r="C111" s="8">
        <v>57</v>
      </c>
      <c r="D111" s="8" t="s">
        <v>586</v>
      </c>
      <c r="E111" s="8" t="s">
        <v>629</v>
      </c>
      <c r="F111" s="8" t="s">
        <v>726</v>
      </c>
      <c r="G111" s="8" t="s">
        <v>638</v>
      </c>
      <c r="H111" s="8">
        <v>4.4333333333333336</v>
      </c>
      <c r="I111" s="8" t="s">
        <v>644</v>
      </c>
      <c r="J111" s="8" t="s">
        <v>639</v>
      </c>
      <c r="K111" s="8" t="s">
        <v>733</v>
      </c>
      <c r="L111" s="8" t="s">
        <v>728</v>
      </c>
      <c r="M111" s="8" t="s">
        <v>734</v>
      </c>
    </row>
  </sheetData>
  <phoneticPr fontId="18" type="noConversion"/>
  <conditionalFormatting sqref="B78:B1048576">
    <cfRule type="duplicateValues" dxfId="0" priority="1"/>
  </conditionalFormatting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9A1C6C-0171-49D9-AADF-F757ADE7993F}">
  <dimension ref="A1:J633"/>
  <sheetViews>
    <sheetView workbookViewId="0"/>
  </sheetViews>
  <sheetFormatPr defaultColWidth="8.25" defaultRowHeight="15.5" x14ac:dyDescent="0.35"/>
  <cols>
    <col min="1" max="1" width="11.58203125" style="1" customWidth="1"/>
    <col min="2" max="2" width="7" style="1" customWidth="1"/>
    <col min="3" max="3" width="8.25" style="1"/>
    <col min="4" max="4" width="7.4140625" style="1" customWidth="1"/>
    <col min="5" max="5" width="14.1640625" style="1" customWidth="1"/>
    <col min="6" max="6" width="10.58203125" style="1" customWidth="1"/>
    <col min="7" max="7" width="14.25" style="1" bestFit="1" customWidth="1"/>
    <col min="8" max="8" width="23.5" style="1" bestFit="1" customWidth="1"/>
    <col min="9" max="9" width="24.9140625" style="1" bestFit="1" customWidth="1"/>
    <col min="10" max="10" width="24" style="1" bestFit="1" customWidth="1"/>
    <col min="11" max="16384" width="8.25" style="1"/>
  </cols>
  <sheetData>
    <row r="1" spans="1:10" x14ac:dyDescent="0.35">
      <c r="A1" s="2" t="s">
        <v>1427</v>
      </c>
    </row>
    <row r="2" spans="1:10" x14ac:dyDescent="0.35">
      <c r="A2" s="3" t="s">
        <v>768</v>
      </c>
      <c r="B2" s="3" t="s">
        <v>619</v>
      </c>
      <c r="C2" s="3" t="s">
        <v>620</v>
      </c>
      <c r="D2" s="3" t="s">
        <v>769</v>
      </c>
      <c r="E2" s="3" t="s">
        <v>1428</v>
      </c>
      <c r="F2" s="3" t="s">
        <v>1429</v>
      </c>
      <c r="G2" s="3" t="s">
        <v>770</v>
      </c>
      <c r="H2" s="3" t="s">
        <v>771</v>
      </c>
      <c r="I2" s="3" t="s">
        <v>772</v>
      </c>
      <c r="J2" s="3" t="s">
        <v>773</v>
      </c>
    </row>
    <row r="3" spans="1:10" x14ac:dyDescent="0.35">
      <c r="A3" s="1" t="s">
        <v>774</v>
      </c>
      <c r="B3" s="1" t="s">
        <v>590</v>
      </c>
      <c r="C3" s="1" t="s">
        <v>586</v>
      </c>
      <c r="D3" s="1" t="s">
        <v>775</v>
      </c>
      <c r="E3" s="1">
        <v>9.4333333333333336</v>
      </c>
      <c r="F3" s="1" t="s">
        <v>632</v>
      </c>
      <c r="G3" s="1" t="s">
        <v>633</v>
      </c>
      <c r="H3" s="1" t="s">
        <v>776</v>
      </c>
      <c r="I3" s="1" t="s">
        <v>777</v>
      </c>
      <c r="J3" s="1" t="s">
        <v>778</v>
      </c>
    </row>
    <row r="4" spans="1:10" x14ac:dyDescent="0.35">
      <c r="A4" s="1" t="s">
        <v>779</v>
      </c>
      <c r="B4" s="1" t="s">
        <v>590</v>
      </c>
      <c r="C4" s="1" t="s">
        <v>586</v>
      </c>
      <c r="D4" s="1" t="s">
        <v>775</v>
      </c>
      <c r="E4" s="1">
        <v>37.966666666666669</v>
      </c>
      <c r="F4" s="1" t="s">
        <v>632</v>
      </c>
      <c r="G4" s="1" t="s">
        <v>780</v>
      </c>
      <c r="H4" s="1" t="s">
        <v>776</v>
      </c>
      <c r="I4" s="1" t="s">
        <v>777</v>
      </c>
      <c r="J4" s="1" t="s">
        <v>778</v>
      </c>
    </row>
    <row r="5" spans="1:10" x14ac:dyDescent="0.35">
      <c r="A5" s="1" t="s">
        <v>781</v>
      </c>
      <c r="B5" s="1" t="s">
        <v>590</v>
      </c>
      <c r="C5" s="1" t="s">
        <v>586</v>
      </c>
      <c r="D5" s="1" t="s">
        <v>775</v>
      </c>
      <c r="E5" s="1">
        <v>31.266666666666666</v>
      </c>
      <c r="F5" s="1" t="s">
        <v>632</v>
      </c>
      <c r="G5" s="1" t="s">
        <v>780</v>
      </c>
      <c r="H5" s="1" t="s">
        <v>776</v>
      </c>
      <c r="I5" s="1" t="s">
        <v>782</v>
      </c>
      <c r="J5" s="1" t="s">
        <v>778</v>
      </c>
    </row>
    <row r="6" spans="1:10" x14ac:dyDescent="0.35">
      <c r="A6" s="1" t="s">
        <v>783</v>
      </c>
      <c r="B6" s="1" t="s">
        <v>590</v>
      </c>
      <c r="C6" s="1" t="s">
        <v>586</v>
      </c>
      <c r="D6" s="1" t="s">
        <v>775</v>
      </c>
      <c r="E6" s="1">
        <v>26.3</v>
      </c>
      <c r="F6" s="1" t="s">
        <v>644</v>
      </c>
      <c r="G6" s="1" t="s">
        <v>780</v>
      </c>
      <c r="H6" s="1" t="s">
        <v>784</v>
      </c>
      <c r="I6" s="1" t="s">
        <v>785</v>
      </c>
      <c r="J6" s="1" t="s">
        <v>778</v>
      </c>
    </row>
    <row r="7" spans="1:10" x14ac:dyDescent="0.35">
      <c r="A7" s="1" t="s">
        <v>786</v>
      </c>
      <c r="B7" s="1" t="s">
        <v>590</v>
      </c>
      <c r="C7" s="1" t="s">
        <v>586</v>
      </c>
      <c r="D7" s="1" t="s">
        <v>775</v>
      </c>
      <c r="E7" s="1">
        <v>17.366666666666667</v>
      </c>
      <c r="F7" s="1" t="s">
        <v>632</v>
      </c>
      <c r="G7" s="1" t="s">
        <v>787</v>
      </c>
      <c r="H7" s="1" t="s">
        <v>784</v>
      </c>
      <c r="I7" s="1" t="s">
        <v>785</v>
      </c>
      <c r="J7" s="1" t="s">
        <v>778</v>
      </c>
    </row>
    <row r="8" spans="1:10" x14ac:dyDescent="0.35">
      <c r="A8" s="1" t="s">
        <v>788</v>
      </c>
      <c r="B8" s="1" t="s">
        <v>590</v>
      </c>
      <c r="C8" s="1" t="s">
        <v>586</v>
      </c>
      <c r="D8" s="1" t="s">
        <v>775</v>
      </c>
      <c r="E8" s="1">
        <v>26</v>
      </c>
      <c r="F8" s="1" t="s">
        <v>644</v>
      </c>
      <c r="G8" s="1" t="s">
        <v>780</v>
      </c>
      <c r="H8" s="1" t="s">
        <v>784</v>
      </c>
      <c r="I8" s="1" t="s">
        <v>785</v>
      </c>
      <c r="J8" s="1" t="s">
        <v>778</v>
      </c>
    </row>
    <row r="9" spans="1:10" x14ac:dyDescent="0.35">
      <c r="A9" s="1" t="s">
        <v>789</v>
      </c>
      <c r="B9" s="1" t="s">
        <v>590</v>
      </c>
      <c r="C9" s="1" t="s">
        <v>586</v>
      </c>
      <c r="D9" s="1" t="s">
        <v>775</v>
      </c>
      <c r="E9" s="1">
        <v>5.333333333333333</v>
      </c>
      <c r="F9" s="1" t="s">
        <v>632</v>
      </c>
      <c r="G9" s="1" t="s">
        <v>633</v>
      </c>
      <c r="H9" s="1" t="s">
        <v>776</v>
      </c>
      <c r="I9" s="1" t="s">
        <v>777</v>
      </c>
      <c r="J9" s="1" t="s">
        <v>778</v>
      </c>
    </row>
    <row r="10" spans="1:10" x14ac:dyDescent="0.35">
      <c r="A10" s="1" t="s">
        <v>790</v>
      </c>
      <c r="B10" s="1" t="s">
        <v>590</v>
      </c>
      <c r="C10" s="1" t="s">
        <v>586</v>
      </c>
      <c r="D10" s="1" t="s">
        <v>775</v>
      </c>
      <c r="E10" s="1">
        <v>16.866666666666667</v>
      </c>
      <c r="F10" s="1" t="s">
        <v>644</v>
      </c>
      <c r="G10" s="1" t="s">
        <v>633</v>
      </c>
      <c r="H10" s="1" t="s">
        <v>784</v>
      </c>
      <c r="I10" s="1" t="s">
        <v>785</v>
      </c>
      <c r="J10" s="1" t="s">
        <v>778</v>
      </c>
    </row>
    <row r="11" spans="1:10" x14ac:dyDescent="0.35">
      <c r="A11" s="1" t="s">
        <v>791</v>
      </c>
      <c r="B11" s="1" t="s">
        <v>590</v>
      </c>
      <c r="C11" s="1" t="s">
        <v>586</v>
      </c>
      <c r="D11" s="1" t="s">
        <v>775</v>
      </c>
      <c r="E11" s="1">
        <v>17.366666666666667</v>
      </c>
      <c r="F11" s="1" t="s">
        <v>632</v>
      </c>
      <c r="G11" s="1" t="s">
        <v>633</v>
      </c>
      <c r="H11" s="1" t="s">
        <v>784</v>
      </c>
      <c r="I11" s="1" t="s">
        <v>792</v>
      </c>
      <c r="J11" s="1" t="s">
        <v>778</v>
      </c>
    </row>
    <row r="12" spans="1:10" x14ac:dyDescent="0.35">
      <c r="A12" s="1" t="s">
        <v>793</v>
      </c>
      <c r="B12" s="1" t="s">
        <v>590</v>
      </c>
      <c r="C12" s="1" t="s">
        <v>586</v>
      </c>
      <c r="D12" s="1" t="s">
        <v>775</v>
      </c>
      <c r="E12" s="1">
        <v>3.9333333333333331</v>
      </c>
      <c r="F12" s="1" t="s">
        <v>632</v>
      </c>
      <c r="G12" s="1" t="s">
        <v>633</v>
      </c>
      <c r="H12" s="1" t="s">
        <v>784</v>
      </c>
      <c r="I12" s="1" t="s">
        <v>792</v>
      </c>
      <c r="J12" s="1" t="s">
        <v>778</v>
      </c>
    </row>
    <row r="13" spans="1:10" x14ac:dyDescent="0.35">
      <c r="A13" s="1" t="s">
        <v>794</v>
      </c>
      <c r="B13" s="1" t="s">
        <v>590</v>
      </c>
      <c r="C13" s="1" t="s">
        <v>586</v>
      </c>
      <c r="D13" s="1" t="s">
        <v>775</v>
      </c>
      <c r="E13" s="1">
        <v>9.8333333333333339</v>
      </c>
      <c r="F13" s="1" t="s">
        <v>632</v>
      </c>
      <c r="G13" s="1" t="s">
        <v>633</v>
      </c>
      <c r="H13" s="1" t="s">
        <v>776</v>
      </c>
      <c r="I13" s="1" t="s">
        <v>777</v>
      </c>
      <c r="J13" s="1" t="s">
        <v>778</v>
      </c>
    </row>
    <row r="14" spans="1:10" x14ac:dyDescent="0.35">
      <c r="A14" s="1" t="s">
        <v>795</v>
      </c>
      <c r="B14" s="1" t="s">
        <v>590</v>
      </c>
      <c r="C14" s="1" t="s">
        <v>586</v>
      </c>
      <c r="D14" s="1" t="s">
        <v>775</v>
      </c>
      <c r="E14" s="1">
        <v>43.866666666666667</v>
      </c>
      <c r="F14" s="1" t="s">
        <v>644</v>
      </c>
      <c r="G14" s="1" t="s">
        <v>780</v>
      </c>
      <c r="H14" s="1" t="s">
        <v>776</v>
      </c>
      <c r="I14" s="1" t="s">
        <v>777</v>
      </c>
      <c r="J14" s="1" t="s">
        <v>778</v>
      </c>
    </row>
    <row r="15" spans="1:10" x14ac:dyDescent="0.35">
      <c r="A15" s="1" t="s">
        <v>796</v>
      </c>
      <c r="B15" s="1" t="s">
        <v>590</v>
      </c>
      <c r="C15" s="1" t="s">
        <v>586</v>
      </c>
      <c r="D15" s="1" t="s">
        <v>775</v>
      </c>
      <c r="E15" s="1">
        <v>8.6666666666666661</v>
      </c>
      <c r="F15" s="1" t="s">
        <v>632</v>
      </c>
      <c r="G15" s="1" t="s">
        <v>633</v>
      </c>
      <c r="H15" s="1" t="s">
        <v>776</v>
      </c>
      <c r="I15" s="1" t="s">
        <v>777</v>
      </c>
      <c r="J15" s="1" t="s">
        <v>778</v>
      </c>
    </row>
    <row r="16" spans="1:10" x14ac:dyDescent="0.35">
      <c r="A16" s="1" t="s">
        <v>797</v>
      </c>
      <c r="B16" s="1" t="s">
        <v>590</v>
      </c>
      <c r="C16" s="1" t="s">
        <v>586</v>
      </c>
      <c r="D16" s="1" t="s">
        <v>775</v>
      </c>
      <c r="E16" s="1">
        <v>43.7</v>
      </c>
      <c r="F16" s="1" t="s">
        <v>644</v>
      </c>
      <c r="G16" s="1" t="s">
        <v>780</v>
      </c>
      <c r="H16" s="1" t="s">
        <v>776</v>
      </c>
      <c r="I16" s="1" t="s">
        <v>777</v>
      </c>
      <c r="J16" s="1" t="s">
        <v>778</v>
      </c>
    </row>
    <row r="17" spans="1:10" x14ac:dyDescent="0.35">
      <c r="A17" s="1" t="s">
        <v>798</v>
      </c>
      <c r="B17" s="1" t="s">
        <v>590</v>
      </c>
      <c r="C17" s="1" t="s">
        <v>586</v>
      </c>
      <c r="D17" s="1" t="s">
        <v>775</v>
      </c>
      <c r="E17" s="1">
        <v>43.533333333333331</v>
      </c>
      <c r="F17" s="1" t="s">
        <v>644</v>
      </c>
      <c r="G17" s="1" t="s">
        <v>780</v>
      </c>
      <c r="H17" s="1" t="s">
        <v>776</v>
      </c>
      <c r="I17" s="1" t="s">
        <v>777</v>
      </c>
      <c r="J17" s="1" t="s">
        <v>778</v>
      </c>
    </row>
    <row r="18" spans="1:10" x14ac:dyDescent="0.35">
      <c r="A18" s="1" t="s">
        <v>799</v>
      </c>
      <c r="B18" s="1" t="s">
        <v>590</v>
      </c>
      <c r="C18" s="1" t="s">
        <v>586</v>
      </c>
      <c r="D18" s="1" t="s">
        <v>775</v>
      </c>
      <c r="E18" s="1">
        <v>6.4</v>
      </c>
      <c r="F18" s="1" t="s">
        <v>632</v>
      </c>
      <c r="G18" s="1" t="s">
        <v>633</v>
      </c>
      <c r="H18" s="1" t="s">
        <v>784</v>
      </c>
      <c r="I18" s="1" t="s">
        <v>792</v>
      </c>
      <c r="J18" s="1" t="s">
        <v>778</v>
      </c>
    </row>
    <row r="19" spans="1:10" x14ac:dyDescent="0.35">
      <c r="A19" s="1" t="s">
        <v>800</v>
      </c>
      <c r="B19" s="1" t="s">
        <v>590</v>
      </c>
      <c r="C19" s="1" t="s">
        <v>586</v>
      </c>
      <c r="D19" s="1" t="s">
        <v>775</v>
      </c>
      <c r="E19" s="1">
        <v>25.733333333333334</v>
      </c>
      <c r="F19" s="1" t="s">
        <v>644</v>
      </c>
      <c r="G19" s="1" t="s">
        <v>780</v>
      </c>
      <c r="H19" s="1" t="s">
        <v>784</v>
      </c>
      <c r="I19" s="1" t="s">
        <v>785</v>
      </c>
      <c r="J19" s="1" t="s">
        <v>778</v>
      </c>
    </row>
    <row r="20" spans="1:10" x14ac:dyDescent="0.35">
      <c r="A20" s="1" t="s">
        <v>801</v>
      </c>
      <c r="B20" s="1" t="s">
        <v>590</v>
      </c>
      <c r="C20" s="1" t="s">
        <v>586</v>
      </c>
      <c r="D20" s="1" t="s">
        <v>802</v>
      </c>
      <c r="E20" s="1">
        <v>6.2</v>
      </c>
      <c r="F20" s="1" t="s">
        <v>632</v>
      </c>
      <c r="G20" s="1" t="s">
        <v>633</v>
      </c>
      <c r="H20" s="1" t="s">
        <v>784</v>
      </c>
      <c r="I20" s="1" t="s">
        <v>785</v>
      </c>
      <c r="J20" s="1" t="s">
        <v>778</v>
      </c>
    </row>
    <row r="21" spans="1:10" x14ac:dyDescent="0.35">
      <c r="A21" s="1" t="s">
        <v>803</v>
      </c>
      <c r="B21" s="1" t="s">
        <v>590</v>
      </c>
      <c r="C21" s="1" t="s">
        <v>586</v>
      </c>
      <c r="D21" s="1" t="s">
        <v>775</v>
      </c>
      <c r="E21" s="1">
        <v>29.166666666666668</v>
      </c>
      <c r="F21" s="1" t="s">
        <v>644</v>
      </c>
      <c r="G21" s="1" t="s">
        <v>780</v>
      </c>
      <c r="H21" s="1" t="s">
        <v>784</v>
      </c>
      <c r="I21" s="1" t="s">
        <v>792</v>
      </c>
      <c r="J21" s="1" t="s">
        <v>778</v>
      </c>
    </row>
    <row r="22" spans="1:10" x14ac:dyDescent="0.35">
      <c r="A22" s="1" t="s">
        <v>804</v>
      </c>
      <c r="B22" s="1" t="s">
        <v>590</v>
      </c>
      <c r="C22" s="1" t="s">
        <v>586</v>
      </c>
      <c r="D22" s="1" t="s">
        <v>805</v>
      </c>
      <c r="E22" s="1">
        <v>33.200000000000003</v>
      </c>
      <c r="F22" s="1" t="s">
        <v>644</v>
      </c>
      <c r="G22" s="1" t="s">
        <v>645</v>
      </c>
      <c r="H22" s="1" t="s">
        <v>784</v>
      </c>
      <c r="I22" s="1" t="s">
        <v>785</v>
      </c>
      <c r="J22" s="1" t="s">
        <v>778</v>
      </c>
    </row>
    <row r="23" spans="1:10" x14ac:dyDescent="0.35">
      <c r="A23" s="1" t="s">
        <v>806</v>
      </c>
      <c r="B23" s="1" t="s">
        <v>590</v>
      </c>
      <c r="C23" s="1" t="s">
        <v>586</v>
      </c>
      <c r="D23" s="1" t="s">
        <v>775</v>
      </c>
      <c r="E23" s="1">
        <v>20.399999999999999</v>
      </c>
      <c r="F23" s="1" t="s">
        <v>644</v>
      </c>
      <c r="G23" s="1" t="s">
        <v>780</v>
      </c>
      <c r="H23" s="1" t="s">
        <v>784</v>
      </c>
      <c r="I23" s="1" t="s">
        <v>785</v>
      </c>
      <c r="J23" s="1" t="s">
        <v>778</v>
      </c>
    </row>
    <row r="24" spans="1:10" x14ac:dyDescent="0.35">
      <c r="A24" s="1" t="s">
        <v>807</v>
      </c>
      <c r="B24" s="1" t="s">
        <v>590</v>
      </c>
      <c r="C24" s="1" t="s">
        <v>586</v>
      </c>
      <c r="D24" s="1" t="s">
        <v>805</v>
      </c>
      <c r="E24" s="1">
        <v>26.4</v>
      </c>
      <c r="F24" s="1" t="s">
        <v>644</v>
      </c>
      <c r="G24" s="1" t="s">
        <v>780</v>
      </c>
      <c r="H24" s="1" t="s">
        <v>784</v>
      </c>
      <c r="I24" s="1" t="s">
        <v>785</v>
      </c>
      <c r="J24" s="1" t="s">
        <v>778</v>
      </c>
    </row>
    <row r="25" spans="1:10" x14ac:dyDescent="0.35">
      <c r="A25" s="1" t="s">
        <v>808</v>
      </c>
      <c r="B25" s="1" t="s">
        <v>590</v>
      </c>
      <c r="C25" s="1" t="s">
        <v>586</v>
      </c>
      <c r="D25" s="1" t="s">
        <v>775</v>
      </c>
      <c r="E25" s="1">
        <v>4.9666666666666668</v>
      </c>
      <c r="F25" s="1" t="s">
        <v>632</v>
      </c>
      <c r="G25" s="1" t="s">
        <v>780</v>
      </c>
      <c r="H25" s="1" t="s">
        <v>776</v>
      </c>
      <c r="I25" s="1" t="s">
        <v>777</v>
      </c>
      <c r="J25" s="1" t="s">
        <v>778</v>
      </c>
    </row>
    <row r="26" spans="1:10" x14ac:dyDescent="0.35">
      <c r="A26" s="1" t="s">
        <v>809</v>
      </c>
      <c r="B26" s="1" t="s">
        <v>590</v>
      </c>
      <c r="C26" s="1" t="s">
        <v>586</v>
      </c>
      <c r="D26" s="1" t="s">
        <v>810</v>
      </c>
      <c r="E26" s="1">
        <v>21.166666666666668</v>
      </c>
      <c r="F26" s="1" t="s">
        <v>644</v>
      </c>
      <c r="G26" s="1" t="s">
        <v>645</v>
      </c>
      <c r="H26" s="1" t="s">
        <v>784</v>
      </c>
      <c r="I26" s="1" t="s">
        <v>785</v>
      </c>
      <c r="J26" s="1" t="s">
        <v>778</v>
      </c>
    </row>
    <row r="27" spans="1:10" x14ac:dyDescent="0.35">
      <c r="A27" s="1" t="s">
        <v>811</v>
      </c>
      <c r="B27" s="1" t="s">
        <v>590</v>
      </c>
      <c r="C27" s="1" t="s">
        <v>586</v>
      </c>
      <c r="D27" s="1" t="s">
        <v>775</v>
      </c>
      <c r="E27" s="1">
        <v>9.6</v>
      </c>
      <c r="F27" s="1" t="s">
        <v>644</v>
      </c>
      <c r="G27" s="1" t="s">
        <v>645</v>
      </c>
      <c r="H27" s="1" t="s">
        <v>776</v>
      </c>
      <c r="I27" s="1" t="s">
        <v>777</v>
      </c>
      <c r="J27" s="1" t="s">
        <v>778</v>
      </c>
    </row>
    <row r="28" spans="1:10" x14ac:dyDescent="0.35">
      <c r="A28" s="1" t="s">
        <v>812</v>
      </c>
      <c r="B28" s="1" t="s">
        <v>590</v>
      </c>
      <c r="C28" s="1" t="s">
        <v>586</v>
      </c>
      <c r="D28" s="1" t="s">
        <v>775</v>
      </c>
      <c r="E28" s="1">
        <v>6.833333333333333</v>
      </c>
      <c r="F28" s="1" t="s">
        <v>632</v>
      </c>
      <c r="G28" s="1" t="s">
        <v>780</v>
      </c>
      <c r="H28" s="1" t="s">
        <v>784</v>
      </c>
      <c r="I28" s="1" t="s">
        <v>792</v>
      </c>
      <c r="J28" s="1" t="s">
        <v>778</v>
      </c>
    </row>
    <row r="29" spans="1:10" x14ac:dyDescent="0.35">
      <c r="A29" s="1" t="s">
        <v>813</v>
      </c>
      <c r="B29" s="1" t="s">
        <v>590</v>
      </c>
      <c r="C29" s="1" t="s">
        <v>586</v>
      </c>
      <c r="D29" s="1" t="s">
        <v>775</v>
      </c>
      <c r="E29" s="1">
        <v>9.4</v>
      </c>
      <c r="F29" s="1" t="s">
        <v>632</v>
      </c>
      <c r="G29" s="1" t="s">
        <v>633</v>
      </c>
      <c r="H29" s="1" t="s">
        <v>784</v>
      </c>
      <c r="I29" s="1" t="s">
        <v>792</v>
      </c>
      <c r="J29" s="1" t="s">
        <v>778</v>
      </c>
    </row>
    <row r="30" spans="1:10" x14ac:dyDescent="0.35">
      <c r="A30" s="1" t="s">
        <v>814</v>
      </c>
      <c r="B30" s="1" t="s">
        <v>590</v>
      </c>
      <c r="C30" s="1" t="s">
        <v>586</v>
      </c>
      <c r="D30" s="1" t="s">
        <v>775</v>
      </c>
      <c r="E30" s="1">
        <v>1.4</v>
      </c>
      <c r="F30" s="1" t="s">
        <v>632</v>
      </c>
      <c r="G30" s="1" t="s">
        <v>633</v>
      </c>
      <c r="H30" s="1" t="s">
        <v>784</v>
      </c>
      <c r="I30" s="1" t="s">
        <v>785</v>
      </c>
      <c r="J30" s="1" t="s">
        <v>778</v>
      </c>
    </row>
    <row r="31" spans="1:10" x14ac:dyDescent="0.35">
      <c r="A31" s="1" t="s">
        <v>815</v>
      </c>
      <c r="B31" s="1" t="s">
        <v>590</v>
      </c>
      <c r="C31" s="1" t="s">
        <v>586</v>
      </c>
      <c r="D31" s="1" t="s">
        <v>802</v>
      </c>
      <c r="E31" s="1">
        <v>21.766666666666666</v>
      </c>
      <c r="F31" s="1" t="s">
        <v>644</v>
      </c>
      <c r="G31" s="1" t="s">
        <v>780</v>
      </c>
      <c r="H31" s="1" t="s">
        <v>784</v>
      </c>
      <c r="I31" s="1" t="s">
        <v>785</v>
      </c>
      <c r="J31" s="1" t="s">
        <v>778</v>
      </c>
    </row>
    <row r="32" spans="1:10" x14ac:dyDescent="0.35">
      <c r="A32" s="1" t="s">
        <v>816</v>
      </c>
      <c r="B32" s="1" t="s">
        <v>590</v>
      </c>
      <c r="C32" s="1" t="s">
        <v>586</v>
      </c>
      <c r="D32" s="1" t="s">
        <v>775</v>
      </c>
      <c r="E32" s="1">
        <v>15.866666666666667</v>
      </c>
      <c r="F32" s="1" t="s">
        <v>644</v>
      </c>
      <c r="G32" s="1" t="s">
        <v>780</v>
      </c>
      <c r="H32" s="1" t="s">
        <v>784</v>
      </c>
      <c r="I32" s="1" t="s">
        <v>792</v>
      </c>
      <c r="J32" s="1" t="s">
        <v>778</v>
      </c>
    </row>
    <row r="33" spans="1:10" x14ac:dyDescent="0.35">
      <c r="A33" s="1" t="s">
        <v>817</v>
      </c>
      <c r="B33" s="1" t="s">
        <v>590</v>
      </c>
      <c r="C33" s="1" t="s">
        <v>586</v>
      </c>
      <c r="D33" s="1" t="s">
        <v>775</v>
      </c>
      <c r="E33" s="1">
        <v>24.933333333333334</v>
      </c>
      <c r="F33" s="1" t="s">
        <v>632</v>
      </c>
      <c r="G33" s="1" t="s">
        <v>633</v>
      </c>
      <c r="H33" s="1" t="s">
        <v>784</v>
      </c>
      <c r="I33" s="1" t="s">
        <v>792</v>
      </c>
      <c r="J33" s="1" t="s">
        <v>778</v>
      </c>
    </row>
    <row r="34" spans="1:10" x14ac:dyDescent="0.35">
      <c r="A34" s="1" t="s">
        <v>818</v>
      </c>
      <c r="B34" s="1" t="s">
        <v>590</v>
      </c>
      <c r="C34" s="1" t="s">
        <v>586</v>
      </c>
      <c r="D34" s="1" t="s">
        <v>805</v>
      </c>
      <c r="E34" s="1">
        <v>20.566666666666666</v>
      </c>
      <c r="F34" s="1" t="s">
        <v>644</v>
      </c>
      <c r="G34" s="1" t="s">
        <v>780</v>
      </c>
      <c r="H34" s="1" t="s">
        <v>776</v>
      </c>
      <c r="I34" s="1" t="s">
        <v>777</v>
      </c>
      <c r="J34" s="1" t="s">
        <v>778</v>
      </c>
    </row>
    <row r="35" spans="1:10" x14ac:dyDescent="0.35">
      <c r="A35" s="1" t="s">
        <v>819</v>
      </c>
      <c r="B35" s="1" t="s">
        <v>590</v>
      </c>
      <c r="C35" s="1" t="s">
        <v>586</v>
      </c>
      <c r="D35" s="1" t="s">
        <v>775</v>
      </c>
      <c r="E35" s="1">
        <v>23.933333333333334</v>
      </c>
      <c r="F35" s="1" t="s">
        <v>644</v>
      </c>
      <c r="G35" s="1" t="s">
        <v>780</v>
      </c>
      <c r="H35" s="1" t="s">
        <v>784</v>
      </c>
      <c r="I35" s="1" t="s">
        <v>785</v>
      </c>
      <c r="J35" s="1" t="s">
        <v>778</v>
      </c>
    </row>
    <row r="36" spans="1:10" x14ac:dyDescent="0.35">
      <c r="A36" s="1" t="s">
        <v>820</v>
      </c>
      <c r="B36" s="1" t="s">
        <v>590</v>
      </c>
      <c r="C36" s="1" t="s">
        <v>586</v>
      </c>
      <c r="D36" s="1" t="s">
        <v>775</v>
      </c>
      <c r="E36" s="1">
        <v>9.6666666666666661</v>
      </c>
      <c r="F36" s="1" t="s">
        <v>644</v>
      </c>
      <c r="G36" s="1" t="s">
        <v>780</v>
      </c>
      <c r="H36" s="1" t="s">
        <v>776</v>
      </c>
      <c r="I36" s="1" t="s">
        <v>777</v>
      </c>
      <c r="J36" s="1" t="s">
        <v>778</v>
      </c>
    </row>
    <row r="37" spans="1:10" x14ac:dyDescent="0.35">
      <c r="A37" s="1" t="s">
        <v>821</v>
      </c>
      <c r="B37" s="1" t="s">
        <v>590</v>
      </c>
      <c r="C37" s="1" t="s">
        <v>586</v>
      </c>
      <c r="D37" s="1" t="s">
        <v>810</v>
      </c>
      <c r="E37" s="1">
        <v>21.966666666666665</v>
      </c>
      <c r="F37" s="1" t="s">
        <v>644</v>
      </c>
      <c r="G37" s="1" t="s">
        <v>645</v>
      </c>
      <c r="H37" s="1" t="s">
        <v>784</v>
      </c>
      <c r="I37" s="1" t="s">
        <v>785</v>
      </c>
      <c r="J37" s="1" t="s">
        <v>778</v>
      </c>
    </row>
    <row r="38" spans="1:10" x14ac:dyDescent="0.35">
      <c r="A38" s="1" t="s">
        <v>822</v>
      </c>
      <c r="B38" s="1" t="s">
        <v>590</v>
      </c>
      <c r="C38" s="1" t="s">
        <v>586</v>
      </c>
      <c r="D38" s="1" t="s">
        <v>775</v>
      </c>
      <c r="E38" s="1">
        <v>32</v>
      </c>
      <c r="F38" s="1" t="s">
        <v>644</v>
      </c>
      <c r="G38" s="1" t="s">
        <v>780</v>
      </c>
      <c r="H38" s="1" t="s">
        <v>784</v>
      </c>
      <c r="I38" s="1" t="s">
        <v>792</v>
      </c>
      <c r="J38" s="1" t="s">
        <v>778</v>
      </c>
    </row>
    <row r="39" spans="1:10" x14ac:dyDescent="0.35">
      <c r="A39" s="1" t="s">
        <v>823</v>
      </c>
      <c r="B39" s="1" t="s">
        <v>590</v>
      </c>
      <c r="C39" s="1" t="s">
        <v>586</v>
      </c>
      <c r="D39" s="1" t="s">
        <v>775</v>
      </c>
      <c r="E39" s="1">
        <v>8.0666666666666664</v>
      </c>
      <c r="F39" s="1" t="s">
        <v>632</v>
      </c>
      <c r="G39" s="1" t="s">
        <v>633</v>
      </c>
      <c r="H39" s="1" t="s">
        <v>776</v>
      </c>
      <c r="I39" s="1" t="s">
        <v>782</v>
      </c>
      <c r="J39" s="1" t="s">
        <v>778</v>
      </c>
    </row>
    <row r="40" spans="1:10" x14ac:dyDescent="0.35">
      <c r="A40" s="1" t="s">
        <v>824</v>
      </c>
      <c r="B40" s="1" t="s">
        <v>590</v>
      </c>
      <c r="C40" s="1" t="s">
        <v>586</v>
      </c>
      <c r="D40" s="1" t="s">
        <v>775</v>
      </c>
      <c r="E40" s="1">
        <v>13.066666666666666</v>
      </c>
      <c r="F40" s="1" t="s">
        <v>632</v>
      </c>
      <c r="G40" s="1" t="s">
        <v>633</v>
      </c>
      <c r="H40" s="1" t="s">
        <v>784</v>
      </c>
      <c r="I40" s="1" t="s">
        <v>785</v>
      </c>
      <c r="J40" s="1" t="s">
        <v>778</v>
      </c>
    </row>
    <row r="41" spans="1:10" x14ac:dyDescent="0.35">
      <c r="A41" s="1" t="s">
        <v>825</v>
      </c>
      <c r="B41" s="1" t="s">
        <v>590</v>
      </c>
      <c r="C41" s="1" t="s">
        <v>586</v>
      </c>
      <c r="D41" s="1" t="s">
        <v>775</v>
      </c>
      <c r="E41" s="1">
        <v>30.2</v>
      </c>
      <c r="F41" s="1" t="s">
        <v>644</v>
      </c>
      <c r="G41" s="1" t="s">
        <v>780</v>
      </c>
      <c r="H41" s="1" t="s">
        <v>776</v>
      </c>
      <c r="I41" s="1" t="s">
        <v>777</v>
      </c>
      <c r="J41" s="1" t="s">
        <v>778</v>
      </c>
    </row>
    <row r="42" spans="1:10" x14ac:dyDescent="0.35">
      <c r="A42" s="1" t="s">
        <v>826</v>
      </c>
      <c r="B42" s="1" t="s">
        <v>590</v>
      </c>
      <c r="C42" s="1" t="s">
        <v>586</v>
      </c>
      <c r="D42" s="1" t="s">
        <v>775</v>
      </c>
      <c r="E42" s="1">
        <v>7.1</v>
      </c>
      <c r="F42" s="1" t="s">
        <v>632</v>
      </c>
      <c r="G42" s="1" t="s">
        <v>645</v>
      </c>
      <c r="H42" s="1" t="s">
        <v>776</v>
      </c>
      <c r="I42" s="1" t="s">
        <v>777</v>
      </c>
      <c r="J42" s="1" t="s">
        <v>778</v>
      </c>
    </row>
    <row r="43" spans="1:10" x14ac:dyDescent="0.35">
      <c r="A43" s="1" t="s">
        <v>827</v>
      </c>
      <c r="B43" s="1" t="s">
        <v>590</v>
      </c>
      <c r="C43" s="1" t="s">
        <v>586</v>
      </c>
      <c r="D43" s="1" t="s">
        <v>775</v>
      </c>
      <c r="E43" s="1">
        <v>1.7666666666666666</v>
      </c>
      <c r="F43" s="1" t="s">
        <v>632</v>
      </c>
      <c r="G43" s="1" t="s">
        <v>633</v>
      </c>
      <c r="H43" s="1" t="s">
        <v>776</v>
      </c>
      <c r="I43" s="1" t="s">
        <v>777</v>
      </c>
      <c r="J43" s="1" t="s">
        <v>778</v>
      </c>
    </row>
    <row r="44" spans="1:10" x14ac:dyDescent="0.35">
      <c r="A44" s="1" t="s">
        <v>828</v>
      </c>
      <c r="B44" s="1" t="s">
        <v>590</v>
      </c>
      <c r="C44" s="1" t="s">
        <v>586</v>
      </c>
      <c r="D44" s="1" t="s">
        <v>775</v>
      </c>
      <c r="E44" s="1">
        <v>55.966666666666669</v>
      </c>
      <c r="F44" s="1" t="s">
        <v>644</v>
      </c>
      <c r="G44" s="1" t="s">
        <v>780</v>
      </c>
      <c r="H44" s="1" t="s">
        <v>776</v>
      </c>
      <c r="I44" s="1" t="s">
        <v>777</v>
      </c>
      <c r="J44" s="1" t="s">
        <v>778</v>
      </c>
    </row>
    <row r="45" spans="1:10" x14ac:dyDescent="0.35">
      <c r="A45" s="1" t="s">
        <v>829</v>
      </c>
      <c r="B45" s="1" t="s">
        <v>590</v>
      </c>
      <c r="C45" s="1" t="s">
        <v>586</v>
      </c>
      <c r="D45" s="1" t="s">
        <v>775</v>
      </c>
      <c r="E45" s="1">
        <v>15.6</v>
      </c>
      <c r="F45" s="1" t="s">
        <v>632</v>
      </c>
      <c r="G45" s="1" t="s">
        <v>633</v>
      </c>
      <c r="H45" s="1" t="s">
        <v>784</v>
      </c>
      <c r="I45" s="1" t="s">
        <v>792</v>
      </c>
      <c r="J45" s="1" t="s">
        <v>778</v>
      </c>
    </row>
    <row r="46" spans="1:10" x14ac:dyDescent="0.35">
      <c r="A46" s="1" t="s">
        <v>830</v>
      </c>
      <c r="B46" s="1" t="s">
        <v>590</v>
      </c>
      <c r="C46" s="1" t="s">
        <v>586</v>
      </c>
      <c r="D46" s="1" t="s">
        <v>775</v>
      </c>
      <c r="E46" s="1">
        <v>31.233333333333334</v>
      </c>
      <c r="F46" s="1" t="s">
        <v>644</v>
      </c>
      <c r="G46" s="1" t="s">
        <v>633</v>
      </c>
      <c r="H46" s="1" t="s">
        <v>784</v>
      </c>
      <c r="I46" s="1" t="s">
        <v>792</v>
      </c>
      <c r="J46" s="1" t="s">
        <v>778</v>
      </c>
    </row>
    <row r="47" spans="1:10" x14ac:dyDescent="0.35">
      <c r="A47" s="1" t="s">
        <v>831</v>
      </c>
      <c r="B47" s="1" t="s">
        <v>590</v>
      </c>
      <c r="C47" s="1" t="s">
        <v>586</v>
      </c>
      <c r="D47" s="1" t="s">
        <v>775</v>
      </c>
      <c r="E47" s="1">
        <v>1.7666666666666666</v>
      </c>
      <c r="F47" s="1" t="s">
        <v>632</v>
      </c>
      <c r="G47" s="1" t="s">
        <v>633</v>
      </c>
      <c r="H47" s="1" t="s">
        <v>784</v>
      </c>
      <c r="I47" s="1" t="s">
        <v>785</v>
      </c>
      <c r="J47" s="1" t="s">
        <v>778</v>
      </c>
    </row>
    <row r="48" spans="1:10" x14ac:dyDescent="0.35">
      <c r="A48" s="1" t="s">
        <v>832</v>
      </c>
      <c r="B48" s="1" t="s">
        <v>590</v>
      </c>
      <c r="C48" s="1" t="s">
        <v>586</v>
      </c>
      <c r="D48" s="1" t="s">
        <v>775</v>
      </c>
      <c r="E48" s="1">
        <v>54.5</v>
      </c>
      <c r="F48" s="1" t="s">
        <v>644</v>
      </c>
      <c r="G48" s="1" t="s">
        <v>780</v>
      </c>
      <c r="H48" s="1" t="s">
        <v>776</v>
      </c>
      <c r="I48" s="1" t="s">
        <v>782</v>
      </c>
      <c r="J48" s="1" t="s">
        <v>778</v>
      </c>
    </row>
    <row r="49" spans="1:10" x14ac:dyDescent="0.35">
      <c r="A49" s="1" t="s">
        <v>833</v>
      </c>
      <c r="B49" s="1" t="s">
        <v>590</v>
      </c>
      <c r="C49" s="1" t="s">
        <v>586</v>
      </c>
      <c r="D49" s="1" t="s">
        <v>775</v>
      </c>
      <c r="E49" s="1">
        <v>5.833333333333333</v>
      </c>
      <c r="F49" s="1" t="s">
        <v>632</v>
      </c>
      <c r="G49" s="1" t="s">
        <v>787</v>
      </c>
      <c r="H49" s="1" t="s">
        <v>776</v>
      </c>
      <c r="I49" s="1" t="s">
        <v>777</v>
      </c>
      <c r="J49" s="1" t="s">
        <v>778</v>
      </c>
    </row>
    <row r="50" spans="1:10" x14ac:dyDescent="0.35">
      <c r="A50" s="1" t="s">
        <v>834</v>
      </c>
      <c r="B50" s="1" t="s">
        <v>590</v>
      </c>
      <c r="C50" s="1" t="s">
        <v>586</v>
      </c>
      <c r="D50" s="1" t="s">
        <v>802</v>
      </c>
      <c r="E50" s="1">
        <v>22.9</v>
      </c>
      <c r="F50" s="1" t="s">
        <v>632</v>
      </c>
      <c r="G50" s="1" t="s">
        <v>645</v>
      </c>
      <c r="H50" s="1" t="s">
        <v>776</v>
      </c>
      <c r="I50" s="1" t="s">
        <v>777</v>
      </c>
      <c r="J50" s="1" t="s">
        <v>778</v>
      </c>
    </row>
    <row r="51" spans="1:10" x14ac:dyDescent="0.35">
      <c r="A51" s="1" t="s">
        <v>835</v>
      </c>
      <c r="B51" s="1" t="s">
        <v>590</v>
      </c>
      <c r="C51" s="1" t="s">
        <v>586</v>
      </c>
      <c r="D51" s="1" t="s">
        <v>775</v>
      </c>
      <c r="E51" s="1">
        <v>32.9</v>
      </c>
      <c r="F51" s="1" t="s">
        <v>644</v>
      </c>
      <c r="G51" s="1" t="s">
        <v>645</v>
      </c>
      <c r="H51" s="1" t="s">
        <v>776</v>
      </c>
      <c r="I51" s="1" t="s">
        <v>782</v>
      </c>
      <c r="J51" s="1" t="s">
        <v>778</v>
      </c>
    </row>
    <row r="52" spans="1:10" x14ac:dyDescent="0.35">
      <c r="A52" s="1" t="s">
        <v>836</v>
      </c>
      <c r="B52" s="1" t="s">
        <v>590</v>
      </c>
      <c r="C52" s="1" t="s">
        <v>586</v>
      </c>
      <c r="D52" s="1" t="s">
        <v>775</v>
      </c>
      <c r="E52" s="1">
        <v>33.366666666666667</v>
      </c>
      <c r="F52" s="1" t="s">
        <v>644</v>
      </c>
      <c r="G52" s="1" t="s">
        <v>780</v>
      </c>
      <c r="H52" s="1" t="s">
        <v>776</v>
      </c>
      <c r="I52" s="1" t="s">
        <v>782</v>
      </c>
      <c r="J52" s="1" t="s">
        <v>778</v>
      </c>
    </row>
    <row r="53" spans="1:10" x14ac:dyDescent="0.35">
      <c r="A53" s="1" t="s">
        <v>837</v>
      </c>
      <c r="B53" s="1" t="s">
        <v>590</v>
      </c>
      <c r="C53" s="1" t="s">
        <v>586</v>
      </c>
      <c r="D53" s="1" t="s">
        <v>775</v>
      </c>
      <c r="E53" s="1">
        <v>5.9333333333333336</v>
      </c>
      <c r="F53" s="1" t="s">
        <v>632</v>
      </c>
      <c r="G53" s="1" t="s">
        <v>633</v>
      </c>
      <c r="H53" s="1" t="s">
        <v>776</v>
      </c>
      <c r="I53" s="1" t="s">
        <v>782</v>
      </c>
      <c r="J53" s="1" t="s">
        <v>778</v>
      </c>
    </row>
    <row r="54" spans="1:10" x14ac:dyDescent="0.35">
      <c r="A54" s="1" t="s">
        <v>838</v>
      </c>
      <c r="B54" s="1" t="s">
        <v>590</v>
      </c>
      <c r="C54" s="1" t="s">
        <v>586</v>
      </c>
      <c r="D54" s="1" t="s">
        <v>775</v>
      </c>
      <c r="E54" s="1">
        <v>4.5333333333333332</v>
      </c>
      <c r="F54" s="1" t="s">
        <v>632</v>
      </c>
      <c r="G54" s="1" t="s">
        <v>633</v>
      </c>
      <c r="H54" s="1" t="s">
        <v>784</v>
      </c>
      <c r="I54" s="1" t="s">
        <v>792</v>
      </c>
      <c r="J54" s="1" t="s">
        <v>778</v>
      </c>
    </row>
    <row r="55" spans="1:10" x14ac:dyDescent="0.35">
      <c r="A55" s="1" t="s">
        <v>839</v>
      </c>
      <c r="B55" s="1" t="s">
        <v>590</v>
      </c>
      <c r="C55" s="1" t="s">
        <v>586</v>
      </c>
      <c r="D55" s="1" t="s">
        <v>775</v>
      </c>
      <c r="E55" s="1">
        <v>14.8</v>
      </c>
      <c r="F55" s="1" t="s">
        <v>632</v>
      </c>
      <c r="G55" s="1" t="s">
        <v>633</v>
      </c>
      <c r="H55" s="1" t="s">
        <v>784</v>
      </c>
      <c r="I55" s="1" t="s">
        <v>785</v>
      </c>
      <c r="J55" s="1" t="s">
        <v>778</v>
      </c>
    </row>
    <row r="56" spans="1:10" x14ac:dyDescent="0.35">
      <c r="A56" s="1" t="s">
        <v>840</v>
      </c>
      <c r="B56" s="1" t="s">
        <v>590</v>
      </c>
      <c r="C56" s="1" t="s">
        <v>586</v>
      </c>
      <c r="D56" s="1" t="s">
        <v>802</v>
      </c>
      <c r="E56" s="1">
        <v>11.866666666666667</v>
      </c>
      <c r="F56" s="1" t="s">
        <v>632</v>
      </c>
      <c r="G56" s="1" t="s">
        <v>633</v>
      </c>
      <c r="H56" s="1" t="s">
        <v>784</v>
      </c>
      <c r="I56" s="1" t="s">
        <v>785</v>
      </c>
      <c r="J56" s="1" t="s">
        <v>778</v>
      </c>
    </row>
    <row r="57" spans="1:10" x14ac:dyDescent="0.35">
      <c r="A57" s="1" t="s">
        <v>841</v>
      </c>
      <c r="B57" s="1" t="s">
        <v>590</v>
      </c>
      <c r="C57" s="1" t="s">
        <v>586</v>
      </c>
      <c r="D57" s="1" t="s">
        <v>775</v>
      </c>
      <c r="E57" s="1">
        <v>28.3</v>
      </c>
      <c r="F57" s="1" t="s">
        <v>644</v>
      </c>
      <c r="G57" s="1" t="s">
        <v>633</v>
      </c>
      <c r="H57" s="1" t="s">
        <v>784</v>
      </c>
      <c r="I57" s="1" t="s">
        <v>785</v>
      </c>
      <c r="J57" s="1" t="s">
        <v>778</v>
      </c>
    </row>
    <row r="58" spans="1:10" x14ac:dyDescent="0.35">
      <c r="A58" s="1" t="s">
        <v>842</v>
      </c>
      <c r="B58" s="1" t="s">
        <v>590</v>
      </c>
      <c r="C58" s="1" t="s">
        <v>586</v>
      </c>
      <c r="D58" s="1" t="s">
        <v>775</v>
      </c>
      <c r="E58" s="1">
        <v>5.4666666666666668</v>
      </c>
      <c r="F58" s="1" t="s">
        <v>632</v>
      </c>
      <c r="G58" s="1" t="s">
        <v>633</v>
      </c>
      <c r="H58" s="1" t="s">
        <v>776</v>
      </c>
      <c r="I58" s="1" t="s">
        <v>777</v>
      </c>
      <c r="J58" s="1" t="s">
        <v>778</v>
      </c>
    </row>
    <row r="59" spans="1:10" x14ac:dyDescent="0.35">
      <c r="A59" s="1" t="s">
        <v>843</v>
      </c>
      <c r="B59" s="1" t="s">
        <v>590</v>
      </c>
      <c r="C59" s="1" t="s">
        <v>586</v>
      </c>
      <c r="D59" s="1" t="s">
        <v>775</v>
      </c>
      <c r="E59" s="1">
        <v>42.1</v>
      </c>
      <c r="F59" s="1" t="s">
        <v>644</v>
      </c>
      <c r="G59" s="1" t="s">
        <v>780</v>
      </c>
      <c r="H59" s="1" t="s">
        <v>776</v>
      </c>
      <c r="I59" s="1" t="s">
        <v>777</v>
      </c>
      <c r="J59" s="1" t="s">
        <v>778</v>
      </c>
    </row>
    <row r="60" spans="1:10" x14ac:dyDescent="0.35">
      <c r="A60" s="1" t="s">
        <v>844</v>
      </c>
      <c r="B60" s="1" t="s">
        <v>590</v>
      </c>
      <c r="C60" s="1" t="s">
        <v>586</v>
      </c>
      <c r="D60" s="1" t="s">
        <v>810</v>
      </c>
      <c r="E60" s="1">
        <v>32.1</v>
      </c>
      <c r="F60" s="1" t="s">
        <v>644</v>
      </c>
      <c r="G60" s="1" t="s">
        <v>633</v>
      </c>
      <c r="H60" s="1" t="s">
        <v>784</v>
      </c>
      <c r="I60" s="1" t="s">
        <v>792</v>
      </c>
      <c r="J60" s="1" t="s">
        <v>778</v>
      </c>
    </row>
    <row r="61" spans="1:10" x14ac:dyDescent="0.35">
      <c r="A61" s="1" t="s">
        <v>845</v>
      </c>
      <c r="B61" s="1" t="s">
        <v>590</v>
      </c>
      <c r="C61" s="1" t="s">
        <v>586</v>
      </c>
      <c r="D61" s="1" t="s">
        <v>775</v>
      </c>
      <c r="E61" s="1">
        <v>1.3333333333333333</v>
      </c>
      <c r="F61" s="1" t="s">
        <v>632</v>
      </c>
      <c r="G61" s="1" t="s">
        <v>633</v>
      </c>
      <c r="H61" s="1" t="s">
        <v>776</v>
      </c>
      <c r="I61" s="1" t="s">
        <v>777</v>
      </c>
      <c r="J61" s="1" t="s">
        <v>778</v>
      </c>
    </row>
    <row r="62" spans="1:10" x14ac:dyDescent="0.35">
      <c r="A62" s="1" t="s">
        <v>846</v>
      </c>
      <c r="B62" s="1" t="s">
        <v>590</v>
      </c>
      <c r="C62" s="1" t="s">
        <v>586</v>
      </c>
      <c r="D62" s="1" t="s">
        <v>802</v>
      </c>
      <c r="E62" s="1">
        <v>22.766666666666666</v>
      </c>
      <c r="F62" s="1" t="s">
        <v>632</v>
      </c>
      <c r="G62" s="1" t="s">
        <v>633</v>
      </c>
      <c r="H62" s="1" t="s">
        <v>784</v>
      </c>
      <c r="I62" s="1" t="s">
        <v>792</v>
      </c>
      <c r="J62" s="1" t="s">
        <v>778</v>
      </c>
    </row>
    <row r="63" spans="1:10" x14ac:dyDescent="0.35">
      <c r="A63" s="1" t="s">
        <v>847</v>
      </c>
      <c r="B63" s="1">
        <v>43</v>
      </c>
      <c r="C63" s="1" t="s">
        <v>586</v>
      </c>
      <c r="D63" s="1" t="s">
        <v>802</v>
      </c>
      <c r="E63" s="1">
        <v>35.299999999999997</v>
      </c>
      <c r="F63" s="1" t="s">
        <v>632</v>
      </c>
      <c r="G63" s="1" t="s">
        <v>780</v>
      </c>
      <c r="H63" s="1" t="s">
        <v>848</v>
      </c>
      <c r="I63" s="1" t="s">
        <v>849</v>
      </c>
      <c r="J63" s="1" t="s">
        <v>734</v>
      </c>
    </row>
    <row r="64" spans="1:10" x14ac:dyDescent="0.35">
      <c r="A64" s="1" t="s">
        <v>850</v>
      </c>
      <c r="B64" s="1">
        <v>49</v>
      </c>
      <c r="C64" s="1" t="s">
        <v>586</v>
      </c>
      <c r="D64" s="1" t="s">
        <v>810</v>
      </c>
      <c r="E64" s="1">
        <v>25.566666699999999</v>
      </c>
      <c r="F64" s="1" t="s">
        <v>644</v>
      </c>
      <c r="G64" s="1" t="s">
        <v>780</v>
      </c>
      <c r="H64" s="1" t="s">
        <v>848</v>
      </c>
      <c r="I64" s="1" t="s">
        <v>849</v>
      </c>
      <c r="J64" s="1" t="s">
        <v>734</v>
      </c>
    </row>
    <row r="65" spans="1:10" x14ac:dyDescent="0.35">
      <c r="A65" s="1" t="s">
        <v>851</v>
      </c>
      <c r="B65" s="1">
        <v>79</v>
      </c>
      <c r="C65" s="1" t="s">
        <v>586</v>
      </c>
      <c r="D65" s="1" t="s">
        <v>810</v>
      </c>
      <c r="E65" s="1">
        <v>45.033333300000002</v>
      </c>
      <c r="F65" s="1" t="s">
        <v>632</v>
      </c>
      <c r="G65" s="1" t="s">
        <v>780</v>
      </c>
      <c r="H65" s="1" t="s">
        <v>848</v>
      </c>
      <c r="I65" s="1" t="s">
        <v>849</v>
      </c>
      <c r="J65" s="1" t="s">
        <v>734</v>
      </c>
    </row>
    <row r="66" spans="1:10" x14ac:dyDescent="0.35">
      <c r="A66" s="1" t="s">
        <v>852</v>
      </c>
      <c r="B66" s="1">
        <v>66</v>
      </c>
      <c r="C66" s="1" t="s">
        <v>586</v>
      </c>
      <c r="D66" s="1" t="s">
        <v>802</v>
      </c>
      <c r="E66" s="1">
        <v>20.233333300000002</v>
      </c>
      <c r="F66" s="1" t="s">
        <v>632</v>
      </c>
      <c r="G66" s="1" t="s">
        <v>633</v>
      </c>
      <c r="H66" s="1" t="s">
        <v>784</v>
      </c>
      <c r="I66" s="1" t="s">
        <v>853</v>
      </c>
      <c r="J66" s="1" t="s">
        <v>734</v>
      </c>
    </row>
    <row r="67" spans="1:10" x14ac:dyDescent="0.35">
      <c r="A67" s="1" t="s">
        <v>854</v>
      </c>
      <c r="B67" s="1">
        <v>61</v>
      </c>
      <c r="C67" s="1" t="s">
        <v>586</v>
      </c>
      <c r="D67" s="1" t="s">
        <v>775</v>
      </c>
      <c r="E67" s="1">
        <v>3.3333333000000001</v>
      </c>
      <c r="F67" s="1" t="s">
        <v>632</v>
      </c>
      <c r="G67" s="1" t="s">
        <v>633</v>
      </c>
      <c r="H67" s="1" t="s">
        <v>848</v>
      </c>
      <c r="I67" s="1" t="s">
        <v>855</v>
      </c>
      <c r="J67" s="1" t="s">
        <v>856</v>
      </c>
    </row>
    <row r="68" spans="1:10" x14ac:dyDescent="0.35">
      <c r="A68" s="1" t="s">
        <v>857</v>
      </c>
      <c r="B68" s="1">
        <v>45</v>
      </c>
      <c r="C68" s="1" t="s">
        <v>586</v>
      </c>
      <c r="D68" s="1" t="s">
        <v>775</v>
      </c>
      <c r="E68" s="1">
        <v>7.9</v>
      </c>
      <c r="F68" s="1" t="s">
        <v>632</v>
      </c>
      <c r="G68" s="1" t="s">
        <v>645</v>
      </c>
      <c r="H68" s="1" t="s">
        <v>848</v>
      </c>
      <c r="I68" s="1" t="s">
        <v>855</v>
      </c>
      <c r="J68" s="1" t="s">
        <v>856</v>
      </c>
    </row>
    <row r="69" spans="1:10" x14ac:dyDescent="0.35">
      <c r="A69" s="1" t="s">
        <v>858</v>
      </c>
      <c r="B69" s="1">
        <v>43</v>
      </c>
      <c r="C69" s="1" t="s">
        <v>586</v>
      </c>
      <c r="D69" s="1" t="s">
        <v>802</v>
      </c>
      <c r="E69" s="1">
        <v>8.3333332999999996</v>
      </c>
      <c r="F69" s="1" t="s">
        <v>632</v>
      </c>
      <c r="G69" s="1" t="s">
        <v>633</v>
      </c>
      <c r="H69" s="1" t="s">
        <v>848</v>
      </c>
      <c r="I69" s="1" t="s">
        <v>855</v>
      </c>
      <c r="J69" s="1" t="s">
        <v>856</v>
      </c>
    </row>
    <row r="70" spans="1:10" x14ac:dyDescent="0.35">
      <c r="A70" s="1" t="s">
        <v>859</v>
      </c>
      <c r="B70" s="1">
        <v>43</v>
      </c>
      <c r="C70" s="1" t="s">
        <v>586</v>
      </c>
      <c r="D70" s="1" t="s">
        <v>775</v>
      </c>
      <c r="E70" s="1">
        <v>10.433333299999999</v>
      </c>
      <c r="F70" s="1" t="s">
        <v>632</v>
      </c>
      <c r="G70" s="1" t="s">
        <v>633</v>
      </c>
      <c r="H70" s="1" t="s">
        <v>848</v>
      </c>
      <c r="I70" s="1" t="s">
        <v>855</v>
      </c>
      <c r="J70" s="1" t="s">
        <v>856</v>
      </c>
    </row>
    <row r="71" spans="1:10" x14ac:dyDescent="0.35">
      <c r="A71" s="1" t="s">
        <v>860</v>
      </c>
      <c r="B71" s="1">
        <v>50</v>
      </c>
      <c r="C71" s="1" t="s">
        <v>586</v>
      </c>
      <c r="D71" s="1" t="s">
        <v>775</v>
      </c>
      <c r="E71" s="1">
        <v>28.433333300000001</v>
      </c>
      <c r="F71" s="1" t="s">
        <v>632</v>
      </c>
      <c r="G71" s="1" t="s">
        <v>645</v>
      </c>
      <c r="H71" s="1" t="s">
        <v>848</v>
      </c>
      <c r="I71" s="1" t="s">
        <v>855</v>
      </c>
      <c r="J71" s="1" t="s">
        <v>856</v>
      </c>
    </row>
    <row r="72" spans="1:10" x14ac:dyDescent="0.35">
      <c r="A72" s="1" t="s">
        <v>861</v>
      </c>
      <c r="B72" s="1">
        <v>25</v>
      </c>
      <c r="C72" s="1" t="s">
        <v>586</v>
      </c>
      <c r="D72" s="1" t="s">
        <v>775</v>
      </c>
      <c r="E72" s="1">
        <v>11.066666700000001</v>
      </c>
      <c r="F72" s="1" t="s">
        <v>632</v>
      </c>
      <c r="G72" s="1" t="s">
        <v>633</v>
      </c>
      <c r="H72" s="1" t="s">
        <v>848</v>
      </c>
      <c r="I72" s="1" t="s">
        <v>855</v>
      </c>
      <c r="J72" s="1" t="s">
        <v>856</v>
      </c>
    </row>
    <row r="73" spans="1:10" x14ac:dyDescent="0.35">
      <c r="A73" s="1" t="s">
        <v>862</v>
      </c>
      <c r="B73" s="1">
        <v>53</v>
      </c>
      <c r="C73" s="1" t="s">
        <v>586</v>
      </c>
      <c r="D73" s="1" t="s">
        <v>775</v>
      </c>
      <c r="E73" s="1">
        <v>30.566666699999999</v>
      </c>
      <c r="F73" s="1" t="s">
        <v>644</v>
      </c>
      <c r="G73" s="1" t="s">
        <v>780</v>
      </c>
      <c r="H73" s="1" t="s">
        <v>784</v>
      </c>
      <c r="I73" s="1" t="s">
        <v>853</v>
      </c>
      <c r="J73" s="1" t="s">
        <v>734</v>
      </c>
    </row>
    <row r="74" spans="1:10" x14ac:dyDescent="0.35">
      <c r="A74" s="1" t="s">
        <v>863</v>
      </c>
      <c r="B74" s="1">
        <v>29</v>
      </c>
      <c r="C74" s="1" t="s">
        <v>586</v>
      </c>
      <c r="D74" s="1" t="s">
        <v>775</v>
      </c>
      <c r="E74" s="1">
        <v>2.7</v>
      </c>
      <c r="F74" s="1" t="s">
        <v>632</v>
      </c>
      <c r="G74" s="1" t="s">
        <v>633</v>
      </c>
      <c r="H74" s="1" t="s">
        <v>848</v>
      </c>
      <c r="I74" s="1" t="s">
        <v>855</v>
      </c>
      <c r="J74" s="1" t="s">
        <v>856</v>
      </c>
    </row>
    <row r="75" spans="1:10" x14ac:dyDescent="0.35">
      <c r="A75" s="1" t="s">
        <v>864</v>
      </c>
      <c r="B75" s="1">
        <v>39</v>
      </c>
      <c r="C75" s="1" t="s">
        <v>586</v>
      </c>
      <c r="D75" s="1" t="s">
        <v>775</v>
      </c>
      <c r="E75" s="1">
        <v>49.266666700000002</v>
      </c>
      <c r="F75" s="1" t="s">
        <v>632</v>
      </c>
      <c r="G75" s="1" t="s">
        <v>645</v>
      </c>
      <c r="H75" s="1" t="s">
        <v>848</v>
      </c>
      <c r="I75" s="1" t="s">
        <v>855</v>
      </c>
      <c r="J75" s="1" t="s">
        <v>856</v>
      </c>
    </row>
    <row r="76" spans="1:10" x14ac:dyDescent="0.35">
      <c r="A76" s="1" t="s">
        <v>865</v>
      </c>
      <c r="B76" s="1">
        <v>48</v>
      </c>
      <c r="C76" s="1" t="s">
        <v>586</v>
      </c>
      <c r="D76" s="1" t="s">
        <v>775</v>
      </c>
      <c r="E76" s="1">
        <v>5.4333333000000001</v>
      </c>
      <c r="F76" s="1" t="s">
        <v>632</v>
      </c>
      <c r="G76" s="1" t="s">
        <v>633</v>
      </c>
      <c r="H76" s="1" t="s">
        <v>848</v>
      </c>
      <c r="I76" s="1" t="s">
        <v>855</v>
      </c>
      <c r="J76" s="1" t="s">
        <v>856</v>
      </c>
    </row>
    <row r="77" spans="1:10" x14ac:dyDescent="0.35">
      <c r="A77" s="1" t="s">
        <v>866</v>
      </c>
      <c r="B77" s="1">
        <v>35</v>
      </c>
      <c r="C77" s="1" t="s">
        <v>586</v>
      </c>
      <c r="D77" s="1" t="s">
        <v>775</v>
      </c>
      <c r="E77" s="1">
        <v>2.8</v>
      </c>
      <c r="F77" s="1" t="s">
        <v>632</v>
      </c>
      <c r="G77" s="1" t="s">
        <v>633</v>
      </c>
      <c r="H77" s="1" t="s">
        <v>848</v>
      </c>
      <c r="I77" s="1" t="s">
        <v>855</v>
      </c>
      <c r="J77" s="1" t="s">
        <v>856</v>
      </c>
    </row>
    <row r="78" spans="1:10" x14ac:dyDescent="0.35">
      <c r="A78" s="1" t="s">
        <v>867</v>
      </c>
      <c r="B78" s="1">
        <v>27</v>
      </c>
      <c r="C78" s="1" t="s">
        <v>586</v>
      </c>
      <c r="D78" s="1" t="s">
        <v>775</v>
      </c>
      <c r="E78" s="1">
        <v>1.8</v>
      </c>
      <c r="F78" s="1" t="s">
        <v>644</v>
      </c>
      <c r="G78" s="1" t="s">
        <v>633</v>
      </c>
      <c r="H78" s="1" t="s">
        <v>784</v>
      </c>
      <c r="I78" s="1" t="s">
        <v>853</v>
      </c>
      <c r="J78" s="1" t="s">
        <v>734</v>
      </c>
    </row>
    <row r="79" spans="1:10" x14ac:dyDescent="0.35">
      <c r="A79" s="1" t="s">
        <v>868</v>
      </c>
      <c r="B79" s="1">
        <v>69</v>
      </c>
      <c r="C79" s="1" t="s">
        <v>586</v>
      </c>
      <c r="D79" s="1" t="s">
        <v>775</v>
      </c>
      <c r="E79" s="1">
        <v>2.8666667000000001</v>
      </c>
      <c r="F79" s="1" t="s">
        <v>632</v>
      </c>
      <c r="G79" s="1" t="s">
        <v>645</v>
      </c>
      <c r="H79" s="1" t="s">
        <v>848</v>
      </c>
      <c r="I79" s="1" t="s">
        <v>855</v>
      </c>
      <c r="J79" s="1" t="s">
        <v>856</v>
      </c>
    </row>
    <row r="80" spans="1:10" x14ac:dyDescent="0.35">
      <c r="A80" s="1" t="s">
        <v>869</v>
      </c>
      <c r="B80" s="1">
        <v>68</v>
      </c>
      <c r="C80" s="1" t="s">
        <v>586</v>
      </c>
      <c r="D80" s="1" t="s">
        <v>802</v>
      </c>
      <c r="E80" s="1">
        <v>27.033333299999999</v>
      </c>
      <c r="F80" s="1" t="s">
        <v>632</v>
      </c>
      <c r="G80" s="1" t="s">
        <v>633</v>
      </c>
      <c r="H80" s="1" t="s">
        <v>848</v>
      </c>
      <c r="I80" s="1" t="s">
        <v>855</v>
      </c>
      <c r="J80" s="1" t="s">
        <v>856</v>
      </c>
    </row>
    <row r="81" spans="1:10" x14ac:dyDescent="0.35">
      <c r="A81" s="1" t="s">
        <v>870</v>
      </c>
      <c r="B81" s="1">
        <v>55</v>
      </c>
      <c r="C81" s="1" t="s">
        <v>586</v>
      </c>
      <c r="D81" s="1" t="s">
        <v>775</v>
      </c>
      <c r="E81" s="1">
        <v>7.0333332999999998</v>
      </c>
      <c r="F81" s="1" t="s">
        <v>632</v>
      </c>
      <c r="G81" s="1" t="s">
        <v>633</v>
      </c>
      <c r="H81" s="1" t="s">
        <v>848</v>
      </c>
      <c r="I81" s="1" t="s">
        <v>855</v>
      </c>
      <c r="J81" s="1" t="s">
        <v>856</v>
      </c>
    </row>
    <row r="82" spans="1:10" x14ac:dyDescent="0.35">
      <c r="A82" s="1" t="s">
        <v>871</v>
      </c>
      <c r="B82" s="1">
        <v>50</v>
      </c>
      <c r="C82" s="1" t="s">
        <v>586</v>
      </c>
      <c r="D82" s="1" t="s">
        <v>775</v>
      </c>
      <c r="E82" s="1">
        <v>3.8333333000000001</v>
      </c>
      <c r="F82" s="1" t="s">
        <v>632</v>
      </c>
      <c r="G82" s="1" t="s">
        <v>633</v>
      </c>
      <c r="H82" s="1" t="s">
        <v>848</v>
      </c>
      <c r="I82" s="1" t="s">
        <v>855</v>
      </c>
      <c r="J82" s="1" t="s">
        <v>856</v>
      </c>
    </row>
    <row r="83" spans="1:10" x14ac:dyDescent="0.35">
      <c r="A83" s="1" t="s">
        <v>872</v>
      </c>
      <c r="B83" s="1">
        <v>54</v>
      </c>
      <c r="C83" s="1" t="s">
        <v>586</v>
      </c>
      <c r="D83" s="1" t="s">
        <v>775</v>
      </c>
      <c r="E83" s="1">
        <v>54.766666700000002</v>
      </c>
      <c r="F83" s="1" t="s">
        <v>644</v>
      </c>
      <c r="G83" s="1" t="s">
        <v>780</v>
      </c>
      <c r="H83" s="1" t="s">
        <v>848</v>
      </c>
      <c r="I83" s="1" t="s">
        <v>849</v>
      </c>
      <c r="J83" s="1" t="s">
        <v>734</v>
      </c>
    </row>
    <row r="84" spans="1:10" x14ac:dyDescent="0.35">
      <c r="A84" s="1" t="s">
        <v>873</v>
      </c>
      <c r="B84" s="1">
        <v>57</v>
      </c>
      <c r="C84" s="1" t="s">
        <v>586</v>
      </c>
      <c r="D84" s="1" t="s">
        <v>805</v>
      </c>
      <c r="E84" s="1">
        <v>22.933333300000001</v>
      </c>
      <c r="F84" s="1" t="s">
        <v>644</v>
      </c>
      <c r="G84" s="1" t="s">
        <v>780</v>
      </c>
      <c r="H84" s="1" t="s">
        <v>848</v>
      </c>
      <c r="I84" s="1" t="s">
        <v>855</v>
      </c>
      <c r="J84" s="1" t="s">
        <v>856</v>
      </c>
    </row>
    <row r="85" spans="1:10" x14ac:dyDescent="0.35">
      <c r="A85" s="1" t="s">
        <v>874</v>
      </c>
      <c r="B85" s="1">
        <v>67</v>
      </c>
      <c r="C85" s="1" t="s">
        <v>586</v>
      </c>
      <c r="D85" s="1" t="s">
        <v>805</v>
      </c>
      <c r="E85" s="1">
        <v>3</v>
      </c>
      <c r="F85" s="1" t="s">
        <v>632</v>
      </c>
      <c r="G85" s="1" t="s">
        <v>645</v>
      </c>
      <c r="H85" s="1" t="s">
        <v>848</v>
      </c>
      <c r="I85" s="1" t="s">
        <v>855</v>
      </c>
      <c r="J85" s="1" t="s">
        <v>856</v>
      </c>
    </row>
    <row r="86" spans="1:10" x14ac:dyDescent="0.35">
      <c r="A86" s="1" t="s">
        <v>875</v>
      </c>
      <c r="B86" s="1">
        <v>55</v>
      </c>
      <c r="C86" s="1" t="s">
        <v>586</v>
      </c>
      <c r="D86" s="1" t="s">
        <v>810</v>
      </c>
      <c r="E86" s="1">
        <v>26.6</v>
      </c>
      <c r="F86" s="1" t="s">
        <v>644</v>
      </c>
      <c r="G86" s="1" t="s">
        <v>633</v>
      </c>
      <c r="H86" s="1" t="s">
        <v>848</v>
      </c>
      <c r="I86" s="1" t="s">
        <v>855</v>
      </c>
      <c r="J86" s="1" t="s">
        <v>856</v>
      </c>
    </row>
    <row r="87" spans="1:10" x14ac:dyDescent="0.35">
      <c r="A87" s="1" t="s">
        <v>876</v>
      </c>
      <c r="B87" s="1">
        <v>74</v>
      </c>
      <c r="C87" s="1" t="s">
        <v>586</v>
      </c>
      <c r="D87" s="1" t="s">
        <v>802</v>
      </c>
      <c r="E87" s="1">
        <v>32.366666700000003</v>
      </c>
      <c r="F87" s="1" t="s">
        <v>644</v>
      </c>
      <c r="G87" s="1" t="s">
        <v>780</v>
      </c>
      <c r="H87" s="1" t="s">
        <v>848</v>
      </c>
      <c r="I87" s="1" t="s">
        <v>855</v>
      </c>
      <c r="J87" s="1" t="s">
        <v>856</v>
      </c>
    </row>
    <row r="88" spans="1:10" x14ac:dyDescent="0.35">
      <c r="A88" s="1" t="s">
        <v>877</v>
      </c>
      <c r="B88" s="1">
        <v>43</v>
      </c>
      <c r="C88" s="1" t="s">
        <v>586</v>
      </c>
      <c r="D88" s="1" t="s">
        <v>590</v>
      </c>
      <c r="E88" s="1">
        <v>15.533333300000001</v>
      </c>
      <c r="F88" s="1" t="s">
        <v>632</v>
      </c>
      <c r="G88" s="1" t="s">
        <v>633</v>
      </c>
      <c r="H88" s="1" t="s">
        <v>784</v>
      </c>
      <c r="I88" s="1" t="s">
        <v>785</v>
      </c>
      <c r="J88" s="1" t="s">
        <v>878</v>
      </c>
    </row>
    <row r="89" spans="1:10" x14ac:dyDescent="0.35">
      <c r="A89" s="1" t="s">
        <v>879</v>
      </c>
      <c r="B89" s="1">
        <v>71</v>
      </c>
      <c r="C89" s="1" t="s">
        <v>586</v>
      </c>
      <c r="D89" s="1" t="s">
        <v>775</v>
      </c>
      <c r="E89" s="1">
        <v>32.866666700000003</v>
      </c>
      <c r="F89" s="1" t="s">
        <v>632</v>
      </c>
      <c r="G89" s="1" t="s">
        <v>780</v>
      </c>
      <c r="H89" s="1" t="s">
        <v>848</v>
      </c>
      <c r="I89" s="1" t="s">
        <v>849</v>
      </c>
      <c r="J89" s="1" t="s">
        <v>734</v>
      </c>
    </row>
    <row r="90" spans="1:10" x14ac:dyDescent="0.35">
      <c r="A90" s="1" t="s">
        <v>880</v>
      </c>
      <c r="B90" s="1">
        <v>52</v>
      </c>
      <c r="C90" s="1" t="s">
        <v>586</v>
      </c>
      <c r="D90" s="1" t="s">
        <v>775</v>
      </c>
      <c r="E90" s="1">
        <v>1.8</v>
      </c>
      <c r="F90" s="1" t="s">
        <v>632</v>
      </c>
      <c r="G90" s="1" t="s">
        <v>633</v>
      </c>
      <c r="H90" s="1" t="s">
        <v>848</v>
      </c>
      <c r="I90" s="1" t="s">
        <v>855</v>
      </c>
      <c r="J90" s="1" t="s">
        <v>856</v>
      </c>
    </row>
    <row r="91" spans="1:10" x14ac:dyDescent="0.35">
      <c r="A91" s="1" t="s">
        <v>881</v>
      </c>
      <c r="B91" s="1">
        <v>47</v>
      </c>
      <c r="C91" s="1" t="s">
        <v>586</v>
      </c>
      <c r="D91" s="1" t="s">
        <v>775</v>
      </c>
      <c r="E91" s="1">
        <v>2.3333333000000001</v>
      </c>
      <c r="F91" s="1" t="s">
        <v>632</v>
      </c>
      <c r="G91" s="1" t="s">
        <v>633</v>
      </c>
      <c r="H91" s="1" t="s">
        <v>848</v>
      </c>
      <c r="I91" s="1" t="s">
        <v>855</v>
      </c>
      <c r="J91" s="1" t="s">
        <v>856</v>
      </c>
    </row>
    <row r="92" spans="1:10" x14ac:dyDescent="0.35">
      <c r="A92" s="1" t="s">
        <v>882</v>
      </c>
      <c r="B92" s="1">
        <v>75</v>
      </c>
      <c r="C92" s="1" t="s">
        <v>586</v>
      </c>
      <c r="D92" s="1" t="s">
        <v>802</v>
      </c>
      <c r="E92" s="1">
        <v>1.2333333</v>
      </c>
      <c r="F92" s="1" t="s">
        <v>632</v>
      </c>
      <c r="G92" s="1" t="s">
        <v>633</v>
      </c>
      <c r="H92" s="1" t="s">
        <v>848</v>
      </c>
      <c r="I92" s="1" t="s">
        <v>855</v>
      </c>
      <c r="J92" s="1" t="s">
        <v>856</v>
      </c>
    </row>
    <row r="93" spans="1:10" x14ac:dyDescent="0.35">
      <c r="A93" s="1" t="s">
        <v>883</v>
      </c>
      <c r="B93" s="1">
        <v>57</v>
      </c>
      <c r="C93" s="1" t="s">
        <v>586</v>
      </c>
      <c r="D93" s="1" t="s">
        <v>775</v>
      </c>
      <c r="E93" s="1">
        <v>9.0333333000000007</v>
      </c>
      <c r="F93" s="1" t="s">
        <v>632</v>
      </c>
      <c r="G93" s="1" t="s">
        <v>633</v>
      </c>
      <c r="H93" s="1" t="s">
        <v>848</v>
      </c>
      <c r="I93" s="1" t="s">
        <v>855</v>
      </c>
      <c r="J93" s="1" t="s">
        <v>856</v>
      </c>
    </row>
    <row r="94" spans="1:10" x14ac:dyDescent="0.35">
      <c r="A94" s="1" t="s">
        <v>884</v>
      </c>
      <c r="B94" s="1">
        <v>36</v>
      </c>
      <c r="C94" s="1" t="s">
        <v>586</v>
      </c>
      <c r="D94" s="1" t="s">
        <v>802</v>
      </c>
      <c r="E94" s="1">
        <v>5.3333332999999996</v>
      </c>
      <c r="F94" s="1" t="s">
        <v>632</v>
      </c>
      <c r="G94" s="1" t="s">
        <v>633</v>
      </c>
      <c r="H94" s="1" t="s">
        <v>848</v>
      </c>
      <c r="I94" s="1" t="s">
        <v>855</v>
      </c>
      <c r="J94" s="1" t="s">
        <v>856</v>
      </c>
    </row>
    <row r="95" spans="1:10" x14ac:dyDescent="0.35">
      <c r="A95" s="1" t="s">
        <v>885</v>
      </c>
      <c r="B95" s="1">
        <v>71</v>
      </c>
      <c r="C95" s="1" t="s">
        <v>586</v>
      </c>
      <c r="D95" s="1" t="s">
        <v>775</v>
      </c>
      <c r="E95" s="1">
        <v>6.4333333000000001</v>
      </c>
      <c r="F95" s="1" t="s">
        <v>632</v>
      </c>
      <c r="G95" s="1" t="s">
        <v>633</v>
      </c>
      <c r="H95" s="1" t="s">
        <v>848</v>
      </c>
      <c r="I95" s="1" t="s">
        <v>855</v>
      </c>
      <c r="J95" s="1" t="s">
        <v>856</v>
      </c>
    </row>
    <row r="96" spans="1:10" x14ac:dyDescent="0.35">
      <c r="A96" s="1" t="s">
        <v>886</v>
      </c>
      <c r="B96" s="1">
        <v>59</v>
      </c>
      <c r="C96" s="1" t="s">
        <v>586</v>
      </c>
      <c r="D96" s="1" t="s">
        <v>810</v>
      </c>
      <c r="E96" s="1">
        <v>21.733333300000002</v>
      </c>
      <c r="F96" s="1" t="s">
        <v>632</v>
      </c>
      <c r="G96" s="1" t="s">
        <v>633</v>
      </c>
      <c r="H96" s="1" t="s">
        <v>848</v>
      </c>
      <c r="I96" s="1" t="s">
        <v>855</v>
      </c>
      <c r="J96" s="1" t="s">
        <v>856</v>
      </c>
    </row>
    <row r="97" spans="1:10" x14ac:dyDescent="0.35">
      <c r="A97" s="1" t="s">
        <v>887</v>
      </c>
      <c r="B97" s="1">
        <v>44</v>
      </c>
      <c r="C97" s="1" t="s">
        <v>586</v>
      </c>
      <c r="D97" s="1" t="s">
        <v>810</v>
      </c>
      <c r="E97" s="1">
        <v>21.766666699999998</v>
      </c>
      <c r="F97" s="1" t="s">
        <v>644</v>
      </c>
      <c r="G97" s="1" t="s">
        <v>645</v>
      </c>
      <c r="H97" s="1" t="s">
        <v>848</v>
      </c>
      <c r="I97" s="1" t="s">
        <v>855</v>
      </c>
      <c r="J97" s="1" t="s">
        <v>856</v>
      </c>
    </row>
    <row r="98" spans="1:10" x14ac:dyDescent="0.35">
      <c r="A98" s="1" t="s">
        <v>888</v>
      </c>
      <c r="B98" s="1">
        <v>66</v>
      </c>
      <c r="C98" s="1" t="s">
        <v>586</v>
      </c>
      <c r="D98" s="1" t="s">
        <v>590</v>
      </c>
      <c r="E98" s="1">
        <v>17.966666700000001</v>
      </c>
      <c r="F98" s="1" t="s">
        <v>632</v>
      </c>
      <c r="G98" s="1" t="s">
        <v>633</v>
      </c>
      <c r="H98" s="1" t="s">
        <v>776</v>
      </c>
      <c r="I98" s="1" t="s">
        <v>777</v>
      </c>
      <c r="J98" s="1" t="s">
        <v>878</v>
      </c>
    </row>
    <row r="99" spans="1:10" x14ac:dyDescent="0.35">
      <c r="A99" s="1" t="s">
        <v>889</v>
      </c>
      <c r="B99" s="1">
        <v>66</v>
      </c>
      <c r="C99" s="1" t="s">
        <v>586</v>
      </c>
      <c r="D99" s="1" t="s">
        <v>590</v>
      </c>
      <c r="E99" s="1">
        <v>17.966666700000001</v>
      </c>
      <c r="F99" s="1" t="s">
        <v>632</v>
      </c>
      <c r="G99" s="1" t="s">
        <v>633</v>
      </c>
      <c r="H99" s="1" t="s">
        <v>776</v>
      </c>
      <c r="I99" s="1" t="s">
        <v>777</v>
      </c>
      <c r="J99" s="1" t="s">
        <v>878</v>
      </c>
    </row>
    <row r="100" spans="1:10" x14ac:dyDescent="0.35">
      <c r="A100" s="1" t="s">
        <v>890</v>
      </c>
      <c r="B100" s="1">
        <v>71</v>
      </c>
      <c r="C100" s="1" t="s">
        <v>586</v>
      </c>
      <c r="D100" s="1" t="s">
        <v>775</v>
      </c>
      <c r="E100" s="1">
        <v>1.2666667</v>
      </c>
      <c r="F100" s="1" t="s">
        <v>632</v>
      </c>
      <c r="G100" s="1" t="s">
        <v>633</v>
      </c>
      <c r="H100" s="1" t="s">
        <v>848</v>
      </c>
      <c r="I100" s="1" t="s">
        <v>855</v>
      </c>
      <c r="J100" s="1" t="s">
        <v>856</v>
      </c>
    </row>
    <row r="101" spans="1:10" x14ac:dyDescent="0.35">
      <c r="A101" s="1" t="s">
        <v>891</v>
      </c>
      <c r="B101" s="1">
        <v>48</v>
      </c>
      <c r="C101" s="1" t="s">
        <v>586</v>
      </c>
      <c r="D101" s="1" t="s">
        <v>590</v>
      </c>
      <c r="E101" s="1">
        <v>18.066666699999999</v>
      </c>
      <c r="F101" s="1" t="s">
        <v>632</v>
      </c>
      <c r="G101" s="1" t="s">
        <v>633</v>
      </c>
      <c r="H101" s="1" t="s">
        <v>776</v>
      </c>
      <c r="I101" s="1" t="s">
        <v>777</v>
      </c>
      <c r="J101" s="1" t="s">
        <v>878</v>
      </c>
    </row>
    <row r="102" spans="1:10" x14ac:dyDescent="0.35">
      <c r="A102" s="1" t="s">
        <v>892</v>
      </c>
      <c r="B102" s="1">
        <v>63</v>
      </c>
      <c r="C102" s="1" t="s">
        <v>586</v>
      </c>
      <c r="D102" s="1" t="s">
        <v>775</v>
      </c>
      <c r="E102" s="1">
        <v>11.2333333</v>
      </c>
      <c r="F102" s="1" t="s">
        <v>632</v>
      </c>
      <c r="G102" s="1" t="s">
        <v>633</v>
      </c>
      <c r="H102" s="1" t="s">
        <v>784</v>
      </c>
      <c r="I102" s="1" t="s">
        <v>853</v>
      </c>
      <c r="J102" s="1" t="s">
        <v>734</v>
      </c>
    </row>
    <row r="103" spans="1:10" x14ac:dyDescent="0.35">
      <c r="A103" s="1" t="s">
        <v>893</v>
      </c>
      <c r="B103" s="1">
        <v>54</v>
      </c>
      <c r="C103" s="1" t="s">
        <v>586</v>
      </c>
      <c r="D103" s="1" t="s">
        <v>805</v>
      </c>
      <c r="E103" s="1">
        <v>20.933333300000001</v>
      </c>
      <c r="F103" s="1" t="s">
        <v>632</v>
      </c>
      <c r="G103" s="1" t="s">
        <v>633</v>
      </c>
      <c r="H103" s="1" t="s">
        <v>848</v>
      </c>
      <c r="I103" s="1" t="s">
        <v>855</v>
      </c>
      <c r="J103" s="1" t="s">
        <v>856</v>
      </c>
    </row>
    <row r="104" spans="1:10" x14ac:dyDescent="0.35">
      <c r="A104" s="1" t="s">
        <v>894</v>
      </c>
      <c r="B104" s="1">
        <v>54</v>
      </c>
      <c r="C104" s="1" t="s">
        <v>586</v>
      </c>
      <c r="D104" s="1" t="s">
        <v>775</v>
      </c>
      <c r="E104" s="1">
        <v>3.4666667000000002</v>
      </c>
      <c r="F104" s="1" t="s">
        <v>632</v>
      </c>
      <c r="G104" s="1" t="s">
        <v>633</v>
      </c>
      <c r="H104" s="1" t="s">
        <v>848</v>
      </c>
      <c r="I104" s="1" t="s">
        <v>855</v>
      </c>
      <c r="J104" s="1" t="s">
        <v>856</v>
      </c>
    </row>
    <row r="105" spans="1:10" x14ac:dyDescent="0.35">
      <c r="A105" s="1" t="s">
        <v>895</v>
      </c>
      <c r="B105" s="1">
        <v>60</v>
      </c>
      <c r="C105" s="1" t="s">
        <v>586</v>
      </c>
      <c r="D105" s="1" t="s">
        <v>775</v>
      </c>
      <c r="E105" s="1">
        <v>32.966666699999998</v>
      </c>
      <c r="F105" s="1" t="s">
        <v>644</v>
      </c>
      <c r="G105" s="1" t="s">
        <v>645</v>
      </c>
      <c r="H105" s="1" t="s">
        <v>848</v>
      </c>
      <c r="I105" s="1" t="s">
        <v>855</v>
      </c>
      <c r="J105" s="1" t="s">
        <v>856</v>
      </c>
    </row>
    <row r="106" spans="1:10" x14ac:dyDescent="0.35">
      <c r="A106" s="1" t="s">
        <v>896</v>
      </c>
      <c r="B106" s="1">
        <v>61</v>
      </c>
      <c r="C106" s="1" t="s">
        <v>586</v>
      </c>
      <c r="D106" s="1" t="s">
        <v>775</v>
      </c>
      <c r="E106" s="1">
        <v>9.7333333</v>
      </c>
      <c r="F106" s="1" t="s">
        <v>632</v>
      </c>
      <c r="G106" s="1" t="s">
        <v>633</v>
      </c>
      <c r="H106" s="1" t="s">
        <v>848</v>
      </c>
      <c r="I106" s="1" t="s">
        <v>849</v>
      </c>
      <c r="J106" s="1" t="s">
        <v>734</v>
      </c>
    </row>
    <row r="107" spans="1:10" x14ac:dyDescent="0.35">
      <c r="A107" s="1" t="s">
        <v>897</v>
      </c>
      <c r="B107" s="1">
        <v>39</v>
      </c>
      <c r="C107" s="1" t="s">
        <v>586</v>
      </c>
      <c r="D107" s="1" t="s">
        <v>802</v>
      </c>
      <c r="E107" s="1">
        <v>47.466666699999998</v>
      </c>
      <c r="F107" s="1" t="s">
        <v>644</v>
      </c>
      <c r="G107" s="1" t="s">
        <v>780</v>
      </c>
      <c r="H107" s="1" t="s">
        <v>848</v>
      </c>
      <c r="I107" s="1" t="s">
        <v>849</v>
      </c>
      <c r="J107" s="1" t="s">
        <v>734</v>
      </c>
    </row>
    <row r="108" spans="1:10" x14ac:dyDescent="0.35">
      <c r="A108" s="1" t="s">
        <v>898</v>
      </c>
      <c r="B108" s="1">
        <v>36</v>
      </c>
      <c r="C108" s="1" t="s">
        <v>586</v>
      </c>
      <c r="D108" s="1" t="s">
        <v>775</v>
      </c>
      <c r="E108" s="1">
        <v>40.1666667</v>
      </c>
      <c r="F108" s="1" t="s">
        <v>644</v>
      </c>
      <c r="G108" s="1" t="s">
        <v>780</v>
      </c>
      <c r="H108" s="1" t="s">
        <v>848</v>
      </c>
      <c r="I108" s="1" t="s">
        <v>849</v>
      </c>
      <c r="J108" s="1" t="s">
        <v>734</v>
      </c>
    </row>
    <row r="109" spans="1:10" x14ac:dyDescent="0.35">
      <c r="A109" s="1" t="s">
        <v>899</v>
      </c>
      <c r="B109" s="1">
        <v>57</v>
      </c>
      <c r="C109" s="1" t="s">
        <v>586</v>
      </c>
      <c r="D109" s="1" t="s">
        <v>775</v>
      </c>
      <c r="E109" s="1">
        <v>4.6666667000000004</v>
      </c>
      <c r="F109" s="1" t="s">
        <v>632</v>
      </c>
      <c r="G109" s="1" t="s">
        <v>633</v>
      </c>
      <c r="H109" s="1" t="s">
        <v>848</v>
      </c>
      <c r="I109" s="1" t="s">
        <v>855</v>
      </c>
      <c r="J109" s="1" t="s">
        <v>856</v>
      </c>
    </row>
    <row r="110" spans="1:10" x14ac:dyDescent="0.35">
      <c r="A110" s="1" t="s">
        <v>900</v>
      </c>
      <c r="B110" s="1">
        <v>50</v>
      </c>
      <c r="C110" s="1" t="s">
        <v>586</v>
      </c>
      <c r="D110" s="1" t="s">
        <v>590</v>
      </c>
      <c r="E110" s="1">
        <v>20.766666699999998</v>
      </c>
      <c r="F110" s="1" t="s">
        <v>644</v>
      </c>
      <c r="G110" s="1" t="s">
        <v>780</v>
      </c>
      <c r="H110" s="1" t="s">
        <v>848</v>
      </c>
      <c r="I110" s="1" t="s">
        <v>855</v>
      </c>
      <c r="J110" s="1" t="s">
        <v>878</v>
      </c>
    </row>
    <row r="111" spans="1:10" x14ac:dyDescent="0.35">
      <c r="A111" s="1" t="s">
        <v>901</v>
      </c>
      <c r="B111" s="1">
        <v>50</v>
      </c>
      <c r="C111" s="1" t="s">
        <v>586</v>
      </c>
      <c r="D111" s="1" t="s">
        <v>590</v>
      </c>
      <c r="E111" s="1">
        <v>20.766666699999998</v>
      </c>
      <c r="F111" s="1" t="s">
        <v>644</v>
      </c>
      <c r="G111" s="1" t="s">
        <v>780</v>
      </c>
      <c r="H111" s="1" t="s">
        <v>848</v>
      </c>
      <c r="I111" s="1" t="s">
        <v>855</v>
      </c>
      <c r="J111" s="1" t="s">
        <v>878</v>
      </c>
    </row>
    <row r="112" spans="1:10" x14ac:dyDescent="0.35">
      <c r="A112" s="1" t="s">
        <v>902</v>
      </c>
      <c r="B112" s="1">
        <v>46</v>
      </c>
      <c r="C112" s="1" t="s">
        <v>586</v>
      </c>
      <c r="D112" s="1" t="s">
        <v>590</v>
      </c>
      <c r="E112" s="1">
        <v>29.8</v>
      </c>
      <c r="F112" s="1" t="s">
        <v>632</v>
      </c>
      <c r="G112" s="1" t="s">
        <v>633</v>
      </c>
      <c r="H112" s="1" t="s">
        <v>776</v>
      </c>
      <c r="I112" s="1" t="s">
        <v>777</v>
      </c>
      <c r="J112" s="1" t="s">
        <v>878</v>
      </c>
    </row>
    <row r="113" spans="1:10" x14ac:dyDescent="0.35">
      <c r="A113" s="1" t="s">
        <v>903</v>
      </c>
      <c r="B113" s="1">
        <v>46</v>
      </c>
      <c r="C113" s="1" t="s">
        <v>586</v>
      </c>
      <c r="D113" s="1" t="s">
        <v>590</v>
      </c>
      <c r="E113" s="1">
        <v>29.8</v>
      </c>
      <c r="F113" s="1" t="s">
        <v>632</v>
      </c>
      <c r="G113" s="1" t="s">
        <v>633</v>
      </c>
      <c r="H113" s="1" t="s">
        <v>776</v>
      </c>
      <c r="I113" s="1" t="s">
        <v>777</v>
      </c>
      <c r="J113" s="1" t="s">
        <v>878</v>
      </c>
    </row>
    <row r="114" spans="1:10" x14ac:dyDescent="0.35">
      <c r="A114" s="1" t="s">
        <v>904</v>
      </c>
      <c r="B114" s="1">
        <v>60</v>
      </c>
      <c r="C114" s="1" t="s">
        <v>586</v>
      </c>
      <c r="D114" s="1" t="s">
        <v>590</v>
      </c>
      <c r="E114" s="1">
        <v>41.866666700000003</v>
      </c>
      <c r="F114" s="1" t="s">
        <v>632</v>
      </c>
      <c r="G114" s="1" t="s">
        <v>633</v>
      </c>
      <c r="H114" s="1" t="s">
        <v>776</v>
      </c>
      <c r="I114" s="1" t="s">
        <v>777</v>
      </c>
      <c r="J114" s="1" t="s">
        <v>878</v>
      </c>
    </row>
    <row r="115" spans="1:10" x14ac:dyDescent="0.35">
      <c r="A115" s="1" t="s">
        <v>905</v>
      </c>
      <c r="B115" s="1">
        <v>60</v>
      </c>
      <c r="C115" s="1" t="s">
        <v>586</v>
      </c>
      <c r="D115" s="1" t="s">
        <v>590</v>
      </c>
      <c r="E115" s="1">
        <v>41.866666700000003</v>
      </c>
      <c r="F115" s="1" t="s">
        <v>632</v>
      </c>
      <c r="G115" s="1" t="s">
        <v>633</v>
      </c>
      <c r="H115" s="1" t="s">
        <v>776</v>
      </c>
      <c r="I115" s="1" t="s">
        <v>777</v>
      </c>
      <c r="J115" s="1" t="s">
        <v>878</v>
      </c>
    </row>
    <row r="116" spans="1:10" x14ac:dyDescent="0.35">
      <c r="A116" s="1" t="s">
        <v>906</v>
      </c>
      <c r="B116" s="1">
        <v>80</v>
      </c>
      <c r="C116" s="1" t="s">
        <v>586</v>
      </c>
      <c r="D116" s="1" t="s">
        <v>775</v>
      </c>
      <c r="E116" s="1">
        <v>3.3333333000000001</v>
      </c>
      <c r="F116" s="1" t="s">
        <v>632</v>
      </c>
      <c r="G116" s="1" t="s">
        <v>633</v>
      </c>
      <c r="H116" s="1" t="s">
        <v>784</v>
      </c>
      <c r="I116" s="1" t="s">
        <v>853</v>
      </c>
      <c r="J116" s="1" t="s">
        <v>734</v>
      </c>
    </row>
    <row r="117" spans="1:10" x14ac:dyDescent="0.35">
      <c r="A117" s="1" t="s">
        <v>907</v>
      </c>
      <c r="B117" s="1">
        <v>68</v>
      </c>
      <c r="C117" s="1" t="s">
        <v>586</v>
      </c>
      <c r="D117" s="1" t="s">
        <v>802</v>
      </c>
      <c r="E117" s="1">
        <v>13.4</v>
      </c>
      <c r="F117" s="1" t="s">
        <v>632</v>
      </c>
      <c r="G117" s="1" t="s">
        <v>633</v>
      </c>
      <c r="H117" s="1" t="s">
        <v>848</v>
      </c>
      <c r="I117" s="1" t="s">
        <v>849</v>
      </c>
      <c r="J117" s="1" t="s">
        <v>734</v>
      </c>
    </row>
    <row r="118" spans="1:10" x14ac:dyDescent="0.35">
      <c r="A118" s="1" t="s">
        <v>908</v>
      </c>
      <c r="B118" s="1">
        <v>71</v>
      </c>
      <c r="C118" s="1" t="s">
        <v>586</v>
      </c>
      <c r="D118" s="1" t="s">
        <v>590</v>
      </c>
      <c r="E118" s="1">
        <v>59.6666667</v>
      </c>
      <c r="F118" s="1" t="s">
        <v>644</v>
      </c>
      <c r="G118" s="1" t="s">
        <v>633</v>
      </c>
      <c r="H118" s="1" t="s">
        <v>848</v>
      </c>
      <c r="I118" s="1" t="s">
        <v>855</v>
      </c>
      <c r="J118" s="1" t="s">
        <v>878</v>
      </c>
    </row>
    <row r="119" spans="1:10" x14ac:dyDescent="0.35">
      <c r="A119" s="1" t="s">
        <v>909</v>
      </c>
      <c r="B119" s="1">
        <v>84</v>
      </c>
      <c r="C119" s="1" t="s">
        <v>586</v>
      </c>
      <c r="D119" s="1" t="s">
        <v>590</v>
      </c>
      <c r="E119" s="1">
        <v>30.9</v>
      </c>
      <c r="F119" s="1" t="s">
        <v>644</v>
      </c>
      <c r="G119" s="1" t="s">
        <v>633</v>
      </c>
      <c r="H119" s="1" t="s">
        <v>776</v>
      </c>
      <c r="I119" s="1" t="s">
        <v>777</v>
      </c>
      <c r="J119" s="1" t="s">
        <v>878</v>
      </c>
    </row>
    <row r="120" spans="1:10" x14ac:dyDescent="0.35">
      <c r="A120" s="1" t="s">
        <v>910</v>
      </c>
      <c r="B120" s="1">
        <v>80</v>
      </c>
      <c r="C120" s="1" t="s">
        <v>586</v>
      </c>
      <c r="D120" s="1" t="s">
        <v>805</v>
      </c>
      <c r="E120" s="1">
        <v>72.566666699999999</v>
      </c>
      <c r="F120" s="1" t="s">
        <v>644</v>
      </c>
      <c r="G120" s="1" t="s">
        <v>780</v>
      </c>
      <c r="H120" s="1" t="s">
        <v>784</v>
      </c>
      <c r="I120" s="1" t="s">
        <v>853</v>
      </c>
      <c r="J120" s="1" t="s">
        <v>734</v>
      </c>
    </row>
    <row r="121" spans="1:10" x14ac:dyDescent="0.35">
      <c r="A121" s="1" t="s">
        <v>911</v>
      </c>
      <c r="B121" s="1">
        <v>61</v>
      </c>
      <c r="C121" s="1" t="s">
        <v>586</v>
      </c>
      <c r="D121" s="1" t="s">
        <v>590</v>
      </c>
      <c r="E121" s="1">
        <v>11.966666699999999</v>
      </c>
      <c r="F121" s="1" t="s">
        <v>632</v>
      </c>
      <c r="G121" s="1" t="s">
        <v>633</v>
      </c>
      <c r="H121" s="1" t="s">
        <v>776</v>
      </c>
      <c r="I121" s="1" t="s">
        <v>777</v>
      </c>
      <c r="J121" s="1" t="s">
        <v>878</v>
      </c>
    </row>
    <row r="122" spans="1:10" x14ac:dyDescent="0.35">
      <c r="A122" s="1" t="s">
        <v>912</v>
      </c>
      <c r="B122" s="1">
        <v>61</v>
      </c>
      <c r="C122" s="1" t="s">
        <v>586</v>
      </c>
      <c r="D122" s="1" t="s">
        <v>590</v>
      </c>
      <c r="E122" s="1">
        <v>11.966666699999999</v>
      </c>
      <c r="F122" s="1" t="s">
        <v>632</v>
      </c>
      <c r="G122" s="1" t="s">
        <v>633</v>
      </c>
      <c r="H122" s="1" t="s">
        <v>776</v>
      </c>
      <c r="I122" s="1" t="s">
        <v>777</v>
      </c>
      <c r="J122" s="1" t="s">
        <v>878</v>
      </c>
    </row>
    <row r="123" spans="1:10" x14ac:dyDescent="0.35">
      <c r="A123" s="1" t="s">
        <v>913</v>
      </c>
      <c r="B123" s="1">
        <v>65</v>
      </c>
      <c r="C123" s="1" t="s">
        <v>586</v>
      </c>
      <c r="D123" s="1" t="s">
        <v>775</v>
      </c>
      <c r="E123" s="1">
        <v>14.2333333</v>
      </c>
      <c r="F123" s="1" t="s">
        <v>644</v>
      </c>
      <c r="G123" s="1" t="s">
        <v>780</v>
      </c>
      <c r="H123" s="1" t="s">
        <v>784</v>
      </c>
      <c r="I123" s="1" t="s">
        <v>853</v>
      </c>
      <c r="J123" s="1" t="s">
        <v>734</v>
      </c>
    </row>
    <row r="124" spans="1:10" x14ac:dyDescent="0.35">
      <c r="A124" s="1" t="s">
        <v>914</v>
      </c>
      <c r="B124" s="1">
        <v>61</v>
      </c>
      <c r="C124" s="1" t="s">
        <v>586</v>
      </c>
      <c r="D124" s="1" t="s">
        <v>805</v>
      </c>
      <c r="E124" s="1">
        <v>27.9</v>
      </c>
      <c r="F124" s="1" t="s">
        <v>632</v>
      </c>
      <c r="G124" s="1" t="s">
        <v>633</v>
      </c>
      <c r="H124" s="1" t="s">
        <v>784</v>
      </c>
      <c r="I124" s="1" t="s">
        <v>853</v>
      </c>
      <c r="J124" s="1" t="s">
        <v>734</v>
      </c>
    </row>
    <row r="125" spans="1:10" x14ac:dyDescent="0.35">
      <c r="A125" s="1" t="s">
        <v>915</v>
      </c>
      <c r="B125" s="1">
        <v>70</v>
      </c>
      <c r="C125" s="1" t="s">
        <v>586</v>
      </c>
      <c r="D125" s="1" t="s">
        <v>775</v>
      </c>
      <c r="E125" s="1">
        <v>12.1333333</v>
      </c>
      <c r="F125" s="1" t="s">
        <v>644</v>
      </c>
      <c r="G125" s="1" t="s">
        <v>780</v>
      </c>
      <c r="H125" s="1" t="s">
        <v>784</v>
      </c>
      <c r="I125" s="1" t="s">
        <v>853</v>
      </c>
      <c r="J125" s="1" t="s">
        <v>734</v>
      </c>
    </row>
    <row r="126" spans="1:10" x14ac:dyDescent="0.35">
      <c r="A126" s="1" t="s">
        <v>916</v>
      </c>
      <c r="B126" s="1">
        <v>57</v>
      </c>
      <c r="C126" s="1" t="s">
        <v>586</v>
      </c>
      <c r="D126" s="1" t="s">
        <v>775</v>
      </c>
      <c r="E126" s="1">
        <v>14.933333299999999</v>
      </c>
      <c r="F126" s="1" t="s">
        <v>644</v>
      </c>
      <c r="G126" s="1" t="s">
        <v>780</v>
      </c>
      <c r="H126" s="1" t="s">
        <v>784</v>
      </c>
      <c r="I126" s="1" t="s">
        <v>853</v>
      </c>
      <c r="J126" s="1" t="s">
        <v>734</v>
      </c>
    </row>
    <row r="127" spans="1:10" x14ac:dyDescent="0.35">
      <c r="A127" s="1" t="s">
        <v>917</v>
      </c>
      <c r="B127" s="1">
        <v>60</v>
      </c>
      <c r="C127" s="1" t="s">
        <v>586</v>
      </c>
      <c r="D127" s="1" t="s">
        <v>590</v>
      </c>
      <c r="E127" s="1">
        <v>14.9</v>
      </c>
      <c r="F127" s="1" t="s">
        <v>632</v>
      </c>
      <c r="G127" s="1" t="s">
        <v>633</v>
      </c>
      <c r="H127" s="1" t="s">
        <v>776</v>
      </c>
      <c r="I127" s="1" t="s">
        <v>777</v>
      </c>
      <c r="J127" s="1" t="s">
        <v>878</v>
      </c>
    </row>
    <row r="128" spans="1:10" x14ac:dyDescent="0.35">
      <c r="A128" s="1" t="s">
        <v>918</v>
      </c>
      <c r="B128" s="1">
        <v>60</v>
      </c>
      <c r="C128" s="1" t="s">
        <v>586</v>
      </c>
      <c r="D128" s="1" t="s">
        <v>590</v>
      </c>
      <c r="E128" s="1">
        <v>14.9</v>
      </c>
      <c r="F128" s="1" t="s">
        <v>632</v>
      </c>
      <c r="G128" s="1" t="s">
        <v>633</v>
      </c>
      <c r="H128" s="1" t="s">
        <v>776</v>
      </c>
      <c r="I128" s="1" t="s">
        <v>777</v>
      </c>
      <c r="J128" s="1" t="s">
        <v>878</v>
      </c>
    </row>
    <row r="129" spans="1:10" x14ac:dyDescent="0.35">
      <c r="A129" s="1" t="s">
        <v>919</v>
      </c>
      <c r="B129" s="1">
        <v>60</v>
      </c>
      <c r="C129" s="1" t="s">
        <v>586</v>
      </c>
      <c r="D129" s="1" t="s">
        <v>590</v>
      </c>
      <c r="E129" s="1">
        <v>14.9</v>
      </c>
      <c r="F129" s="1" t="s">
        <v>632</v>
      </c>
      <c r="G129" s="1" t="s">
        <v>633</v>
      </c>
      <c r="H129" s="1" t="s">
        <v>776</v>
      </c>
      <c r="I129" s="1" t="s">
        <v>777</v>
      </c>
      <c r="J129" s="1" t="s">
        <v>878</v>
      </c>
    </row>
    <row r="130" spans="1:10" x14ac:dyDescent="0.35">
      <c r="A130" s="1" t="s">
        <v>920</v>
      </c>
      <c r="B130" s="1">
        <v>65</v>
      </c>
      <c r="C130" s="1" t="s">
        <v>586</v>
      </c>
      <c r="D130" s="1" t="s">
        <v>805</v>
      </c>
      <c r="E130" s="1">
        <v>73</v>
      </c>
      <c r="F130" s="1" t="s">
        <v>644</v>
      </c>
      <c r="G130" s="1" t="s">
        <v>780</v>
      </c>
      <c r="H130" s="1" t="s">
        <v>848</v>
      </c>
      <c r="I130" s="1" t="s">
        <v>849</v>
      </c>
      <c r="J130" s="1" t="s">
        <v>734</v>
      </c>
    </row>
    <row r="131" spans="1:10" x14ac:dyDescent="0.35">
      <c r="A131" s="1" t="s">
        <v>921</v>
      </c>
      <c r="B131" s="1">
        <v>57</v>
      </c>
      <c r="C131" s="1" t="s">
        <v>586</v>
      </c>
      <c r="D131" s="1" t="s">
        <v>805</v>
      </c>
      <c r="E131" s="1">
        <v>74.233333299999998</v>
      </c>
      <c r="F131" s="1" t="s">
        <v>644</v>
      </c>
      <c r="G131" s="1" t="s">
        <v>780</v>
      </c>
      <c r="H131" s="1" t="s">
        <v>848</v>
      </c>
      <c r="I131" s="1" t="s">
        <v>849</v>
      </c>
      <c r="J131" s="1" t="s">
        <v>734</v>
      </c>
    </row>
    <row r="132" spans="1:10" x14ac:dyDescent="0.35">
      <c r="A132" s="1" t="s">
        <v>922</v>
      </c>
      <c r="B132" s="1">
        <v>48</v>
      </c>
      <c r="C132" s="1" t="s">
        <v>586</v>
      </c>
      <c r="D132" s="1" t="s">
        <v>590</v>
      </c>
      <c r="E132" s="1">
        <v>70.366666699999996</v>
      </c>
      <c r="F132" s="1" t="s">
        <v>644</v>
      </c>
      <c r="G132" s="1" t="s">
        <v>633</v>
      </c>
      <c r="H132" s="1" t="s">
        <v>776</v>
      </c>
      <c r="I132" s="1" t="s">
        <v>777</v>
      </c>
      <c r="J132" s="1" t="s">
        <v>878</v>
      </c>
    </row>
    <row r="133" spans="1:10" x14ac:dyDescent="0.35">
      <c r="A133" s="1" t="s">
        <v>923</v>
      </c>
      <c r="B133" s="1">
        <v>48</v>
      </c>
      <c r="C133" s="1" t="s">
        <v>586</v>
      </c>
      <c r="D133" s="1" t="s">
        <v>775</v>
      </c>
      <c r="E133" s="1">
        <v>4.8666666999999997</v>
      </c>
      <c r="F133" s="1" t="s">
        <v>632</v>
      </c>
      <c r="G133" s="1" t="s">
        <v>633</v>
      </c>
      <c r="H133" s="1" t="s">
        <v>848</v>
      </c>
      <c r="I133" s="1" t="s">
        <v>849</v>
      </c>
      <c r="J133" s="1" t="s">
        <v>734</v>
      </c>
    </row>
    <row r="134" spans="1:10" x14ac:dyDescent="0.35">
      <c r="A134" s="1" t="s">
        <v>924</v>
      </c>
      <c r="B134" s="1">
        <v>40</v>
      </c>
      <c r="C134" s="1" t="s">
        <v>586</v>
      </c>
      <c r="D134" s="1" t="s">
        <v>775</v>
      </c>
      <c r="E134" s="1">
        <v>87.6</v>
      </c>
      <c r="F134" s="1" t="s">
        <v>644</v>
      </c>
      <c r="G134" s="1" t="s">
        <v>780</v>
      </c>
      <c r="H134" s="1" t="s">
        <v>848</v>
      </c>
      <c r="I134" s="1" t="s">
        <v>849</v>
      </c>
      <c r="J134" s="1" t="s">
        <v>734</v>
      </c>
    </row>
    <row r="135" spans="1:10" x14ac:dyDescent="0.35">
      <c r="A135" s="1" t="s">
        <v>925</v>
      </c>
      <c r="B135" s="1">
        <v>79</v>
      </c>
      <c r="C135" s="1" t="s">
        <v>586</v>
      </c>
      <c r="D135" s="1" t="s">
        <v>775</v>
      </c>
      <c r="E135" s="1">
        <v>8.5333333000000007</v>
      </c>
      <c r="F135" s="1" t="s">
        <v>632</v>
      </c>
      <c r="G135" s="1" t="s">
        <v>633</v>
      </c>
      <c r="H135" s="1" t="s">
        <v>848</v>
      </c>
      <c r="I135" s="1" t="s">
        <v>849</v>
      </c>
      <c r="J135" s="1" t="s">
        <v>734</v>
      </c>
    </row>
    <row r="136" spans="1:10" x14ac:dyDescent="0.35">
      <c r="A136" s="1" t="s">
        <v>926</v>
      </c>
      <c r="B136" s="1">
        <v>55</v>
      </c>
      <c r="C136" s="1" t="s">
        <v>586</v>
      </c>
      <c r="D136" s="1" t="s">
        <v>775</v>
      </c>
      <c r="E136" s="1">
        <v>32.866666700000003</v>
      </c>
      <c r="F136" s="1" t="s">
        <v>632</v>
      </c>
      <c r="G136" s="1" t="s">
        <v>633</v>
      </c>
      <c r="H136" s="1" t="s">
        <v>848</v>
      </c>
      <c r="I136" s="1" t="s">
        <v>849</v>
      </c>
      <c r="J136" s="1" t="s">
        <v>734</v>
      </c>
    </row>
    <row r="137" spans="1:10" x14ac:dyDescent="0.35">
      <c r="A137" s="1" t="s">
        <v>927</v>
      </c>
      <c r="B137" s="1">
        <v>58</v>
      </c>
      <c r="C137" s="1" t="s">
        <v>586</v>
      </c>
      <c r="D137" s="1" t="s">
        <v>775</v>
      </c>
      <c r="E137" s="1">
        <v>6.1</v>
      </c>
      <c r="F137" s="1" t="s">
        <v>632</v>
      </c>
      <c r="G137" s="1" t="s">
        <v>633</v>
      </c>
      <c r="H137" s="1" t="s">
        <v>848</v>
      </c>
      <c r="I137" s="1" t="s">
        <v>849</v>
      </c>
      <c r="J137" s="1" t="s">
        <v>734</v>
      </c>
    </row>
    <row r="138" spans="1:10" x14ac:dyDescent="0.35">
      <c r="A138" s="1" t="s">
        <v>928</v>
      </c>
      <c r="B138" s="1">
        <v>47</v>
      </c>
      <c r="C138" s="1" t="s">
        <v>586</v>
      </c>
      <c r="D138" s="1" t="s">
        <v>590</v>
      </c>
      <c r="E138" s="1">
        <v>35.066666699999999</v>
      </c>
      <c r="F138" s="1" t="s">
        <v>632</v>
      </c>
      <c r="G138" s="1" t="s">
        <v>780</v>
      </c>
      <c r="H138" s="1" t="s">
        <v>848</v>
      </c>
      <c r="I138" s="1" t="s">
        <v>855</v>
      </c>
      <c r="J138" s="1" t="s">
        <v>878</v>
      </c>
    </row>
    <row r="139" spans="1:10" x14ac:dyDescent="0.35">
      <c r="A139" s="1" t="s">
        <v>929</v>
      </c>
      <c r="B139" s="1">
        <v>66</v>
      </c>
      <c r="C139" s="1" t="s">
        <v>586</v>
      </c>
      <c r="D139" s="1" t="s">
        <v>802</v>
      </c>
      <c r="E139" s="1">
        <v>23.1333333</v>
      </c>
      <c r="F139" s="1" t="s">
        <v>644</v>
      </c>
      <c r="G139" s="1" t="s">
        <v>780</v>
      </c>
      <c r="H139" s="1" t="s">
        <v>848</v>
      </c>
      <c r="I139" s="1" t="s">
        <v>849</v>
      </c>
      <c r="J139" s="1" t="s">
        <v>734</v>
      </c>
    </row>
    <row r="140" spans="1:10" x14ac:dyDescent="0.35">
      <c r="A140" s="1" t="s">
        <v>930</v>
      </c>
      <c r="B140" s="1">
        <v>63</v>
      </c>
      <c r="C140" s="1" t="s">
        <v>586</v>
      </c>
      <c r="D140" s="1" t="s">
        <v>775</v>
      </c>
      <c r="E140" s="1">
        <v>8.5333333000000007</v>
      </c>
      <c r="F140" s="1" t="s">
        <v>632</v>
      </c>
      <c r="G140" s="1" t="s">
        <v>633</v>
      </c>
      <c r="H140" s="1" t="s">
        <v>848</v>
      </c>
      <c r="I140" s="1" t="s">
        <v>849</v>
      </c>
      <c r="J140" s="1" t="s">
        <v>734</v>
      </c>
    </row>
    <row r="141" spans="1:10" x14ac:dyDescent="0.35">
      <c r="A141" s="1" t="s">
        <v>931</v>
      </c>
      <c r="B141" s="1">
        <v>46</v>
      </c>
      <c r="C141" s="1" t="s">
        <v>586</v>
      </c>
      <c r="D141" s="1" t="s">
        <v>775</v>
      </c>
      <c r="E141" s="1">
        <v>14.6</v>
      </c>
      <c r="F141" s="1" t="s">
        <v>632</v>
      </c>
      <c r="G141" s="1" t="s">
        <v>633</v>
      </c>
      <c r="H141" s="1" t="s">
        <v>848</v>
      </c>
      <c r="I141" s="1" t="s">
        <v>849</v>
      </c>
      <c r="J141" s="1" t="s">
        <v>734</v>
      </c>
    </row>
    <row r="142" spans="1:10" x14ac:dyDescent="0.35">
      <c r="A142" s="1" t="s">
        <v>932</v>
      </c>
      <c r="B142" s="1">
        <v>55</v>
      </c>
      <c r="C142" s="1" t="s">
        <v>586</v>
      </c>
      <c r="D142" s="1" t="s">
        <v>775</v>
      </c>
      <c r="E142" s="1">
        <v>22.066666699999999</v>
      </c>
      <c r="F142" s="1" t="s">
        <v>632</v>
      </c>
      <c r="G142" s="1" t="s">
        <v>633</v>
      </c>
      <c r="H142" s="1" t="s">
        <v>784</v>
      </c>
      <c r="I142" s="1" t="s">
        <v>853</v>
      </c>
      <c r="J142" s="1" t="s">
        <v>734</v>
      </c>
    </row>
    <row r="143" spans="1:10" x14ac:dyDescent="0.35">
      <c r="A143" s="1" t="s">
        <v>933</v>
      </c>
      <c r="B143" s="1">
        <v>50</v>
      </c>
      <c r="C143" s="1" t="s">
        <v>586</v>
      </c>
      <c r="D143" s="1" t="s">
        <v>775</v>
      </c>
      <c r="E143" s="1">
        <v>24.3333333</v>
      </c>
      <c r="F143" s="1" t="s">
        <v>632</v>
      </c>
      <c r="G143" s="1" t="s">
        <v>633</v>
      </c>
      <c r="H143" s="1" t="s">
        <v>848</v>
      </c>
      <c r="I143" s="1" t="s">
        <v>849</v>
      </c>
      <c r="J143" s="1" t="s">
        <v>734</v>
      </c>
    </row>
    <row r="144" spans="1:10" x14ac:dyDescent="0.35">
      <c r="A144" s="1" t="s">
        <v>934</v>
      </c>
      <c r="B144" s="1">
        <v>67</v>
      </c>
      <c r="C144" s="1" t="s">
        <v>586</v>
      </c>
      <c r="D144" s="1" t="s">
        <v>802</v>
      </c>
      <c r="E144" s="1">
        <v>14.6</v>
      </c>
      <c r="F144" s="1" t="s">
        <v>632</v>
      </c>
      <c r="G144" s="1" t="s">
        <v>633</v>
      </c>
      <c r="H144" s="1" t="s">
        <v>848</v>
      </c>
      <c r="I144" s="1" t="s">
        <v>849</v>
      </c>
      <c r="J144" s="1" t="s">
        <v>734</v>
      </c>
    </row>
    <row r="145" spans="1:10" x14ac:dyDescent="0.35">
      <c r="A145" s="1" t="s">
        <v>935</v>
      </c>
      <c r="B145" s="1">
        <v>82</v>
      </c>
      <c r="C145" s="1" t="s">
        <v>586</v>
      </c>
      <c r="D145" s="1" t="s">
        <v>775</v>
      </c>
      <c r="E145" s="1">
        <v>51.1</v>
      </c>
      <c r="F145" s="1" t="s">
        <v>644</v>
      </c>
      <c r="G145" s="1" t="s">
        <v>780</v>
      </c>
      <c r="H145" s="1" t="s">
        <v>848</v>
      </c>
      <c r="I145" s="1" t="s">
        <v>849</v>
      </c>
      <c r="J145" s="1" t="s">
        <v>734</v>
      </c>
    </row>
    <row r="146" spans="1:10" x14ac:dyDescent="0.35">
      <c r="A146" s="1" t="s">
        <v>936</v>
      </c>
      <c r="B146" s="1">
        <v>64</v>
      </c>
      <c r="C146" s="1" t="s">
        <v>586</v>
      </c>
      <c r="D146" s="1" t="s">
        <v>775</v>
      </c>
      <c r="E146" s="1">
        <v>7.3</v>
      </c>
      <c r="F146" s="1" t="s">
        <v>632</v>
      </c>
      <c r="G146" s="1" t="s">
        <v>633</v>
      </c>
      <c r="H146" s="1" t="s">
        <v>848</v>
      </c>
      <c r="I146" s="1" t="s">
        <v>849</v>
      </c>
      <c r="J146" s="1" t="s">
        <v>734</v>
      </c>
    </row>
    <row r="147" spans="1:10" x14ac:dyDescent="0.35">
      <c r="A147" s="1" t="s">
        <v>937</v>
      </c>
      <c r="B147" s="1">
        <v>63</v>
      </c>
      <c r="C147" s="1" t="s">
        <v>586</v>
      </c>
      <c r="D147" s="1" t="s">
        <v>775</v>
      </c>
      <c r="E147" s="1">
        <v>14.6</v>
      </c>
      <c r="F147" s="1" t="s">
        <v>632</v>
      </c>
      <c r="G147" s="1" t="s">
        <v>633</v>
      </c>
      <c r="H147" s="1" t="s">
        <v>848</v>
      </c>
      <c r="I147" s="1" t="s">
        <v>849</v>
      </c>
      <c r="J147" s="1" t="s">
        <v>734</v>
      </c>
    </row>
    <row r="148" spans="1:10" x14ac:dyDescent="0.35">
      <c r="A148" s="1" t="s">
        <v>938</v>
      </c>
      <c r="B148" s="1">
        <v>38</v>
      </c>
      <c r="C148" s="1" t="s">
        <v>586</v>
      </c>
      <c r="D148" s="1" t="s">
        <v>802</v>
      </c>
      <c r="E148" s="1">
        <v>25.566666699999999</v>
      </c>
      <c r="F148" s="1" t="s">
        <v>632</v>
      </c>
      <c r="G148" s="1" t="s">
        <v>633</v>
      </c>
      <c r="H148" s="1" t="s">
        <v>848</v>
      </c>
      <c r="I148" s="1" t="s">
        <v>849</v>
      </c>
      <c r="J148" s="1" t="s">
        <v>734</v>
      </c>
    </row>
    <row r="149" spans="1:10" x14ac:dyDescent="0.35">
      <c r="A149" s="1" t="s">
        <v>939</v>
      </c>
      <c r="B149" s="1">
        <v>42</v>
      </c>
      <c r="C149" s="1" t="s">
        <v>586</v>
      </c>
      <c r="D149" s="1" t="s">
        <v>775</v>
      </c>
      <c r="E149" s="1">
        <v>54.4</v>
      </c>
      <c r="F149" s="1" t="s">
        <v>644</v>
      </c>
      <c r="G149" s="1" t="s">
        <v>645</v>
      </c>
      <c r="H149" s="1" t="s">
        <v>848</v>
      </c>
      <c r="I149" s="1" t="s">
        <v>855</v>
      </c>
      <c r="J149" s="1" t="s">
        <v>856</v>
      </c>
    </row>
    <row r="150" spans="1:10" x14ac:dyDescent="0.35">
      <c r="A150" s="1" t="s">
        <v>940</v>
      </c>
      <c r="B150" s="1" t="s">
        <v>590</v>
      </c>
      <c r="C150" s="1" t="s">
        <v>586</v>
      </c>
      <c r="D150" s="1" t="s">
        <v>590</v>
      </c>
      <c r="E150" s="1">
        <v>25.55</v>
      </c>
      <c r="F150" s="1" t="s">
        <v>632</v>
      </c>
      <c r="G150" s="1" t="s">
        <v>780</v>
      </c>
      <c r="H150" s="1" t="s">
        <v>848</v>
      </c>
      <c r="I150" s="1" t="s">
        <v>590</v>
      </c>
      <c r="J150" s="1" t="s">
        <v>856</v>
      </c>
    </row>
    <row r="151" spans="1:10" x14ac:dyDescent="0.35">
      <c r="A151" s="1" t="s">
        <v>941</v>
      </c>
      <c r="B151" s="1" t="s">
        <v>590</v>
      </c>
      <c r="C151" s="1" t="s">
        <v>586</v>
      </c>
      <c r="D151" s="1" t="s">
        <v>590</v>
      </c>
      <c r="E151" s="1">
        <v>45.016666666666666</v>
      </c>
      <c r="F151" s="1" t="s">
        <v>644</v>
      </c>
      <c r="G151" s="1" t="s">
        <v>780</v>
      </c>
      <c r="H151" s="1" t="s">
        <v>848</v>
      </c>
      <c r="I151" s="1" t="s">
        <v>590</v>
      </c>
      <c r="J151" s="1" t="s">
        <v>856</v>
      </c>
    </row>
    <row r="152" spans="1:10" x14ac:dyDescent="0.35">
      <c r="A152" s="1" t="s">
        <v>942</v>
      </c>
      <c r="B152" s="1" t="s">
        <v>590</v>
      </c>
      <c r="C152" s="1" t="s">
        <v>586</v>
      </c>
      <c r="D152" s="1" t="s">
        <v>590</v>
      </c>
      <c r="E152" s="1">
        <v>54.75</v>
      </c>
      <c r="F152" s="1" t="s">
        <v>632</v>
      </c>
      <c r="G152" s="1" t="s">
        <v>780</v>
      </c>
      <c r="H152" s="1" t="s">
        <v>848</v>
      </c>
      <c r="I152" s="1" t="s">
        <v>590</v>
      </c>
      <c r="J152" s="1" t="s">
        <v>856</v>
      </c>
    </row>
    <row r="153" spans="1:10" x14ac:dyDescent="0.35">
      <c r="A153" s="1" t="s">
        <v>943</v>
      </c>
      <c r="B153" s="1" t="s">
        <v>590</v>
      </c>
      <c r="C153" s="1" t="s">
        <v>586</v>
      </c>
      <c r="D153" s="1" t="s">
        <v>590</v>
      </c>
      <c r="E153" s="1">
        <v>23.566666666666666</v>
      </c>
      <c r="F153" s="1" t="s">
        <v>632</v>
      </c>
      <c r="G153" s="1" t="s">
        <v>780</v>
      </c>
      <c r="H153" s="1" t="s">
        <v>848</v>
      </c>
      <c r="I153" s="1" t="s">
        <v>590</v>
      </c>
      <c r="J153" s="1" t="s">
        <v>856</v>
      </c>
    </row>
    <row r="154" spans="1:10" x14ac:dyDescent="0.35">
      <c r="A154" s="1" t="s">
        <v>944</v>
      </c>
      <c r="B154" s="1" t="s">
        <v>590</v>
      </c>
      <c r="C154" s="1" t="s">
        <v>586</v>
      </c>
      <c r="D154" s="1" t="s">
        <v>590</v>
      </c>
      <c r="E154" s="1">
        <v>20</v>
      </c>
      <c r="F154" s="1" t="s">
        <v>632</v>
      </c>
      <c r="G154" s="1" t="s">
        <v>780</v>
      </c>
      <c r="H154" s="1" t="s">
        <v>784</v>
      </c>
      <c r="I154" s="1" t="s">
        <v>590</v>
      </c>
      <c r="J154" s="1" t="s">
        <v>856</v>
      </c>
    </row>
    <row r="155" spans="1:10" x14ac:dyDescent="0.35">
      <c r="A155" s="1" t="s">
        <v>945</v>
      </c>
      <c r="B155" s="1" t="s">
        <v>590</v>
      </c>
      <c r="C155" s="1" t="s">
        <v>586</v>
      </c>
      <c r="D155" s="1" t="s">
        <v>590</v>
      </c>
      <c r="E155" s="1">
        <v>12.166666666666666</v>
      </c>
      <c r="F155" s="1" t="s">
        <v>632</v>
      </c>
      <c r="G155" s="1" t="s">
        <v>780</v>
      </c>
      <c r="H155" s="1" t="s">
        <v>784</v>
      </c>
      <c r="I155" s="1" t="s">
        <v>590</v>
      </c>
      <c r="J155" s="1" t="s">
        <v>856</v>
      </c>
    </row>
    <row r="156" spans="1:10" x14ac:dyDescent="0.35">
      <c r="A156" s="1" t="s">
        <v>946</v>
      </c>
      <c r="B156" s="1" t="s">
        <v>590</v>
      </c>
      <c r="C156" s="1" t="s">
        <v>586</v>
      </c>
      <c r="D156" s="1" t="s">
        <v>590</v>
      </c>
      <c r="E156" s="1">
        <v>40.15</v>
      </c>
      <c r="F156" s="1" t="s">
        <v>632</v>
      </c>
      <c r="G156" s="1" t="s">
        <v>645</v>
      </c>
      <c r="H156" s="1" t="s">
        <v>848</v>
      </c>
      <c r="I156" s="1" t="s">
        <v>590</v>
      </c>
      <c r="J156" s="1" t="s">
        <v>856</v>
      </c>
    </row>
    <row r="157" spans="1:10" x14ac:dyDescent="0.35">
      <c r="A157" s="1" t="s">
        <v>947</v>
      </c>
      <c r="B157" s="1" t="s">
        <v>590</v>
      </c>
      <c r="C157" s="1" t="s">
        <v>586</v>
      </c>
      <c r="D157" s="1" t="s">
        <v>590</v>
      </c>
      <c r="E157" s="1">
        <v>13.833333333333334</v>
      </c>
      <c r="F157" s="1" t="s">
        <v>632</v>
      </c>
      <c r="G157" s="1" t="s">
        <v>780</v>
      </c>
      <c r="H157" s="1" t="s">
        <v>776</v>
      </c>
      <c r="I157" s="1" t="s">
        <v>590</v>
      </c>
      <c r="J157" s="1" t="s">
        <v>856</v>
      </c>
    </row>
    <row r="158" spans="1:10" x14ac:dyDescent="0.35">
      <c r="A158" s="1" t="s">
        <v>948</v>
      </c>
      <c r="B158" s="1" t="s">
        <v>590</v>
      </c>
      <c r="C158" s="1" t="s">
        <v>586</v>
      </c>
      <c r="D158" s="1" t="s">
        <v>590</v>
      </c>
      <c r="E158" s="1">
        <v>26.466666666666665</v>
      </c>
      <c r="F158" s="1" t="s">
        <v>632</v>
      </c>
      <c r="G158" s="1" t="s">
        <v>633</v>
      </c>
      <c r="H158" s="1" t="s">
        <v>776</v>
      </c>
      <c r="I158" s="1" t="s">
        <v>590</v>
      </c>
      <c r="J158" s="1" t="s">
        <v>856</v>
      </c>
    </row>
    <row r="159" spans="1:10" x14ac:dyDescent="0.35">
      <c r="A159" s="1" t="s">
        <v>949</v>
      </c>
      <c r="B159" s="1" t="s">
        <v>590</v>
      </c>
      <c r="C159" s="1" t="s">
        <v>586</v>
      </c>
      <c r="D159" s="1" t="s">
        <v>590</v>
      </c>
      <c r="E159" s="1">
        <v>14.9</v>
      </c>
      <c r="F159" s="1" t="s">
        <v>632</v>
      </c>
      <c r="G159" s="1" t="s">
        <v>780</v>
      </c>
      <c r="H159" s="1" t="s">
        <v>776</v>
      </c>
      <c r="I159" s="1" t="s">
        <v>590</v>
      </c>
      <c r="J159" s="1" t="s">
        <v>856</v>
      </c>
    </row>
    <row r="160" spans="1:10" x14ac:dyDescent="0.35">
      <c r="A160" s="1" t="s">
        <v>950</v>
      </c>
      <c r="B160" s="1">
        <v>42</v>
      </c>
      <c r="C160" s="1" t="s">
        <v>586</v>
      </c>
      <c r="D160" s="1" t="s">
        <v>590</v>
      </c>
      <c r="E160" s="1">
        <v>54.4</v>
      </c>
      <c r="F160" s="1" t="s">
        <v>632</v>
      </c>
      <c r="G160" s="1" t="s">
        <v>645</v>
      </c>
      <c r="H160" s="1" t="s">
        <v>848</v>
      </c>
      <c r="I160" s="1" t="s">
        <v>590</v>
      </c>
      <c r="J160" s="1" t="s">
        <v>856</v>
      </c>
    </row>
    <row r="161" spans="1:10" x14ac:dyDescent="0.35">
      <c r="A161" s="1" t="s">
        <v>951</v>
      </c>
      <c r="B161" s="1">
        <v>61</v>
      </c>
      <c r="C161" s="1" t="s">
        <v>586</v>
      </c>
      <c r="D161" s="1" t="s">
        <v>590</v>
      </c>
      <c r="E161" s="1">
        <v>3.3333333333333335</v>
      </c>
      <c r="F161" s="1" t="s">
        <v>644</v>
      </c>
      <c r="G161" s="1" t="s">
        <v>633</v>
      </c>
      <c r="H161" s="1" t="s">
        <v>848</v>
      </c>
      <c r="I161" s="1" t="s">
        <v>590</v>
      </c>
      <c r="J161" s="1" t="s">
        <v>856</v>
      </c>
    </row>
    <row r="162" spans="1:10" x14ac:dyDescent="0.35">
      <c r="A162" s="1" t="s">
        <v>952</v>
      </c>
      <c r="B162" s="1">
        <v>45</v>
      </c>
      <c r="C162" s="1" t="s">
        <v>586</v>
      </c>
      <c r="D162" s="1" t="s">
        <v>590</v>
      </c>
      <c r="E162" s="1">
        <v>7.9</v>
      </c>
      <c r="F162" s="1" t="s">
        <v>644</v>
      </c>
      <c r="G162" s="1" t="s">
        <v>645</v>
      </c>
      <c r="H162" s="1" t="s">
        <v>848</v>
      </c>
      <c r="I162" s="1" t="s">
        <v>590</v>
      </c>
      <c r="J162" s="1" t="s">
        <v>856</v>
      </c>
    </row>
    <row r="163" spans="1:10" x14ac:dyDescent="0.35">
      <c r="A163" s="1" t="s">
        <v>953</v>
      </c>
      <c r="B163" s="1">
        <v>43</v>
      </c>
      <c r="C163" s="1" t="s">
        <v>586</v>
      </c>
      <c r="D163" s="1" t="s">
        <v>590</v>
      </c>
      <c r="E163" s="1">
        <v>8.3333333333333339</v>
      </c>
      <c r="F163" s="1" t="s">
        <v>644</v>
      </c>
      <c r="G163" s="1" t="s">
        <v>633</v>
      </c>
      <c r="H163" s="1" t="s">
        <v>848</v>
      </c>
      <c r="I163" s="1" t="s">
        <v>590</v>
      </c>
      <c r="J163" s="1" t="s">
        <v>856</v>
      </c>
    </row>
    <row r="164" spans="1:10" x14ac:dyDescent="0.35">
      <c r="A164" s="1" t="s">
        <v>954</v>
      </c>
      <c r="B164" s="1">
        <v>43</v>
      </c>
      <c r="C164" s="1" t="s">
        <v>586</v>
      </c>
      <c r="D164" s="1" t="s">
        <v>590</v>
      </c>
      <c r="E164" s="1">
        <v>10.433333333333334</v>
      </c>
      <c r="F164" s="1" t="s">
        <v>644</v>
      </c>
      <c r="G164" s="1" t="s">
        <v>633</v>
      </c>
      <c r="H164" s="1" t="s">
        <v>848</v>
      </c>
      <c r="I164" s="1" t="s">
        <v>590</v>
      </c>
      <c r="J164" s="1" t="s">
        <v>856</v>
      </c>
    </row>
    <row r="165" spans="1:10" x14ac:dyDescent="0.35">
      <c r="A165" s="1" t="s">
        <v>955</v>
      </c>
      <c r="B165" s="1">
        <v>49</v>
      </c>
      <c r="C165" s="1" t="s">
        <v>586</v>
      </c>
      <c r="D165" s="1" t="s">
        <v>590</v>
      </c>
      <c r="E165" s="1">
        <v>28.433333333333334</v>
      </c>
      <c r="F165" s="1" t="s">
        <v>644</v>
      </c>
      <c r="G165" s="1" t="s">
        <v>645</v>
      </c>
      <c r="H165" s="1" t="s">
        <v>848</v>
      </c>
      <c r="I165" s="1" t="s">
        <v>590</v>
      </c>
      <c r="J165" s="1" t="s">
        <v>856</v>
      </c>
    </row>
    <row r="166" spans="1:10" x14ac:dyDescent="0.35">
      <c r="A166" s="1" t="s">
        <v>956</v>
      </c>
      <c r="B166" s="1">
        <v>24</v>
      </c>
      <c r="C166" s="1" t="s">
        <v>586</v>
      </c>
      <c r="D166" s="1" t="s">
        <v>590</v>
      </c>
      <c r="E166" s="1">
        <v>11.066666666666666</v>
      </c>
      <c r="F166" s="1" t="s">
        <v>644</v>
      </c>
      <c r="G166" s="1" t="s">
        <v>633</v>
      </c>
      <c r="H166" s="1" t="s">
        <v>848</v>
      </c>
      <c r="I166" s="1" t="s">
        <v>590</v>
      </c>
      <c r="J166" s="1" t="s">
        <v>856</v>
      </c>
    </row>
    <row r="167" spans="1:10" x14ac:dyDescent="0.35">
      <c r="A167" s="1" t="s">
        <v>957</v>
      </c>
      <c r="B167" s="1">
        <v>29</v>
      </c>
      <c r="C167" s="1" t="s">
        <v>586</v>
      </c>
      <c r="D167" s="1" t="s">
        <v>590</v>
      </c>
      <c r="E167" s="1">
        <v>2.7</v>
      </c>
      <c r="F167" s="1" t="s">
        <v>644</v>
      </c>
      <c r="G167" s="1" t="s">
        <v>633</v>
      </c>
      <c r="H167" s="1" t="s">
        <v>848</v>
      </c>
      <c r="I167" s="1" t="s">
        <v>590</v>
      </c>
      <c r="J167" s="1" t="s">
        <v>856</v>
      </c>
    </row>
    <row r="168" spans="1:10" x14ac:dyDescent="0.35">
      <c r="A168" s="1" t="s">
        <v>958</v>
      </c>
      <c r="B168" s="1">
        <v>39</v>
      </c>
      <c r="C168" s="1" t="s">
        <v>586</v>
      </c>
      <c r="D168" s="1" t="s">
        <v>590</v>
      </c>
      <c r="E168" s="1">
        <v>49.266666666666666</v>
      </c>
      <c r="F168" s="1" t="s">
        <v>644</v>
      </c>
      <c r="G168" s="1" t="s">
        <v>645</v>
      </c>
      <c r="H168" s="1" t="s">
        <v>848</v>
      </c>
      <c r="I168" s="1" t="s">
        <v>590</v>
      </c>
      <c r="J168" s="1" t="s">
        <v>856</v>
      </c>
    </row>
    <row r="169" spans="1:10" x14ac:dyDescent="0.35">
      <c r="A169" s="1" t="s">
        <v>959</v>
      </c>
      <c r="B169" s="1">
        <v>47</v>
      </c>
      <c r="C169" s="1" t="s">
        <v>586</v>
      </c>
      <c r="D169" s="1" t="s">
        <v>590</v>
      </c>
      <c r="E169" s="1">
        <v>5.4333333333333336</v>
      </c>
      <c r="F169" s="1" t="s">
        <v>644</v>
      </c>
      <c r="G169" s="1" t="s">
        <v>633</v>
      </c>
      <c r="H169" s="1" t="s">
        <v>848</v>
      </c>
      <c r="I169" s="1" t="s">
        <v>590</v>
      </c>
      <c r="J169" s="1" t="s">
        <v>856</v>
      </c>
    </row>
    <row r="170" spans="1:10" x14ac:dyDescent="0.35">
      <c r="A170" s="1" t="s">
        <v>960</v>
      </c>
      <c r="B170" s="1">
        <v>36</v>
      </c>
      <c r="C170" s="1" t="s">
        <v>586</v>
      </c>
      <c r="D170" s="1" t="s">
        <v>590</v>
      </c>
      <c r="E170" s="1">
        <v>2.8</v>
      </c>
      <c r="F170" s="1" t="s">
        <v>644</v>
      </c>
      <c r="G170" s="1" t="s">
        <v>633</v>
      </c>
      <c r="H170" s="1" t="s">
        <v>848</v>
      </c>
      <c r="I170" s="1" t="s">
        <v>590</v>
      </c>
      <c r="J170" s="1" t="s">
        <v>856</v>
      </c>
    </row>
    <row r="171" spans="1:10" x14ac:dyDescent="0.35">
      <c r="A171" s="1" t="s">
        <v>961</v>
      </c>
      <c r="B171" s="1">
        <v>69</v>
      </c>
      <c r="C171" s="1" t="s">
        <v>586</v>
      </c>
      <c r="D171" s="1" t="s">
        <v>590</v>
      </c>
      <c r="E171" s="1">
        <v>2.8666666666666667</v>
      </c>
      <c r="F171" s="1" t="s">
        <v>644</v>
      </c>
      <c r="G171" s="1" t="s">
        <v>756</v>
      </c>
      <c r="H171" s="1" t="s">
        <v>848</v>
      </c>
      <c r="I171" s="1" t="s">
        <v>590</v>
      </c>
      <c r="J171" s="1" t="s">
        <v>856</v>
      </c>
    </row>
    <row r="172" spans="1:10" x14ac:dyDescent="0.35">
      <c r="A172" s="1" t="s">
        <v>962</v>
      </c>
      <c r="B172" s="1">
        <v>68</v>
      </c>
      <c r="C172" s="1" t="s">
        <v>586</v>
      </c>
      <c r="D172" s="1" t="s">
        <v>590</v>
      </c>
      <c r="E172" s="1">
        <v>27.033333333333335</v>
      </c>
      <c r="F172" s="1" t="s">
        <v>644</v>
      </c>
      <c r="G172" s="1" t="s">
        <v>633</v>
      </c>
      <c r="H172" s="1" t="s">
        <v>848</v>
      </c>
      <c r="I172" s="1" t="s">
        <v>590</v>
      </c>
      <c r="J172" s="1" t="s">
        <v>856</v>
      </c>
    </row>
    <row r="173" spans="1:10" x14ac:dyDescent="0.35">
      <c r="A173" s="1" t="s">
        <v>963</v>
      </c>
      <c r="B173" s="1">
        <v>55</v>
      </c>
      <c r="C173" s="1" t="s">
        <v>586</v>
      </c>
      <c r="D173" s="1" t="s">
        <v>590</v>
      </c>
      <c r="E173" s="1">
        <v>7.0333333333333332</v>
      </c>
      <c r="F173" s="1" t="s">
        <v>644</v>
      </c>
      <c r="G173" s="1" t="s">
        <v>633</v>
      </c>
      <c r="H173" s="1" t="s">
        <v>848</v>
      </c>
      <c r="I173" s="1" t="s">
        <v>590</v>
      </c>
      <c r="J173" s="1" t="s">
        <v>856</v>
      </c>
    </row>
    <row r="174" spans="1:10" x14ac:dyDescent="0.35">
      <c r="A174" s="1" t="s">
        <v>964</v>
      </c>
      <c r="B174" s="1">
        <v>57</v>
      </c>
      <c r="C174" s="1" t="s">
        <v>586</v>
      </c>
      <c r="D174" s="1" t="s">
        <v>590</v>
      </c>
      <c r="E174" s="1">
        <v>22.933333333333334</v>
      </c>
      <c r="F174" s="1" t="s">
        <v>632</v>
      </c>
      <c r="G174" s="1" t="s">
        <v>780</v>
      </c>
      <c r="H174" s="1" t="s">
        <v>848</v>
      </c>
      <c r="I174" s="1" t="s">
        <v>590</v>
      </c>
      <c r="J174" s="1" t="s">
        <v>856</v>
      </c>
    </row>
    <row r="175" spans="1:10" x14ac:dyDescent="0.35">
      <c r="A175" s="1" t="s">
        <v>965</v>
      </c>
      <c r="B175" s="1">
        <v>66</v>
      </c>
      <c r="C175" s="1" t="s">
        <v>586</v>
      </c>
      <c r="D175" s="1" t="s">
        <v>590</v>
      </c>
      <c r="E175" s="1">
        <v>3</v>
      </c>
      <c r="F175" s="1" t="s">
        <v>644</v>
      </c>
      <c r="G175" s="1" t="s">
        <v>756</v>
      </c>
      <c r="H175" s="1" t="s">
        <v>848</v>
      </c>
      <c r="I175" s="1" t="s">
        <v>590</v>
      </c>
      <c r="J175" s="1" t="s">
        <v>856</v>
      </c>
    </row>
    <row r="176" spans="1:10" x14ac:dyDescent="0.35">
      <c r="A176" s="1" t="s">
        <v>966</v>
      </c>
      <c r="B176" s="1">
        <v>55</v>
      </c>
      <c r="C176" s="1" t="s">
        <v>586</v>
      </c>
      <c r="D176" s="1" t="s">
        <v>590</v>
      </c>
      <c r="E176" s="1">
        <v>37.799999999999997</v>
      </c>
      <c r="F176" s="1" t="s">
        <v>632</v>
      </c>
      <c r="G176" s="1" t="s">
        <v>633</v>
      </c>
      <c r="H176" s="1" t="s">
        <v>848</v>
      </c>
      <c r="I176" s="1" t="s">
        <v>590</v>
      </c>
      <c r="J176" s="1" t="s">
        <v>856</v>
      </c>
    </row>
    <row r="177" spans="1:10" x14ac:dyDescent="0.35">
      <c r="A177" s="1" t="s">
        <v>967</v>
      </c>
      <c r="B177" s="1">
        <v>74</v>
      </c>
      <c r="C177" s="1" t="s">
        <v>586</v>
      </c>
      <c r="D177" s="1" t="s">
        <v>590</v>
      </c>
      <c r="E177" s="1">
        <v>32.366666666666667</v>
      </c>
      <c r="F177" s="1" t="s">
        <v>632</v>
      </c>
      <c r="G177" s="1" t="s">
        <v>780</v>
      </c>
      <c r="H177" s="1" t="s">
        <v>848</v>
      </c>
      <c r="I177" s="1" t="s">
        <v>590</v>
      </c>
      <c r="J177" s="1" t="s">
        <v>856</v>
      </c>
    </row>
    <row r="178" spans="1:10" x14ac:dyDescent="0.35">
      <c r="A178" s="1" t="s">
        <v>968</v>
      </c>
      <c r="B178" s="1">
        <v>75</v>
      </c>
      <c r="C178" s="1" t="s">
        <v>586</v>
      </c>
      <c r="D178" s="1" t="s">
        <v>590</v>
      </c>
      <c r="E178" s="1">
        <v>1.2333333333333334</v>
      </c>
      <c r="F178" s="1" t="s">
        <v>644</v>
      </c>
      <c r="G178" s="1" t="s">
        <v>633</v>
      </c>
      <c r="H178" s="1" t="s">
        <v>848</v>
      </c>
      <c r="I178" s="1" t="s">
        <v>590</v>
      </c>
      <c r="J178" s="1" t="s">
        <v>856</v>
      </c>
    </row>
    <row r="179" spans="1:10" x14ac:dyDescent="0.35">
      <c r="A179" s="1" t="s">
        <v>969</v>
      </c>
      <c r="B179" s="1">
        <v>37</v>
      </c>
      <c r="C179" s="1" t="s">
        <v>586</v>
      </c>
      <c r="D179" s="1" t="s">
        <v>590</v>
      </c>
      <c r="E179" s="1">
        <v>5.333333333333333</v>
      </c>
      <c r="F179" s="1" t="s">
        <v>644</v>
      </c>
      <c r="G179" s="1" t="s">
        <v>633</v>
      </c>
      <c r="H179" s="1" t="s">
        <v>848</v>
      </c>
      <c r="I179" s="1" t="s">
        <v>590</v>
      </c>
      <c r="J179" s="1" t="s">
        <v>856</v>
      </c>
    </row>
    <row r="180" spans="1:10" x14ac:dyDescent="0.35">
      <c r="A180" s="1" t="s">
        <v>970</v>
      </c>
      <c r="B180" s="1">
        <v>71</v>
      </c>
      <c r="C180" s="1" t="s">
        <v>586</v>
      </c>
      <c r="D180" s="1" t="s">
        <v>590</v>
      </c>
      <c r="E180" s="1">
        <v>6.4333333333333336</v>
      </c>
      <c r="F180" s="1" t="s">
        <v>644</v>
      </c>
      <c r="G180" s="1" t="s">
        <v>633</v>
      </c>
      <c r="H180" s="1" t="s">
        <v>848</v>
      </c>
      <c r="I180" s="1" t="s">
        <v>590</v>
      </c>
      <c r="J180" s="1" t="s">
        <v>856</v>
      </c>
    </row>
    <row r="181" spans="1:10" x14ac:dyDescent="0.35">
      <c r="A181" s="1" t="s">
        <v>971</v>
      </c>
      <c r="B181" s="1">
        <v>59</v>
      </c>
      <c r="C181" s="1" t="s">
        <v>586</v>
      </c>
      <c r="D181" s="1" t="s">
        <v>590</v>
      </c>
      <c r="E181" s="1">
        <v>21.733333333333334</v>
      </c>
      <c r="F181" s="1" t="s">
        <v>644</v>
      </c>
      <c r="G181" s="1" t="s">
        <v>633</v>
      </c>
      <c r="H181" s="1" t="s">
        <v>848</v>
      </c>
      <c r="I181" s="1" t="s">
        <v>590</v>
      </c>
      <c r="J181" s="1" t="s">
        <v>856</v>
      </c>
    </row>
    <row r="182" spans="1:10" x14ac:dyDescent="0.35">
      <c r="A182" s="1" t="s">
        <v>972</v>
      </c>
      <c r="B182" s="1">
        <v>78</v>
      </c>
      <c r="C182" s="1" t="s">
        <v>586</v>
      </c>
      <c r="D182" s="1" t="s">
        <v>590</v>
      </c>
      <c r="E182" s="1">
        <v>4.0333333333333332</v>
      </c>
      <c r="F182" s="1" t="s">
        <v>644</v>
      </c>
      <c r="G182" s="1" t="s">
        <v>633</v>
      </c>
      <c r="H182" s="1" t="s">
        <v>848</v>
      </c>
      <c r="I182" s="1" t="s">
        <v>590</v>
      </c>
      <c r="J182" s="1" t="s">
        <v>856</v>
      </c>
    </row>
    <row r="183" spans="1:10" x14ac:dyDescent="0.35">
      <c r="A183" s="1" t="s">
        <v>973</v>
      </c>
      <c r="B183" s="1">
        <v>44</v>
      </c>
      <c r="C183" s="1" t="s">
        <v>586</v>
      </c>
      <c r="D183" s="1" t="s">
        <v>590</v>
      </c>
      <c r="E183" s="1">
        <v>21.766666666666666</v>
      </c>
      <c r="F183" s="1" t="s">
        <v>632</v>
      </c>
      <c r="G183" s="1" t="s">
        <v>645</v>
      </c>
      <c r="H183" s="1" t="s">
        <v>848</v>
      </c>
      <c r="I183" s="1" t="s">
        <v>590</v>
      </c>
      <c r="J183" s="1" t="s">
        <v>856</v>
      </c>
    </row>
    <row r="184" spans="1:10" x14ac:dyDescent="0.35">
      <c r="A184" s="1" t="s">
        <v>974</v>
      </c>
      <c r="B184" s="1">
        <v>54</v>
      </c>
      <c r="C184" s="1" t="s">
        <v>586</v>
      </c>
      <c r="D184" s="1" t="s">
        <v>590</v>
      </c>
      <c r="E184" s="1">
        <v>20.933333333333334</v>
      </c>
      <c r="F184" s="1" t="s">
        <v>644</v>
      </c>
      <c r="G184" s="1" t="s">
        <v>633</v>
      </c>
      <c r="H184" s="1" t="s">
        <v>848</v>
      </c>
      <c r="I184" s="1" t="s">
        <v>590</v>
      </c>
      <c r="J184" s="1" t="s">
        <v>856</v>
      </c>
    </row>
    <row r="185" spans="1:10" x14ac:dyDescent="0.35">
      <c r="A185" s="1" t="s">
        <v>975</v>
      </c>
      <c r="B185" s="1">
        <v>54</v>
      </c>
      <c r="C185" s="1" t="s">
        <v>586</v>
      </c>
      <c r="D185" s="1" t="s">
        <v>590</v>
      </c>
      <c r="E185" s="1">
        <v>3.4666666666666668</v>
      </c>
      <c r="F185" s="1" t="s">
        <v>644</v>
      </c>
      <c r="G185" s="1" t="s">
        <v>633</v>
      </c>
      <c r="H185" s="1" t="s">
        <v>848</v>
      </c>
      <c r="I185" s="1" t="s">
        <v>590</v>
      </c>
      <c r="J185" s="1" t="s">
        <v>856</v>
      </c>
    </row>
    <row r="186" spans="1:10" x14ac:dyDescent="0.35">
      <c r="A186" s="1" t="s">
        <v>976</v>
      </c>
      <c r="B186" s="1">
        <v>57</v>
      </c>
      <c r="C186" s="1" t="s">
        <v>586</v>
      </c>
      <c r="D186" s="1" t="s">
        <v>590</v>
      </c>
      <c r="E186" s="1">
        <v>4.666666666666667</v>
      </c>
      <c r="F186" s="1" t="s">
        <v>644</v>
      </c>
      <c r="G186" s="1" t="s">
        <v>633</v>
      </c>
      <c r="H186" s="1" t="s">
        <v>848</v>
      </c>
      <c r="I186" s="1" t="s">
        <v>590</v>
      </c>
      <c r="J186" s="1" t="s">
        <v>856</v>
      </c>
    </row>
    <row r="187" spans="1:10" x14ac:dyDescent="0.35">
      <c r="A187" s="1" t="s">
        <v>977</v>
      </c>
      <c r="B187" s="1">
        <v>36</v>
      </c>
      <c r="C187" s="1" t="s">
        <v>586</v>
      </c>
      <c r="D187" s="1" t="s">
        <v>590</v>
      </c>
      <c r="E187" s="1">
        <v>11.733333333333333</v>
      </c>
      <c r="F187" s="1" t="s">
        <v>644</v>
      </c>
      <c r="G187" s="1" t="s">
        <v>633</v>
      </c>
      <c r="H187" s="1" t="s">
        <v>848</v>
      </c>
      <c r="I187" s="1" t="s">
        <v>590</v>
      </c>
      <c r="J187" s="1" t="s">
        <v>856</v>
      </c>
    </row>
    <row r="188" spans="1:10" x14ac:dyDescent="0.35">
      <c r="A188" s="1" t="s">
        <v>978</v>
      </c>
      <c r="B188" s="1" t="s">
        <v>590</v>
      </c>
      <c r="C188" s="1" t="s">
        <v>586</v>
      </c>
      <c r="D188" s="1" t="s">
        <v>590</v>
      </c>
      <c r="E188" s="1">
        <v>4.8666666666666663</v>
      </c>
      <c r="F188" s="1" t="s">
        <v>632</v>
      </c>
      <c r="G188" s="1" t="s">
        <v>633</v>
      </c>
      <c r="H188" s="1" t="s">
        <v>848</v>
      </c>
      <c r="I188" s="1" t="s">
        <v>590</v>
      </c>
      <c r="J188" s="1" t="s">
        <v>856</v>
      </c>
    </row>
    <row r="189" spans="1:10" x14ac:dyDescent="0.35">
      <c r="A189" s="1" t="s">
        <v>979</v>
      </c>
      <c r="B189" s="1" t="s">
        <v>590</v>
      </c>
      <c r="C189" s="1" t="s">
        <v>586</v>
      </c>
      <c r="D189" s="1" t="s">
        <v>590</v>
      </c>
      <c r="E189" s="1">
        <v>8.5166666666666675</v>
      </c>
      <c r="F189" s="1" t="s">
        <v>632</v>
      </c>
      <c r="G189" s="1" t="s">
        <v>633</v>
      </c>
      <c r="H189" s="1" t="s">
        <v>848</v>
      </c>
      <c r="I189" s="1" t="s">
        <v>590</v>
      </c>
      <c r="J189" s="1" t="s">
        <v>856</v>
      </c>
    </row>
    <row r="190" spans="1:10" x14ac:dyDescent="0.35">
      <c r="A190" s="1" t="s">
        <v>980</v>
      </c>
      <c r="B190" s="1" t="s">
        <v>590</v>
      </c>
      <c r="C190" s="1" t="s">
        <v>586</v>
      </c>
      <c r="D190" s="1" t="s">
        <v>590</v>
      </c>
      <c r="E190" s="1">
        <v>14.6</v>
      </c>
      <c r="F190" s="1" t="s">
        <v>632</v>
      </c>
      <c r="G190" s="1" t="s">
        <v>633</v>
      </c>
      <c r="H190" s="1" t="s">
        <v>848</v>
      </c>
      <c r="I190" s="1" t="s">
        <v>590</v>
      </c>
      <c r="J190" s="1" t="s">
        <v>856</v>
      </c>
    </row>
    <row r="191" spans="1:10" x14ac:dyDescent="0.35">
      <c r="A191" s="1" t="s">
        <v>981</v>
      </c>
      <c r="B191" s="1" t="s">
        <v>590</v>
      </c>
      <c r="C191" s="1" t="s">
        <v>586</v>
      </c>
      <c r="D191" s="1" t="s">
        <v>590</v>
      </c>
      <c r="E191" s="1">
        <v>7.3</v>
      </c>
      <c r="F191" s="1" t="s">
        <v>632</v>
      </c>
      <c r="G191" s="1" t="s">
        <v>633</v>
      </c>
      <c r="H191" s="1" t="s">
        <v>848</v>
      </c>
      <c r="I191" s="1" t="s">
        <v>590</v>
      </c>
      <c r="J191" s="1" t="s">
        <v>856</v>
      </c>
    </row>
    <row r="192" spans="1:10" x14ac:dyDescent="0.35">
      <c r="A192" s="1" t="s">
        <v>982</v>
      </c>
      <c r="B192" s="1" t="s">
        <v>590</v>
      </c>
      <c r="C192" s="1" t="s">
        <v>586</v>
      </c>
      <c r="D192" s="1" t="s">
        <v>590</v>
      </c>
      <c r="E192" s="1">
        <v>14.6</v>
      </c>
      <c r="F192" s="1" t="s">
        <v>632</v>
      </c>
      <c r="G192" s="1" t="s">
        <v>633</v>
      </c>
      <c r="H192" s="1" t="s">
        <v>848</v>
      </c>
      <c r="I192" s="1" t="s">
        <v>590</v>
      </c>
      <c r="J192" s="1" t="s">
        <v>856</v>
      </c>
    </row>
    <row r="193" spans="1:10" x14ac:dyDescent="0.35">
      <c r="A193" s="1" t="s">
        <v>983</v>
      </c>
      <c r="B193" s="1" t="s">
        <v>590</v>
      </c>
      <c r="C193" s="1" t="s">
        <v>586</v>
      </c>
      <c r="D193" s="1" t="s">
        <v>590</v>
      </c>
      <c r="E193" s="1">
        <v>25.55</v>
      </c>
      <c r="F193" s="1" t="s">
        <v>632</v>
      </c>
      <c r="G193" s="1" t="s">
        <v>633</v>
      </c>
      <c r="H193" s="1" t="s">
        <v>848</v>
      </c>
      <c r="I193" s="1" t="s">
        <v>590</v>
      </c>
      <c r="J193" s="1" t="s">
        <v>856</v>
      </c>
    </row>
    <row r="194" spans="1:10" x14ac:dyDescent="0.35">
      <c r="A194" s="1" t="s">
        <v>984</v>
      </c>
      <c r="B194" s="1" t="s">
        <v>590</v>
      </c>
      <c r="C194" s="1" t="s">
        <v>586</v>
      </c>
      <c r="D194" s="1" t="s">
        <v>590</v>
      </c>
      <c r="E194" s="1">
        <v>73.266666666666666</v>
      </c>
      <c r="F194" s="1" t="s">
        <v>632</v>
      </c>
      <c r="G194" s="1" t="s">
        <v>780</v>
      </c>
      <c r="H194" s="1" t="s">
        <v>848</v>
      </c>
      <c r="I194" s="1" t="s">
        <v>590</v>
      </c>
      <c r="J194" s="1" t="s">
        <v>856</v>
      </c>
    </row>
    <row r="195" spans="1:10" x14ac:dyDescent="0.35">
      <c r="A195" s="1" t="s">
        <v>985</v>
      </c>
      <c r="B195" s="1" t="s">
        <v>590</v>
      </c>
      <c r="C195" s="1" t="s">
        <v>586</v>
      </c>
      <c r="D195" s="1" t="s">
        <v>590</v>
      </c>
      <c r="E195" s="1">
        <v>74.216666666666669</v>
      </c>
      <c r="F195" s="1" t="s">
        <v>632</v>
      </c>
      <c r="G195" s="1" t="s">
        <v>780</v>
      </c>
      <c r="H195" s="1" t="s">
        <v>848</v>
      </c>
      <c r="I195" s="1" t="s">
        <v>590</v>
      </c>
      <c r="J195" s="1" t="s">
        <v>856</v>
      </c>
    </row>
    <row r="196" spans="1:10" x14ac:dyDescent="0.35">
      <c r="A196" s="1" t="s">
        <v>986</v>
      </c>
      <c r="B196" s="1" t="s">
        <v>590</v>
      </c>
      <c r="C196" s="1" t="s">
        <v>586</v>
      </c>
      <c r="D196" s="1" t="s">
        <v>590</v>
      </c>
      <c r="E196" s="1">
        <v>35.283333333333331</v>
      </c>
      <c r="F196" s="1" t="s">
        <v>644</v>
      </c>
      <c r="G196" s="1" t="s">
        <v>645</v>
      </c>
      <c r="H196" s="1" t="s">
        <v>848</v>
      </c>
      <c r="I196" s="1" t="s">
        <v>590</v>
      </c>
      <c r="J196" s="1" t="s">
        <v>856</v>
      </c>
    </row>
    <row r="197" spans="1:10" x14ac:dyDescent="0.35">
      <c r="A197" s="1" t="s">
        <v>987</v>
      </c>
      <c r="B197" s="1" t="s">
        <v>590</v>
      </c>
      <c r="C197" s="1" t="s">
        <v>586</v>
      </c>
      <c r="D197" s="1" t="s">
        <v>590</v>
      </c>
      <c r="E197" s="1">
        <v>9.7333333333333325</v>
      </c>
      <c r="F197" s="1" t="s">
        <v>644</v>
      </c>
      <c r="G197" s="1" t="s">
        <v>645</v>
      </c>
      <c r="H197" s="1" t="s">
        <v>848</v>
      </c>
      <c r="I197" s="1" t="s">
        <v>590</v>
      </c>
      <c r="J197" s="1" t="s">
        <v>856</v>
      </c>
    </row>
    <row r="198" spans="1:10" x14ac:dyDescent="0.35">
      <c r="A198" s="1" t="s">
        <v>988</v>
      </c>
      <c r="B198" s="1" t="s">
        <v>590</v>
      </c>
      <c r="C198" s="1" t="s">
        <v>586</v>
      </c>
      <c r="D198" s="1" t="s">
        <v>590</v>
      </c>
      <c r="E198" s="1">
        <v>48.533333333333331</v>
      </c>
      <c r="F198" s="1" t="s">
        <v>632</v>
      </c>
      <c r="G198" s="1" t="s">
        <v>645</v>
      </c>
      <c r="H198" s="1" t="s">
        <v>848</v>
      </c>
      <c r="I198" s="1" t="s">
        <v>590</v>
      </c>
      <c r="J198" s="1" t="s">
        <v>856</v>
      </c>
    </row>
    <row r="199" spans="1:10" x14ac:dyDescent="0.35">
      <c r="A199" s="1" t="s">
        <v>989</v>
      </c>
      <c r="B199" s="1" t="s">
        <v>590</v>
      </c>
      <c r="C199" s="1" t="s">
        <v>586</v>
      </c>
      <c r="D199" s="1" t="s">
        <v>590</v>
      </c>
      <c r="E199" s="1">
        <v>32.85</v>
      </c>
      <c r="F199" s="1" t="s">
        <v>644</v>
      </c>
      <c r="G199" s="1" t="s">
        <v>645</v>
      </c>
      <c r="H199" s="1" t="s">
        <v>848</v>
      </c>
      <c r="I199" s="1" t="s">
        <v>590</v>
      </c>
      <c r="J199" s="1" t="s">
        <v>856</v>
      </c>
    </row>
    <row r="200" spans="1:10" x14ac:dyDescent="0.35">
      <c r="A200" s="1" t="s">
        <v>990</v>
      </c>
      <c r="B200" s="1" t="s">
        <v>590</v>
      </c>
      <c r="C200" s="1" t="s">
        <v>586</v>
      </c>
      <c r="D200" s="1" t="s">
        <v>590</v>
      </c>
      <c r="E200" s="1">
        <v>8.5166666666666675</v>
      </c>
      <c r="F200" s="1" t="s">
        <v>644</v>
      </c>
      <c r="G200" s="1" t="s">
        <v>645</v>
      </c>
      <c r="H200" s="1" t="s">
        <v>848</v>
      </c>
      <c r="I200" s="1" t="s">
        <v>590</v>
      </c>
      <c r="J200" s="1" t="s">
        <v>856</v>
      </c>
    </row>
    <row r="201" spans="1:10" x14ac:dyDescent="0.35">
      <c r="A201" s="1" t="s">
        <v>991</v>
      </c>
      <c r="B201" s="1" t="s">
        <v>590</v>
      </c>
      <c r="C201" s="1" t="s">
        <v>586</v>
      </c>
      <c r="D201" s="1" t="s">
        <v>590</v>
      </c>
      <c r="E201" s="1">
        <v>24.333333333333332</v>
      </c>
      <c r="F201" s="1" t="s">
        <v>644</v>
      </c>
      <c r="G201" s="1" t="s">
        <v>645</v>
      </c>
      <c r="H201" s="1" t="s">
        <v>848</v>
      </c>
      <c r="I201" s="1" t="s">
        <v>590</v>
      </c>
      <c r="J201" s="1" t="s">
        <v>856</v>
      </c>
    </row>
    <row r="202" spans="1:10" x14ac:dyDescent="0.35">
      <c r="A202" s="1" t="s">
        <v>992</v>
      </c>
      <c r="B202" s="1" t="s">
        <v>590</v>
      </c>
      <c r="C202" s="1" t="s">
        <v>588</v>
      </c>
      <c r="D202" s="1" t="s">
        <v>775</v>
      </c>
      <c r="E202" s="1">
        <v>26.166666666666668</v>
      </c>
      <c r="F202" s="1" t="s">
        <v>644</v>
      </c>
      <c r="G202" s="1" t="s">
        <v>787</v>
      </c>
      <c r="H202" s="1" t="s">
        <v>784</v>
      </c>
      <c r="I202" s="1" t="s">
        <v>785</v>
      </c>
      <c r="J202" s="1" t="s">
        <v>778</v>
      </c>
    </row>
    <row r="203" spans="1:10" x14ac:dyDescent="0.35">
      <c r="A203" s="1" t="s">
        <v>993</v>
      </c>
      <c r="B203" s="1" t="s">
        <v>590</v>
      </c>
      <c r="C203" s="1" t="s">
        <v>588</v>
      </c>
      <c r="D203" s="1" t="s">
        <v>775</v>
      </c>
      <c r="E203" s="1">
        <v>1.5666666666666667</v>
      </c>
      <c r="F203" s="1" t="s">
        <v>632</v>
      </c>
      <c r="G203" s="1" t="s">
        <v>780</v>
      </c>
      <c r="H203" s="1" t="s">
        <v>784</v>
      </c>
      <c r="I203" s="1" t="s">
        <v>785</v>
      </c>
      <c r="J203" s="1" t="s">
        <v>778</v>
      </c>
    </row>
    <row r="204" spans="1:10" x14ac:dyDescent="0.35">
      <c r="A204" s="1" t="s">
        <v>994</v>
      </c>
      <c r="B204" s="1" t="s">
        <v>590</v>
      </c>
      <c r="C204" s="1" t="s">
        <v>588</v>
      </c>
      <c r="D204" s="1" t="s">
        <v>775</v>
      </c>
      <c r="E204" s="1">
        <v>5.5</v>
      </c>
      <c r="F204" s="1" t="s">
        <v>632</v>
      </c>
      <c r="G204" s="1" t="s">
        <v>633</v>
      </c>
      <c r="H204" s="1" t="s">
        <v>784</v>
      </c>
      <c r="I204" s="1" t="s">
        <v>785</v>
      </c>
      <c r="J204" s="1" t="s">
        <v>778</v>
      </c>
    </row>
    <row r="205" spans="1:10" x14ac:dyDescent="0.35">
      <c r="A205" s="1" t="s">
        <v>995</v>
      </c>
      <c r="B205" s="1" t="s">
        <v>590</v>
      </c>
      <c r="C205" s="1" t="s">
        <v>588</v>
      </c>
      <c r="D205" s="1" t="s">
        <v>775</v>
      </c>
      <c r="E205" s="1">
        <v>32.6</v>
      </c>
      <c r="F205" s="1" t="s">
        <v>644</v>
      </c>
      <c r="G205" s="1" t="s">
        <v>780</v>
      </c>
      <c r="H205" s="1" t="s">
        <v>784</v>
      </c>
      <c r="I205" s="1" t="s">
        <v>792</v>
      </c>
      <c r="J205" s="1" t="s">
        <v>778</v>
      </c>
    </row>
    <row r="206" spans="1:10" x14ac:dyDescent="0.35">
      <c r="A206" s="1" t="s">
        <v>996</v>
      </c>
      <c r="B206" s="1" t="s">
        <v>590</v>
      </c>
      <c r="C206" s="1" t="s">
        <v>588</v>
      </c>
      <c r="D206" s="1" t="s">
        <v>775</v>
      </c>
      <c r="E206" s="1">
        <v>33.06666666666667</v>
      </c>
      <c r="F206" s="1" t="s">
        <v>644</v>
      </c>
      <c r="G206" s="1" t="s">
        <v>780</v>
      </c>
      <c r="H206" s="1" t="s">
        <v>784</v>
      </c>
      <c r="I206" s="1" t="s">
        <v>792</v>
      </c>
      <c r="J206" s="1" t="s">
        <v>778</v>
      </c>
    </row>
    <row r="207" spans="1:10" x14ac:dyDescent="0.35">
      <c r="A207" s="1" t="s">
        <v>997</v>
      </c>
      <c r="B207" s="1" t="s">
        <v>590</v>
      </c>
      <c r="C207" s="1" t="s">
        <v>588</v>
      </c>
      <c r="D207" s="1" t="s">
        <v>775</v>
      </c>
      <c r="E207" s="1">
        <v>28.866666666666667</v>
      </c>
      <c r="F207" s="1" t="s">
        <v>644</v>
      </c>
      <c r="G207" s="1" t="s">
        <v>780</v>
      </c>
      <c r="H207" s="1" t="s">
        <v>784</v>
      </c>
      <c r="I207" s="1" t="s">
        <v>792</v>
      </c>
      <c r="J207" s="1" t="s">
        <v>778</v>
      </c>
    </row>
    <row r="208" spans="1:10" x14ac:dyDescent="0.35">
      <c r="A208" s="1" t="s">
        <v>998</v>
      </c>
      <c r="B208" s="1" t="s">
        <v>590</v>
      </c>
      <c r="C208" s="1" t="s">
        <v>588</v>
      </c>
      <c r="D208" s="1" t="s">
        <v>775</v>
      </c>
      <c r="E208" s="1">
        <v>1.9333333333333333</v>
      </c>
      <c r="F208" s="1" t="s">
        <v>632</v>
      </c>
      <c r="G208" s="1" t="s">
        <v>633</v>
      </c>
      <c r="H208" s="1" t="s">
        <v>776</v>
      </c>
      <c r="I208" s="1" t="s">
        <v>777</v>
      </c>
      <c r="J208" s="1" t="s">
        <v>778</v>
      </c>
    </row>
    <row r="209" spans="1:10" x14ac:dyDescent="0.35">
      <c r="A209" s="1" t="s">
        <v>999</v>
      </c>
      <c r="B209" s="1" t="s">
        <v>590</v>
      </c>
      <c r="C209" s="1" t="s">
        <v>588</v>
      </c>
      <c r="D209" s="1" t="s">
        <v>802</v>
      </c>
      <c r="E209" s="1">
        <v>27.766666666666666</v>
      </c>
      <c r="F209" s="1" t="s">
        <v>644</v>
      </c>
      <c r="G209" s="1" t="s">
        <v>780</v>
      </c>
      <c r="H209" s="1" t="s">
        <v>784</v>
      </c>
      <c r="I209" s="1" t="s">
        <v>785</v>
      </c>
      <c r="J209" s="1" t="s">
        <v>778</v>
      </c>
    </row>
    <row r="210" spans="1:10" x14ac:dyDescent="0.35">
      <c r="A210" s="1" t="s">
        <v>1000</v>
      </c>
      <c r="B210" s="1" t="s">
        <v>590</v>
      </c>
      <c r="C210" s="1" t="s">
        <v>588</v>
      </c>
      <c r="D210" s="1" t="s">
        <v>802</v>
      </c>
      <c r="E210" s="1">
        <v>24.633333333333333</v>
      </c>
      <c r="F210" s="1" t="s">
        <v>644</v>
      </c>
      <c r="G210" s="1" t="s">
        <v>780</v>
      </c>
      <c r="H210" s="1" t="s">
        <v>784</v>
      </c>
      <c r="I210" s="1" t="s">
        <v>785</v>
      </c>
      <c r="J210" s="1" t="s">
        <v>778</v>
      </c>
    </row>
    <row r="211" spans="1:10" x14ac:dyDescent="0.35">
      <c r="A211" s="1" t="s">
        <v>1001</v>
      </c>
      <c r="B211" s="1" t="s">
        <v>590</v>
      </c>
      <c r="C211" s="1" t="s">
        <v>588</v>
      </c>
      <c r="D211" s="1" t="s">
        <v>775</v>
      </c>
      <c r="E211" s="1">
        <v>12.333333333333334</v>
      </c>
      <c r="F211" s="1" t="s">
        <v>632</v>
      </c>
      <c r="G211" s="1" t="s">
        <v>633</v>
      </c>
      <c r="H211" s="1" t="s">
        <v>784</v>
      </c>
      <c r="I211" s="1" t="s">
        <v>785</v>
      </c>
      <c r="J211" s="1" t="s">
        <v>778</v>
      </c>
    </row>
    <row r="212" spans="1:10" x14ac:dyDescent="0.35">
      <c r="A212" s="1" t="s">
        <v>1002</v>
      </c>
      <c r="B212" s="1" t="s">
        <v>590</v>
      </c>
      <c r="C212" s="1" t="s">
        <v>588</v>
      </c>
      <c r="D212" s="1" t="s">
        <v>802</v>
      </c>
      <c r="E212" s="1">
        <v>19.666666666666668</v>
      </c>
      <c r="F212" s="1" t="s">
        <v>632</v>
      </c>
      <c r="G212" s="1" t="s">
        <v>633</v>
      </c>
      <c r="H212" s="1" t="s">
        <v>784</v>
      </c>
      <c r="I212" s="1" t="s">
        <v>785</v>
      </c>
      <c r="J212" s="1" t="s">
        <v>778</v>
      </c>
    </row>
    <row r="213" spans="1:10" x14ac:dyDescent="0.35">
      <c r="A213" s="1" t="s">
        <v>1003</v>
      </c>
      <c r="B213" s="1" t="s">
        <v>590</v>
      </c>
      <c r="C213" s="1" t="s">
        <v>588</v>
      </c>
      <c r="D213" s="1" t="s">
        <v>775</v>
      </c>
      <c r="E213" s="1">
        <v>20.933333333333334</v>
      </c>
      <c r="F213" s="1" t="s">
        <v>644</v>
      </c>
      <c r="G213" s="1" t="s">
        <v>780</v>
      </c>
      <c r="H213" s="1" t="s">
        <v>784</v>
      </c>
      <c r="I213" s="1" t="s">
        <v>785</v>
      </c>
      <c r="J213" s="1" t="s">
        <v>778</v>
      </c>
    </row>
    <row r="214" spans="1:10" x14ac:dyDescent="0.35">
      <c r="A214" s="1" t="s">
        <v>1004</v>
      </c>
      <c r="B214" s="1" t="s">
        <v>590</v>
      </c>
      <c r="C214" s="1" t="s">
        <v>588</v>
      </c>
      <c r="D214" s="1" t="s">
        <v>802</v>
      </c>
      <c r="E214" s="1">
        <v>23.266666666666666</v>
      </c>
      <c r="F214" s="1" t="s">
        <v>644</v>
      </c>
      <c r="G214" s="1" t="s">
        <v>633</v>
      </c>
      <c r="H214" s="1" t="s">
        <v>784</v>
      </c>
      <c r="I214" s="1" t="s">
        <v>785</v>
      </c>
      <c r="J214" s="1" t="s">
        <v>778</v>
      </c>
    </row>
    <row r="215" spans="1:10" x14ac:dyDescent="0.35">
      <c r="A215" s="1" t="s">
        <v>1005</v>
      </c>
      <c r="B215" s="1" t="s">
        <v>590</v>
      </c>
      <c r="C215" s="1" t="s">
        <v>588</v>
      </c>
      <c r="D215" s="1" t="s">
        <v>802</v>
      </c>
      <c r="E215" s="1">
        <v>11.7</v>
      </c>
      <c r="F215" s="1" t="s">
        <v>632</v>
      </c>
      <c r="G215" s="1" t="s">
        <v>633</v>
      </c>
      <c r="H215" s="1" t="s">
        <v>784</v>
      </c>
      <c r="I215" s="1" t="s">
        <v>785</v>
      </c>
      <c r="J215" s="1" t="s">
        <v>778</v>
      </c>
    </row>
    <row r="216" spans="1:10" x14ac:dyDescent="0.35">
      <c r="A216" s="1" t="s">
        <v>1006</v>
      </c>
      <c r="B216" s="1" t="s">
        <v>590</v>
      </c>
      <c r="C216" s="1" t="s">
        <v>588</v>
      </c>
      <c r="D216" s="1" t="s">
        <v>810</v>
      </c>
      <c r="E216" s="1">
        <v>21</v>
      </c>
      <c r="F216" s="1" t="s">
        <v>644</v>
      </c>
      <c r="G216" s="1" t="s">
        <v>633</v>
      </c>
      <c r="H216" s="1" t="s">
        <v>784</v>
      </c>
      <c r="I216" s="1" t="s">
        <v>785</v>
      </c>
      <c r="J216" s="1" t="s">
        <v>778</v>
      </c>
    </row>
    <row r="217" spans="1:10" x14ac:dyDescent="0.35">
      <c r="A217" s="1" t="s">
        <v>1007</v>
      </c>
      <c r="B217" s="1" t="s">
        <v>590</v>
      </c>
      <c r="C217" s="1" t="s">
        <v>588</v>
      </c>
      <c r="D217" s="1" t="s">
        <v>775</v>
      </c>
      <c r="E217" s="1">
        <v>22.066666666666666</v>
      </c>
      <c r="F217" s="1" t="s">
        <v>644</v>
      </c>
      <c r="G217" s="1" t="s">
        <v>780</v>
      </c>
      <c r="H217" s="1" t="s">
        <v>784</v>
      </c>
      <c r="I217" s="1" t="s">
        <v>785</v>
      </c>
      <c r="J217" s="1" t="s">
        <v>778</v>
      </c>
    </row>
    <row r="218" spans="1:10" x14ac:dyDescent="0.35">
      <c r="A218" s="1" t="s">
        <v>1008</v>
      </c>
      <c r="B218" s="1" t="s">
        <v>590</v>
      </c>
      <c r="C218" s="1" t="s">
        <v>588</v>
      </c>
      <c r="D218" s="1" t="s">
        <v>775</v>
      </c>
      <c r="E218" s="1">
        <v>27.766666666666666</v>
      </c>
      <c r="F218" s="1" t="s">
        <v>644</v>
      </c>
      <c r="G218" s="1" t="s">
        <v>780</v>
      </c>
      <c r="H218" s="1" t="s">
        <v>784</v>
      </c>
      <c r="I218" s="1" t="s">
        <v>785</v>
      </c>
      <c r="J218" s="1" t="s">
        <v>778</v>
      </c>
    </row>
    <row r="219" spans="1:10" x14ac:dyDescent="0.35">
      <c r="A219" s="1" t="s">
        <v>1009</v>
      </c>
      <c r="B219" s="1" t="s">
        <v>590</v>
      </c>
      <c r="C219" s="1" t="s">
        <v>588</v>
      </c>
      <c r="D219" s="1" t="s">
        <v>775</v>
      </c>
      <c r="E219" s="1">
        <v>32</v>
      </c>
      <c r="F219" s="1" t="s">
        <v>644</v>
      </c>
      <c r="G219" s="1" t="s">
        <v>780</v>
      </c>
      <c r="H219" s="1" t="s">
        <v>784</v>
      </c>
      <c r="I219" s="1" t="s">
        <v>792</v>
      </c>
      <c r="J219" s="1" t="s">
        <v>778</v>
      </c>
    </row>
    <row r="220" spans="1:10" x14ac:dyDescent="0.35">
      <c r="A220" s="1" t="s">
        <v>1010</v>
      </c>
      <c r="B220" s="1" t="s">
        <v>590</v>
      </c>
      <c r="C220" s="1" t="s">
        <v>588</v>
      </c>
      <c r="D220" s="1" t="s">
        <v>775</v>
      </c>
      <c r="E220" s="1">
        <v>16.566666666666666</v>
      </c>
      <c r="F220" s="1" t="s">
        <v>632</v>
      </c>
      <c r="G220" s="1" t="s">
        <v>645</v>
      </c>
      <c r="H220" s="1" t="s">
        <v>784</v>
      </c>
      <c r="I220" s="1" t="s">
        <v>785</v>
      </c>
      <c r="J220" s="1" t="s">
        <v>778</v>
      </c>
    </row>
    <row r="221" spans="1:10" x14ac:dyDescent="0.35">
      <c r="A221" s="1" t="s">
        <v>1011</v>
      </c>
      <c r="B221" s="1" t="s">
        <v>590</v>
      </c>
      <c r="C221" s="1" t="s">
        <v>588</v>
      </c>
      <c r="D221" s="1" t="s">
        <v>775</v>
      </c>
      <c r="E221" s="1">
        <v>22.833333333333332</v>
      </c>
      <c r="F221" s="1" t="s">
        <v>644</v>
      </c>
      <c r="G221" s="1" t="s">
        <v>780</v>
      </c>
      <c r="H221" s="1" t="s">
        <v>784</v>
      </c>
      <c r="I221" s="1" t="s">
        <v>785</v>
      </c>
      <c r="J221" s="1" t="s">
        <v>778</v>
      </c>
    </row>
    <row r="222" spans="1:10" x14ac:dyDescent="0.35">
      <c r="A222" s="1" t="s">
        <v>1012</v>
      </c>
      <c r="B222" s="1" t="s">
        <v>590</v>
      </c>
      <c r="C222" s="1" t="s">
        <v>588</v>
      </c>
      <c r="D222" s="1" t="s">
        <v>810</v>
      </c>
      <c r="E222" s="1">
        <v>15.833333333333334</v>
      </c>
      <c r="F222" s="1" t="s">
        <v>644</v>
      </c>
      <c r="G222" s="1" t="s">
        <v>633</v>
      </c>
      <c r="H222" s="1" t="s">
        <v>784</v>
      </c>
      <c r="I222" s="1" t="s">
        <v>785</v>
      </c>
      <c r="J222" s="1" t="s">
        <v>778</v>
      </c>
    </row>
    <row r="223" spans="1:10" x14ac:dyDescent="0.35">
      <c r="A223" s="1" t="s">
        <v>1013</v>
      </c>
      <c r="B223" s="1" t="s">
        <v>590</v>
      </c>
      <c r="C223" s="1" t="s">
        <v>588</v>
      </c>
      <c r="D223" s="1" t="s">
        <v>775</v>
      </c>
      <c r="E223" s="1">
        <v>2.9</v>
      </c>
      <c r="F223" s="1" t="s">
        <v>632</v>
      </c>
      <c r="G223" s="1" t="s">
        <v>633</v>
      </c>
      <c r="H223" s="1" t="s">
        <v>784</v>
      </c>
      <c r="I223" s="1" t="s">
        <v>785</v>
      </c>
      <c r="J223" s="1" t="s">
        <v>778</v>
      </c>
    </row>
    <row r="224" spans="1:10" x14ac:dyDescent="0.35">
      <c r="A224" s="1" t="s">
        <v>1014</v>
      </c>
      <c r="B224" s="1" t="s">
        <v>590</v>
      </c>
      <c r="C224" s="1" t="s">
        <v>588</v>
      </c>
      <c r="D224" s="1" t="s">
        <v>775</v>
      </c>
      <c r="E224" s="1">
        <v>4.7666666666666666</v>
      </c>
      <c r="F224" s="1" t="s">
        <v>644</v>
      </c>
      <c r="G224" s="1" t="s">
        <v>633</v>
      </c>
      <c r="H224" s="1" t="s">
        <v>784</v>
      </c>
      <c r="I224" s="1" t="s">
        <v>785</v>
      </c>
      <c r="J224" s="1" t="s">
        <v>778</v>
      </c>
    </row>
    <row r="225" spans="1:10" x14ac:dyDescent="0.35">
      <c r="A225" s="1" t="s">
        <v>1015</v>
      </c>
      <c r="B225" s="1" t="s">
        <v>590</v>
      </c>
      <c r="C225" s="1" t="s">
        <v>588</v>
      </c>
      <c r="D225" s="1" t="s">
        <v>775</v>
      </c>
      <c r="E225" s="1">
        <v>6.4666666666666668</v>
      </c>
      <c r="F225" s="1" t="s">
        <v>644</v>
      </c>
      <c r="G225" s="1" t="s">
        <v>780</v>
      </c>
      <c r="H225" s="1" t="s">
        <v>784</v>
      </c>
      <c r="I225" s="1" t="s">
        <v>785</v>
      </c>
      <c r="J225" s="1" t="s">
        <v>778</v>
      </c>
    </row>
    <row r="226" spans="1:10" x14ac:dyDescent="0.35">
      <c r="A226" s="1" t="s">
        <v>1016</v>
      </c>
      <c r="B226" s="1" t="s">
        <v>590</v>
      </c>
      <c r="C226" s="1" t="s">
        <v>588</v>
      </c>
      <c r="D226" s="1" t="s">
        <v>775</v>
      </c>
      <c r="E226" s="1">
        <v>6.7</v>
      </c>
      <c r="F226" s="1" t="s">
        <v>632</v>
      </c>
      <c r="G226" s="1" t="s">
        <v>633</v>
      </c>
      <c r="H226" s="1" t="s">
        <v>776</v>
      </c>
      <c r="I226" s="1" t="s">
        <v>782</v>
      </c>
      <c r="J226" s="1" t="s">
        <v>778</v>
      </c>
    </row>
    <row r="227" spans="1:10" x14ac:dyDescent="0.35">
      <c r="A227" s="1" t="s">
        <v>1017</v>
      </c>
      <c r="B227" s="1" t="s">
        <v>590</v>
      </c>
      <c r="C227" s="1" t="s">
        <v>588</v>
      </c>
      <c r="D227" s="1" t="s">
        <v>775</v>
      </c>
      <c r="E227" s="1">
        <v>5.7666666666666666</v>
      </c>
      <c r="F227" s="1" t="s">
        <v>632</v>
      </c>
      <c r="G227" s="1" t="s">
        <v>633</v>
      </c>
      <c r="H227" s="1" t="s">
        <v>776</v>
      </c>
      <c r="I227" s="1" t="s">
        <v>782</v>
      </c>
      <c r="J227" s="1" t="s">
        <v>778</v>
      </c>
    </row>
    <row r="228" spans="1:10" x14ac:dyDescent="0.35">
      <c r="A228" s="1" t="s">
        <v>1018</v>
      </c>
      <c r="B228" s="1" t="s">
        <v>590</v>
      </c>
      <c r="C228" s="1" t="s">
        <v>588</v>
      </c>
      <c r="D228" s="1" t="s">
        <v>775</v>
      </c>
      <c r="E228" s="1">
        <v>2.5</v>
      </c>
      <c r="F228" s="1" t="s">
        <v>644</v>
      </c>
      <c r="G228" s="1" t="s">
        <v>633</v>
      </c>
      <c r="H228" s="1" t="s">
        <v>784</v>
      </c>
      <c r="I228" s="1" t="s">
        <v>785</v>
      </c>
      <c r="J228" s="1" t="s">
        <v>778</v>
      </c>
    </row>
    <row r="229" spans="1:10" x14ac:dyDescent="0.35">
      <c r="A229" s="1" t="s">
        <v>1019</v>
      </c>
      <c r="B229" s="1" t="s">
        <v>590</v>
      </c>
      <c r="C229" s="1" t="s">
        <v>588</v>
      </c>
      <c r="D229" s="1" t="s">
        <v>775</v>
      </c>
      <c r="E229" s="1">
        <v>20.766666666666666</v>
      </c>
      <c r="F229" s="1" t="s">
        <v>644</v>
      </c>
      <c r="G229" s="1" t="s">
        <v>780</v>
      </c>
      <c r="H229" s="1" t="s">
        <v>784</v>
      </c>
      <c r="I229" s="1" t="s">
        <v>792</v>
      </c>
      <c r="J229" s="1" t="s">
        <v>778</v>
      </c>
    </row>
    <row r="230" spans="1:10" x14ac:dyDescent="0.35">
      <c r="A230" s="1" t="s">
        <v>1020</v>
      </c>
      <c r="B230" s="1" t="s">
        <v>590</v>
      </c>
      <c r="C230" s="1" t="s">
        <v>588</v>
      </c>
      <c r="D230" s="1" t="s">
        <v>775</v>
      </c>
      <c r="E230" s="1">
        <v>18.100000000000001</v>
      </c>
      <c r="F230" s="1" t="s">
        <v>644</v>
      </c>
      <c r="G230" s="1" t="s">
        <v>780</v>
      </c>
      <c r="H230" s="1" t="s">
        <v>784</v>
      </c>
      <c r="I230" s="1" t="s">
        <v>785</v>
      </c>
      <c r="J230" s="1" t="s">
        <v>778</v>
      </c>
    </row>
    <row r="231" spans="1:10" x14ac:dyDescent="0.35">
      <c r="A231" s="1" t="s">
        <v>1021</v>
      </c>
      <c r="B231" s="1" t="s">
        <v>590</v>
      </c>
      <c r="C231" s="1" t="s">
        <v>588</v>
      </c>
      <c r="D231" s="1" t="s">
        <v>775</v>
      </c>
      <c r="E231" s="1">
        <v>22.866666666666667</v>
      </c>
      <c r="F231" s="1" t="s">
        <v>632</v>
      </c>
      <c r="G231" s="1" t="s">
        <v>645</v>
      </c>
      <c r="H231" s="1" t="s">
        <v>776</v>
      </c>
      <c r="I231" s="1" t="s">
        <v>782</v>
      </c>
      <c r="J231" s="1" t="s">
        <v>778</v>
      </c>
    </row>
    <row r="232" spans="1:10" x14ac:dyDescent="0.35">
      <c r="A232" s="1" t="s">
        <v>1022</v>
      </c>
      <c r="B232" s="1" t="s">
        <v>590</v>
      </c>
      <c r="C232" s="1" t="s">
        <v>588</v>
      </c>
      <c r="D232" s="1" t="s">
        <v>810</v>
      </c>
      <c r="E232" s="1">
        <v>11.566666666666666</v>
      </c>
      <c r="F232" s="1" t="s">
        <v>644</v>
      </c>
      <c r="G232" s="1" t="s">
        <v>645</v>
      </c>
      <c r="H232" s="1" t="s">
        <v>784</v>
      </c>
      <c r="I232" s="1" t="s">
        <v>785</v>
      </c>
      <c r="J232" s="1" t="s">
        <v>778</v>
      </c>
    </row>
    <row r="233" spans="1:10" x14ac:dyDescent="0.35">
      <c r="A233" s="1" t="s">
        <v>1023</v>
      </c>
      <c r="B233" s="1" t="s">
        <v>590</v>
      </c>
      <c r="C233" s="1" t="s">
        <v>588</v>
      </c>
      <c r="D233" s="1" t="s">
        <v>810</v>
      </c>
      <c r="E233" s="1">
        <v>9.0666666666666664</v>
      </c>
      <c r="F233" s="1" t="s">
        <v>644</v>
      </c>
      <c r="G233" s="1" t="s">
        <v>645</v>
      </c>
      <c r="H233" s="1" t="s">
        <v>784</v>
      </c>
      <c r="I233" s="1" t="s">
        <v>785</v>
      </c>
      <c r="J233" s="1" t="s">
        <v>778</v>
      </c>
    </row>
    <row r="234" spans="1:10" x14ac:dyDescent="0.35">
      <c r="A234" s="1" t="s">
        <v>1024</v>
      </c>
      <c r="B234" s="1" t="s">
        <v>590</v>
      </c>
      <c r="C234" s="1" t="s">
        <v>588</v>
      </c>
      <c r="D234" s="1" t="s">
        <v>810</v>
      </c>
      <c r="E234" s="1">
        <v>4.333333333333333</v>
      </c>
      <c r="F234" s="1" t="s">
        <v>632</v>
      </c>
      <c r="G234" s="1" t="s">
        <v>633</v>
      </c>
      <c r="H234" s="1" t="s">
        <v>784</v>
      </c>
      <c r="I234" s="1" t="s">
        <v>792</v>
      </c>
      <c r="J234" s="1" t="s">
        <v>778</v>
      </c>
    </row>
    <row r="235" spans="1:10" x14ac:dyDescent="0.35">
      <c r="A235" s="1" t="s">
        <v>1025</v>
      </c>
      <c r="B235" s="1" t="s">
        <v>590</v>
      </c>
      <c r="C235" s="1" t="s">
        <v>588</v>
      </c>
      <c r="D235" s="1" t="s">
        <v>775</v>
      </c>
      <c r="E235" s="1">
        <v>12.666666666666666</v>
      </c>
      <c r="F235" s="1" t="s">
        <v>632</v>
      </c>
      <c r="G235" s="1" t="s">
        <v>645</v>
      </c>
      <c r="H235" s="1" t="s">
        <v>784</v>
      </c>
      <c r="I235" s="1" t="s">
        <v>785</v>
      </c>
      <c r="J235" s="1" t="s">
        <v>778</v>
      </c>
    </row>
    <row r="236" spans="1:10" x14ac:dyDescent="0.35">
      <c r="A236" s="1" t="s">
        <v>1026</v>
      </c>
      <c r="B236" s="1" t="s">
        <v>590</v>
      </c>
      <c r="C236" s="1" t="s">
        <v>588</v>
      </c>
      <c r="D236" s="1" t="s">
        <v>775</v>
      </c>
      <c r="E236" s="1">
        <v>19.066666666666666</v>
      </c>
      <c r="F236" s="1" t="s">
        <v>632</v>
      </c>
      <c r="G236" s="1" t="s">
        <v>633</v>
      </c>
      <c r="H236" s="1" t="s">
        <v>784</v>
      </c>
      <c r="I236" s="1" t="s">
        <v>785</v>
      </c>
      <c r="J236" s="1" t="s">
        <v>778</v>
      </c>
    </row>
    <row r="237" spans="1:10" x14ac:dyDescent="0.35">
      <c r="A237" s="1" t="s">
        <v>1027</v>
      </c>
      <c r="B237" s="1" t="s">
        <v>590</v>
      </c>
      <c r="C237" s="1" t="s">
        <v>588</v>
      </c>
      <c r="D237" s="1" t="s">
        <v>775</v>
      </c>
      <c r="E237" s="1">
        <v>17.100000000000001</v>
      </c>
      <c r="F237" s="1" t="s">
        <v>644</v>
      </c>
      <c r="G237" s="1" t="s">
        <v>780</v>
      </c>
      <c r="H237" s="1" t="s">
        <v>784</v>
      </c>
      <c r="I237" s="1" t="s">
        <v>792</v>
      </c>
      <c r="J237" s="1" t="s">
        <v>778</v>
      </c>
    </row>
    <row r="238" spans="1:10" x14ac:dyDescent="0.35">
      <c r="A238" s="1" t="s">
        <v>1028</v>
      </c>
      <c r="B238" s="1" t="s">
        <v>590</v>
      </c>
      <c r="C238" s="1" t="s">
        <v>588</v>
      </c>
      <c r="D238" s="1" t="s">
        <v>775</v>
      </c>
      <c r="E238" s="1">
        <v>6.7666666666666666</v>
      </c>
      <c r="F238" s="1" t="s">
        <v>644</v>
      </c>
      <c r="G238" s="1" t="s">
        <v>645</v>
      </c>
      <c r="H238" s="1" t="s">
        <v>784</v>
      </c>
      <c r="I238" s="1" t="s">
        <v>792</v>
      </c>
      <c r="J238" s="1" t="s">
        <v>778</v>
      </c>
    </row>
    <row r="239" spans="1:10" x14ac:dyDescent="0.35">
      <c r="A239" s="1" t="s">
        <v>1029</v>
      </c>
      <c r="B239" s="1" t="s">
        <v>590</v>
      </c>
      <c r="C239" s="1" t="s">
        <v>588</v>
      </c>
      <c r="D239" s="1" t="s">
        <v>805</v>
      </c>
      <c r="E239" s="1">
        <v>2.4666666666666668</v>
      </c>
      <c r="F239" s="1" t="s">
        <v>632</v>
      </c>
      <c r="G239" s="1" t="s">
        <v>633</v>
      </c>
      <c r="H239" s="1" t="s">
        <v>784</v>
      </c>
      <c r="I239" s="1" t="s">
        <v>785</v>
      </c>
      <c r="J239" s="1" t="s">
        <v>778</v>
      </c>
    </row>
    <row r="240" spans="1:10" x14ac:dyDescent="0.35">
      <c r="A240" s="1" t="s">
        <v>1030</v>
      </c>
      <c r="B240" s="1" t="s">
        <v>590</v>
      </c>
      <c r="C240" s="1" t="s">
        <v>588</v>
      </c>
      <c r="D240" s="1" t="s">
        <v>802</v>
      </c>
      <c r="E240" s="1">
        <v>21.933333333333334</v>
      </c>
      <c r="F240" s="1" t="s">
        <v>644</v>
      </c>
      <c r="G240" s="1" t="s">
        <v>780</v>
      </c>
      <c r="H240" s="1" t="s">
        <v>784</v>
      </c>
      <c r="I240" s="1" t="s">
        <v>792</v>
      </c>
      <c r="J240" s="1" t="s">
        <v>778</v>
      </c>
    </row>
    <row r="241" spans="1:10" x14ac:dyDescent="0.35">
      <c r="A241" s="1" t="s">
        <v>1031</v>
      </c>
      <c r="B241" s="1" t="s">
        <v>590</v>
      </c>
      <c r="C241" s="1" t="s">
        <v>588</v>
      </c>
      <c r="D241" s="1" t="s">
        <v>775</v>
      </c>
      <c r="E241" s="1">
        <v>29.833333333333332</v>
      </c>
      <c r="F241" s="1" t="s">
        <v>644</v>
      </c>
      <c r="G241" s="1" t="s">
        <v>780</v>
      </c>
      <c r="H241" s="1" t="s">
        <v>776</v>
      </c>
      <c r="I241" s="1" t="s">
        <v>782</v>
      </c>
      <c r="J241" s="1" t="s">
        <v>778</v>
      </c>
    </row>
    <row r="242" spans="1:10" x14ac:dyDescent="0.35">
      <c r="A242" s="1" t="s">
        <v>1032</v>
      </c>
      <c r="B242" s="1" t="s">
        <v>590</v>
      </c>
      <c r="C242" s="1" t="s">
        <v>588</v>
      </c>
      <c r="D242" s="1" t="s">
        <v>775</v>
      </c>
      <c r="E242" s="1">
        <v>2.7</v>
      </c>
      <c r="F242" s="1" t="s">
        <v>632</v>
      </c>
      <c r="G242" s="1" t="s">
        <v>633</v>
      </c>
      <c r="H242" s="1" t="s">
        <v>784</v>
      </c>
      <c r="I242" s="1" t="s">
        <v>792</v>
      </c>
      <c r="J242" s="1" t="s">
        <v>778</v>
      </c>
    </row>
    <row r="243" spans="1:10" x14ac:dyDescent="0.35">
      <c r="A243" s="1" t="s">
        <v>1033</v>
      </c>
      <c r="B243" s="1" t="s">
        <v>590</v>
      </c>
      <c r="C243" s="1" t="s">
        <v>588</v>
      </c>
      <c r="D243" s="1" t="s">
        <v>775</v>
      </c>
      <c r="E243" s="1">
        <v>17.066666666666666</v>
      </c>
      <c r="F243" s="1" t="s">
        <v>632</v>
      </c>
      <c r="G243" s="1" t="s">
        <v>633</v>
      </c>
      <c r="H243" s="1" t="s">
        <v>784</v>
      </c>
      <c r="I243" s="1" t="s">
        <v>785</v>
      </c>
      <c r="J243" s="1" t="s">
        <v>778</v>
      </c>
    </row>
    <row r="244" spans="1:10" x14ac:dyDescent="0.35">
      <c r="A244" s="1" t="s">
        <v>1034</v>
      </c>
      <c r="B244" s="1" t="s">
        <v>590</v>
      </c>
      <c r="C244" s="1" t="s">
        <v>588</v>
      </c>
      <c r="D244" s="1" t="s">
        <v>810</v>
      </c>
      <c r="E244" s="1">
        <v>5.5666666666666664</v>
      </c>
      <c r="F244" s="1" t="s">
        <v>632</v>
      </c>
      <c r="G244" s="1" t="s">
        <v>633</v>
      </c>
      <c r="H244" s="1" t="s">
        <v>784</v>
      </c>
      <c r="I244" s="1" t="s">
        <v>785</v>
      </c>
      <c r="J244" s="1" t="s">
        <v>778</v>
      </c>
    </row>
    <row r="245" spans="1:10" x14ac:dyDescent="0.35">
      <c r="A245" s="1" t="s">
        <v>1035</v>
      </c>
      <c r="B245" s="1" t="s">
        <v>590</v>
      </c>
      <c r="C245" s="1" t="s">
        <v>588</v>
      </c>
      <c r="D245" s="1" t="s">
        <v>802</v>
      </c>
      <c r="E245" s="1">
        <v>20.866666666666667</v>
      </c>
      <c r="F245" s="1" t="s">
        <v>632</v>
      </c>
      <c r="G245" s="1" t="s">
        <v>633</v>
      </c>
      <c r="H245" s="1" t="s">
        <v>776</v>
      </c>
      <c r="I245" s="1" t="s">
        <v>777</v>
      </c>
      <c r="J245" s="1" t="s">
        <v>778</v>
      </c>
    </row>
    <row r="246" spans="1:10" x14ac:dyDescent="0.35">
      <c r="A246" s="1" t="s">
        <v>1036</v>
      </c>
      <c r="B246" s="1" t="s">
        <v>590</v>
      </c>
      <c r="C246" s="1" t="s">
        <v>588</v>
      </c>
      <c r="D246" s="1" t="s">
        <v>805</v>
      </c>
      <c r="E246" s="1">
        <v>27.3</v>
      </c>
      <c r="F246" s="1" t="s">
        <v>644</v>
      </c>
      <c r="G246" s="1" t="s">
        <v>780</v>
      </c>
      <c r="H246" s="1" t="s">
        <v>784</v>
      </c>
      <c r="I246" s="1" t="s">
        <v>785</v>
      </c>
      <c r="J246" s="1" t="s">
        <v>778</v>
      </c>
    </row>
    <row r="247" spans="1:10" x14ac:dyDescent="0.35">
      <c r="A247" s="1" t="s">
        <v>1037</v>
      </c>
      <c r="B247" s="1" t="s">
        <v>590</v>
      </c>
      <c r="C247" s="1" t="s">
        <v>588</v>
      </c>
      <c r="D247" s="1" t="s">
        <v>775</v>
      </c>
      <c r="E247" s="1">
        <v>3</v>
      </c>
      <c r="F247" s="1" t="s">
        <v>632</v>
      </c>
      <c r="G247" s="1" t="s">
        <v>633</v>
      </c>
      <c r="H247" s="1" t="s">
        <v>776</v>
      </c>
      <c r="I247" s="1" t="s">
        <v>777</v>
      </c>
      <c r="J247" s="1" t="s">
        <v>778</v>
      </c>
    </row>
    <row r="248" spans="1:10" x14ac:dyDescent="0.35">
      <c r="A248" s="1" t="s">
        <v>1038</v>
      </c>
      <c r="B248" s="1" t="s">
        <v>590</v>
      </c>
      <c r="C248" s="1" t="s">
        <v>588</v>
      </c>
      <c r="D248" s="1" t="s">
        <v>775</v>
      </c>
      <c r="E248" s="1">
        <v>8.4333333333333336</v>
      </c>
      <c r="F248" s="1" t="s">
        <v>632</v>
      </c>
      <c r="G248" s="1" t="s">
        <v>633</v>
      </c>
      <c r="H248" s="1" t="s">
        <v>776</v>
      </c>
      <c r="I248" s="1" t="s">
        <v>782</v>
      </c>
      <c r="J248" s="1" t="s">
        <v>778</v>
      </c>
    </row>
    <row r="249" spans="1:10" x14ac:dyDescent="0.35">
      <c r="A249" s="1" t="s">
        <v>1039</v>
      </c>
      <c r="B249" s="1" t="s">
        <v>590</v>
      </c>
      <c r="C249" s="1" t="s">
        <v>588</v>
      </c>
      <c r="D249" s="1" t="s">
        <v>810</v>
      </c>
      <c r="E249" s="1">
        <v>32.5</v>
      </c>
      <c r="F249" s="1" t="s">
        <v>644</v>
      </c>
      <c r="G249" s="1" t="s">
        <v>633</v>
      </c>
      <c r="H249" s="1" t="s">
        <v>784</v>
      </c>
      <c r="I249" s="1" t="s">
        <v>792</v>
      </c>
      <c r="J249" s="1" t="s">
        <v>778</v>
      </c>
    </row>
    <row r="250" spans="1:10" x14ac:dyDescent="0.35">
      <c r="A250" s="1" t="s">
        <v>1040</v>
      </c>
      <c r="B250" s="1" t="s">
        <v>590</v>
      </c>
      <c r="C250" s="1" t="s">
        <v>588</v>
      </c>
      <c r="D250" s="1" t="s">
        <v>775</v>
      </c>
      <c r="E250" s="1">
        <v>4.5666666666666664</v>
      </c>
      <c r="F250" s="1" t="s">
        <v>632</v>
      </c>
      <c r="G250" s="1" t="s">
        <v>633</v>
      </c>
      <c r="H250" s="1" t="s">
        <v>776</v>
      </c>
      <c r="I250" s="1" t="s">
        <v>782</v>
      </c>
      <c r="J250" s="1" t="s">
        <v>778</v>
      </c>
    </row>
    <row r="251" spans="1:10" x14ac:dyDescent="0.35">
      <c r="A251" s="1" t="s">
        <v>1041</v>
      </c>
      <c r="B251" s="1" t="s">
        <v>590</v>
      </c>
      <c r="C251" s="1" t="s">
        <v>588</v>
      </c>
      <c r="D251" s="1" t="s">
        <v>775</v>
      </c>
      <c r="E251" s="1">
        <v>36.533333333333331</v>
      </c>
      <c r="F251" s="1" t="s">
        <v>644</v>
      </c>
      <c r="G251" s="1" t="s">
        <v>780</v>
      </c>
      <c r="H251" s="1" t="s">
        <v>776</v>
      </c>
      <c r="I251" s="1" t="s">
        <v>777</v>
      </c>
      <c r="J251" s="1" t="s">
        <v>778</v>
      </c>
    </row>
    <row r="252" spans="1:10" x14ac:dyDescent="0.35">
      <c r="A252" s="1" t="s">
        <v>1042</v>
      </c>
      <c r="B252" s="1" t="s">
        <v>590</v>
      </c>
      <c r="C252" s="1" t="s">
        <v>588</v>
      </c>
      <c r="D252" s="1" t="s">
        <v>805</v>
      </c>
      <c r="E252" s="1">
        <v>14.366666666666667</v>
      </c>
      <c r="F252" s="1" t="s">
        <v>632</v>
      </c>
      <c r="G252" s="1" t="s">
        <v>633</v>
      </c>
      <c r="H252" s="1" t="s">
        <v>776</v>
      </c>
      <c r="I252" s="1" t="s">
        <v>777</v>
      </c>
      <c r="J252" s="1" t="s">
        <v>778</v>
      </c>
    </row>
    <row r="253" spans="1:10" x14ac:dyDescent="0.35">
      <c r="A253" s="1" t="s">
        <v>1043</v>
      </c>
      <c r="B253" s="1" t="s">
        <v>590</v>
      </c>
      <c r="C253" s="1" t="s">
        <v>588</v>
      </c>
      <c r="D253" s="1" t="s">
        <v>775</v>
      </c>
      <c r="E253" s="1">
        <v>14.2</v>
      </c>
      <c r="F253" s="1" t="s">
        <v>632</v>
      </c>
      <c r="G253" s="1" t="s">
        <v>633</v>
      </c>
      <c r="H253" s="1" t="s">
        <v>776</v>
      </c>
      <c r="I253" s="1" t="s">
        <v>777</v>
      </c>
      <c r="J253" s="1" t="s">
        <v>778</v>
      </c>
    </row>
    <row r="254" spans="1:10" x14ac:dyDescent="0.35">
      <c r="A254" s="1" t="s">
        <v>1044</v>
      </c>
      <c r="B254" s="1" t="s">
        <v>590</v>
      </c>
      <c r="C254" s="1" t="s">
        <v>588</v>
      </c>
      <c r="D254" s="1" t="s">
        <v>802</v>
      </c>
      <c r="E254" s="1">
        <v>56.366666666666667</v>
      </c>
      <c r="F254" s="1" t="s">
        <v>644</v>
      </c>
      <c r="G254" s="1" t="s">
        <v>780</v>
      </c>
      <c r="H254" s="1" t="s">
        <v>776</v>
      </c>
      <c r="I254" s="1" t="s">
        <v>777</v>
      </c>
      <c r="J254" s="1" t="s">
        <v>778</v>
      </c>
    </row>
    <row r="255" spans="1:10" x14ac:dyDescent="0.35">
      <c r="A255" s="1" t="s">
        <v>1045</v>
      </c>
      <c r="B255" s="1" t="s">
        <v>590</v>
      </c>
      <c r="C255" s="1" t="s">
        <v>588</v>
      </c>
      <c r="D255" s="1" t="s">
        <v>775</v>
      </c>
      <c r="E255" s="1">
        <v>32.266666666666666</v>
      </c>
      <c r="F255" s="1" t="s">
        <v>632</v>
      </c>
      <c r="G255" s="1" t="s">
        <v>645</v>
      </c>
      <c r="H255" s="1" t="s">
        <v>776</v>
      </c>
      <c r="I255" s="1" t="s">
        <v>782</v>
      </c>
      <c r="J255" s="1" t="s">
        <v>778</v>
      </c>
    </row>
    <row r="256" spans="1:10" x14ac:dyDescent="0.35">
      <c r="A256" s="1" t="s">
        <v>1046</v>
      </c>
      <c r="B256" s="1" t="s">
        <v>590</v>
      </c>
      <c r="C256" s="1" t="s">
        <v>588</v>
      </c>
      <c r="D256" s="1" t="s">
        <v>775</v>
      </c>
      <c r="E256" s="1">
        <v>15.033333333333333</v>
      </c>
      <c r="F256" s="1" t="s">
        <v>632</v>
      </c>
      <c r="G256" s="1" t="s">
        <v>633</v>
      </c>
      <c r="H256" s="1" t="s">
        <v>784</v>
      </c>
      <c r="I256" s="1" t="s">
        <v>792</v>
      </c>
      <c r="J256" s="1" t="s">
        <v>778</v>
      </c>
    </row>
    <row r="257" spans="1:10" x14ac:dyDescent="0.35">
      <c r="A257" s="1" t="s">
        <v>1047</v>
      </c>
      <c r="B257" s="1" t="s">
        <v>590</v>
      </c>
      <c r="C257" s="1" t="s">
        <v>588</v>
      </c>
      <c r="D257" s="1" t="s">
        <v>775</v>
      </c>
      <c r="E257" s="1">
        <v>9.1666666666666661</v>
      </c>
      <c r="F257" s="1" t="s">
        <v>632</v>
      </c>
      <c r="G257" s="1" t="s">
        <v>633</v>
      </c>
      <c r="H257" s="1" t="s">
        <v>784</v>
      </c>
      <c r="I257" s="1" t="s">
        <v>792</v>
      </c>
      <c r="J257" s="1" t="s">
        <v>778</v>
      </c>
    </row>
    <row r="258" spans="1:10" x14ac:dyDescent="0.35">
      <c r="A258" s="1" t="s">
        <v>1048</v>
      </c>
      <c r="B258" s="1" t="s">
        <v>590</v>
      </c>
      <c r="C258" s="1" t="s">
        <v>588</v>
      </c>
      <c r="D258" s="1" t="s">
        <v>775</v>
      </c>
      <c r="E258" s="1">
        <v>11.433333333333334</v>
      </c>
      <c r="F258" s="1" t="s">
        <v>632</v>
      </c>
      <c r="G258" s="1" t="s">
        <v>633</v>
      </c>
      <c r="H258" s="1" t="s">
        <v>776</v>
      </c>
      <c r="I258" s="1" t="s">
        <v>782</v>
      </c>
      <c r="J258" s="1" t="s">
        <v>778</v>
      </c>
    </row>
    <row r="259" spans="1:10" x14ac:dyDescent="0.35">
      <c r="A259" s="1" t="s">
        <v>1049</v>
      </c>
      <c r="B259" s="1" t="s">
        <v>590</v>
      </c>
      <c r="C259" s="1" t="s">
        <v>588</v>
      </c>
      <c r="D259" s="1" t="s">
        <v>805</v>
      </c>
      <c r="E259" s="1">
        <v>31.233333333333334</v>
      </c>
      <c r="F259" s="1" t="s">
        <v>644</v>
      </c>
      <c r="G259" s="1" t="s">
        <v>645</v>
      </c>
      <c r="H259" s="1" t="s">
        <v>784</v>
      </c>
      <c r="I259" s="1" t="s">
        <v>792</v>
      </c>
      <c r="J259" s="1" t="s">
        <v>778</v>
      </c>
    </row>
    <row r="260" spans="1:10" x14ac:dyDescent="0.35">
      <c r="A260" s="1" t="s">
        <v>1050</v>
      </c>
      <c r="B260" s="1" t="s">
        <v>590</v>
      </c>
      <c r="C260" s="1" t="s">
        <v>588</v>
      </c>
      <c r="D260" s="1" t="s">
        <v>775</v>
      </c>
      <c r="E260" s="1">
        <v>20</v>
      </c>
      <c r="F260" s="1" t="s">
        <v>632</v>
      </c>
      <c r="G260" s="1" t="s">
        <v>780</v>
      </c>
      <c r="H260" s="1" t="s">
        <v>776</v>
      </c>
      <c r="I260" s="1" t="s">
        <v>777</v>
      </c>
      <c r="J260" s="1" t="s">
        <v>778</v>
      </c>
    </row>
    <row r="261" spans="1:10" x14ac:dyDescent="0.35">
      <c r="A261" s="1" t="s">
        <v>1051</v>
      </c>
      <c r="B261" s="1" t="s">
        <v>590</v>
      </c>
      <c r="C261" s="1" t="s">
        <v>588</v>
      </c>
      <c r="D261" s="1" t="s">
        <v>802</v>
      </c>
      <c r="E261" s="1">
        <v>56.166666666666664</v>
      </c>
      <c r="F261" s="1" t="s">
        <v>644</v>
      </c>
      <c r="G261" s="1" t="s">
        <v>780</v>
      </c>
      <c r="H261" s="1" t="s">
        <v>776</v>
      </c>
      <c r="I261" s="1" t="s">
        <v>782</v>
      </c>
      <c r="J261" s="1" t="s">
        <v>778</v>
      </c>
    </row>
    <row r="262" spans="1:10" x14ac:dyDescent="0.35">
      <c r="A262" s="1" t="s">
        <v>1052</v>
      </c>
      <c r="B262" s="1" t="s">
        <v>590</v>
      </c>
      <c r="C262" s="1" t="s">
        <v>588</v>
      </c>
      <c r="D262" s="1" t="s">
        <v>775</v>
      </c>
      <c r="E262" s="1">
        <v>34.233333333333334</v>
      </c>
      <c r="F262" s="1" t="s">
        <v>644</v>
      </c>
      <c r="G262" s="1" t="s">
        <v>780</v>
      </c>
      <c r="H262" s="1" t="s">
        <v>776</v>
      </c>
      <c r="I262" s="1" t="s">
        <v>782</v>
      </c>
      <c r="J262" s="1" t="s">
        <v>778</v>
      </c>
    </row>
    <row r="263" spans="1:10" x14ac:dyDescent="0.35">
      <c r="A263" s="1" t="s">
        <v>1053</v>
      </c>
      <c r="B263" s="1" t="s">
        <v>590</v>
      </c>
      <c r="C263" s="1" t="s">
        <v>588</v>
      </c>
      <c r="D263" s="1" t="s">
        <v>775</v>
      </c>
      <c r="E263" s="1">
        <v>30.833333333333332</v>
      </c>
      <c r="F263" s="1" t="s">
        <v>644</v>
      </c>
      <c r="G263" s="1" t="s">
        <v>780</v>
      </c>
      <c r="H263" s="1" t="s">
        <v>784</v>
      </c>
      <c r="I263" s="1" t="s">
        <v>792</v>
      </c>
      <c r="J263" s="1" t="s">
        <v>778</v>
      </c>
    </row>
    <row r="264" spans="1:10" x14ac:dyDescent="0.35">
      <c r="A264" s="1" t="s">
        <v>1054</v>
      </c>
      <c r="B264" s="1" t="s">
        <v>590</v>
      </c>
      <c r="C264" s="1" t="s">
        <v>588</v>
      </c>
      <c r="D264" s="1" t="s">
        <v>775</v>
      </c>
      <c r="E264" s="1">
        <v>30.733333333333334</v>
      </c>
      <c r="F264" s="1" t="s">
        <v>644</v>
      </c>
      <c r="G264" s="1" t="s">
        <v>780</v>
      </c>
      <c r="H264" s="1" t="s">
        <v>776</v>
      </c>
      <c r="I264" s="1" t="s">
        <v>782</v>
      </c>
      <c r="J264" s="1" t="s">
        <v>778</v>
      </c>
    </row>
    <row r="265" spans="1:10" x14ac:dyDescent="0.35">
      <c r="A265" s="1" t="s">
        <v>1055</v>
      </c>
      <c r="B265" s="1" t="s">
        <v>590</v>
      </c>
      <c r="C265" s="1" t="s">
        <v>588</v>
      </c>
      <c r="D265" s="1" t="s">
        <v>775</v>
      </c>
      <c r="E265" s="1">
        <v>55.533333333333331</v>
      </c>
      <c r="F265" s="1" t="s">
        <v>644</v>
      </c>
      <c r="G265" s="1" t="s">
        <v>780</v>
      </c>
      <c r="H265" s="1" t="s">
        <v>776</v>
      </c>
      <c r="I265" s="1" t="s">
        <v>782</v>
      </c>
      <c r="J265" s="1" t="s">
        <v>778</v>
      </c>
    </row>
    <row r="266" spans="1:10" x14ac:dyDescent="0.35">
      <c r="A266" s="1" t="s">
        <v>1056</v>
      </c>
      <c r="B266" s="1" t="s">
        <v>590</v>
      </c>
      <c r="C266" s="1" t="s">
        <v>588</v>
      </c>
      <c r="D266" s="1" t="s">
        <v>775</v>
      </c>
      <c r="E266" s="1">
        <v>29.866666666666667</v>
      </c>
      <c r="F266" s="1" t="s">
        <v>644</v>
      </c>
      <c r="G266" s="1" t="s">
        <v>645</v>
      </c>
      <c r="H266" s="1" t="s">
        <v>784</v>
      </c>
      <c r="I266" s="1" t="s">
        <v>785</v>
      </c>
      <c r="J266" s="1" t="s">
        <v>778</v>
      </c>
    </row>
    <row r="267" spans="1:10" x14ac:dyDescent="0.35">
      <c r="A267" s="1" t="s">
        <v>1057</v>
      </c>
      <c r="B267" s="1" t="s">
        <v>590</v>
      </c>
      <c r="C267" s="1" t="s">
        <v>588</v>
      </c>
      <c r="D267" s="1" t="s">
        <v>802</v>
      </c>
      <c r="E267" s="1">
        <v>51.56666666666667</v>
      </c>
      <c r="F267" s="1" t="s">
        <v>644</v>
      </c>
      <c r="G267" s="1" t="s">
        <v>780</v>
      </c>
      <c r="H267" s="1" t="s">
        <v>784</v>
      </c>
      <c r="I267" s="1" t="s">
        <v>792</v>
      </c>
      <c r="J267" s="1" t="s">
        <v>778</v>
      </c>
    </row>
    <row r="268" spans="1:10" x14ac:dyDescent="0.35">
      <c r="A268" s="1" t="s">
        <v>1058</v>
      </c>
      <c r="B268" s="1" t="s">
        <v>590</v>
      </c>
      <c r="C268" s="1" t="s">
        <v>588</v>
      </c>
      <c r="D268" s="1" t="s">
        <v>775</v>
      </c>
      <c r="E268" s="1">
        <v>33.9</v>
      </c>
      <c r="F268" s="1" t="s">
        <v>632</v>
      </c>
      <c r="G268" s="1" t="s">
        <v>787</v>
      </c>
      <c r="H268" s="1" t="s">
        <v>776</v>
      </c>
      <c r="I268" s="1" t="s">
        <v>777</v>
      </c>
      <c r="J268" s="1" t="s">
        <v>778</v>
      </c>
    </row>
    <row r="269" spans="1:10" x14ac:dyDescent="0.35">
      <c r="A269" s="1" t="s">
        <v>1059</v>
      </c>
      <c r="B269" s="1" t="s">
        <v>590</v>
      </c>
      <c r="C269" s="1" t="s">
        <v>588</v>
      </c>
      <c r="D269" s="1" t="s">
        <v>775</v>
      </c>
      <c r="E269" s="1">
        <v>50.1</v>
      </c>
      <c r="F269" s="1" t="s">
        <v>644</v>
      </c>
      <c r="G269" s="1" t="s">
        <v>780</v>
      </c>
      <c r="H269" s="1" t="s">
        <v>784</v>
      </c>
      <c r="I269" s="1" t="s">
        <v>792</v>
      </c>
      <c r="J269" s="1" t="s">
        <v>778</v>
      </c>
    </row>
    <row r="270" spans="1:10" x14ac:dyDescent="0.35">
      <c r="A270" s="1" t="s">
        <v>1060</v>
      </c>
      <c r="B270" s="1" t="s">
        <v>590</v>
      </c>
      <c r="C270" s="1" t="s">
        <v>588</v>
      </c>
      <c r="D270" s="1" t="s">
        <v>775</v>
      </c>
      <c r="E270" s="1">
        <v>4.0666666666666664</v>
      </c>
      <c r="F270" s="1" t="s">
        <v>632</v>
      </c>
      <c r="G270" s="1" t="s">
        <v>633</v>
      </c>
      <c r="H270" s="1" t="s">
        <v>776</v>
      </c>
      <c r="I270" s="1" t="s">
        <v>782</v>
      </c>
      <c r="J270" s="1" t="s">
        <v>778</v>
      </c>
    </row>
    <row r="271" spans="1:10" x14ac:dyDescent="0.35">
      <c r="A271" s="1" t="s">
        <v>1061</v>
      </c>
      <c r="B271" s="1" t="s">
        <v>590</v>
      </c>
      <c r="C271" s="1" t="s">
        <v>588</v>
      </c>
      <c r="D271" s="1" t="s">
        <v>775</v>
      </c>
      <c r="E271" s="1">
        <v>10.1</v>
      </c>
      <c r="F271" s="1" t="s">
        <v>632</v>
      </c>
      <c r="G271" s="1" t="s">
        <v>633</v>
      </c>
      <c r="H271" s="1" t="s">
        <v>776</v>
      </c>
      <c r="I271" s="1" t="s">
        <v>782</v>
      </c>
      <c r="J271" s="1" t="s">
        <v>778</v>
      </c>
    </row>
    <row r="272" spans="1:10" x14ac:dyDescent="0.35">
      <c r="A272" s="1" t="s">
        <v>1062</v>
      </c>
      <c r="B272" s="1" t="s">
        <v>590</v>
      </c>
      <c r="C272" s="1" t="s">
        <v>588</v>
      </c>
      <c r="D272" s="1" t="s">
        <v>775</v>
      </c>
      <c r="E272" s="1">
        <v>6.3666666666666663</v>
      </c>
      <c r="F272" s="1" t="s">
        <v>632</v>
      </c>
      <c r="G272" s="1" t="s">
        <v>633</v>
      </c>
      <c r="H272" s="1" t="s">
        <v>776</v>
      </c>
      <c r="I272" s="1" t="s">
        <v>782</v>
      </c>
      <c r="J272" s="1" t="s">
        <v>778</v>
      </c>
    </row>
    <row r="273" spans="1:10" x14ac:dyDescent="0.35">
      <c r="A273" s="1" t="s">
        <v>1063</v>
      </c>
      <c r="B273" s="1" t="s">
        <v>590</v>
      </c>
      <c r="C273" s="1" t="s">
        <v>588</v>
      </c>
      <c r="D273" s="1" t="s">
        <v>802</v>
      </c>
      <c r="E273" s="1">
        <v>22.066666666666666</v>
      </c>
      <c r="F273" s="1" t="s">
        <v>632</v>
      </c>
      <c r="G273" s="1" t="s">
        <v>645</v>
      </c>
      <c r="H273" s="1" t="s">
        <v>776</v>
      </c>
      <c r="I273" s="1" t="s">
        <v>782</v>
      </c>
      <c r="J273" s="1" t="s">
        <v>778</v>
      </c>
    </row>
    <row r="274" spans="1:10" x14ac:dyDescent="0.35">
      <c r="A274" s="1" t="s">
        <v>1064</v>
      </c>
      <c r="B274" s="1" t="s">
        <v>590</v>
      </c>
      <c r="C274" s="1" t="s">
        <v>588</v>
      </c>
      <c r="D274" s="1" t="s">
        <v>775</v>
      </c>
      <c r="E274" s="1">
        <v>8.9666666666666668</v>
      </c>
      <c r="F274" s="1" t="s">
        <v>632</v>
      </c>
      <c r="G274" s="1" t="s">
        <v>645</v>
      </c>
      <c r="H274" s="1" t="s">
        <v>776</v>
      </c>
      <c r="I274" s="1" t="s">
        <v>777</v>
      </c>
      <c r="J274" s="1" t="s">
        <v>778</v>
      </c>
    </row>
    <row r="275" spans="1:10" x14ac:dyDescent="0.35">
      <c r="A275" s="1" t="s">
        <v>1065</v>
      </c>
      <c r="B275" s="1" t="s">
        <v>590</v>
      </c>
      <c r="C275" s="1" t="s">
        <v>588</v>
      </c>
      <c r="D275" s="1" t="s">
        <v>805</v>
      </c>
      <c r="E275" s="1">
        <v>13.166666666666666</v>
      </c>
      <c r="F275" s="1" t="s">
        <v>644</v>
      </c>
      <c r="G275" s="1" t="s">
        <v>633</v>
      </c>
      <c r="H275" s="1" t="s">
        <v>776</v>
      </c>
      <c r="I275" s="1" t="s">
        <v>782</v>
      </c>
      <c r="J275" s="1" t="s">
        <v>778</v>
      </c>
    </row>
    <row r="276" spans="1:10" x14ac:dyDescent="0.35">
      <c r="A276" s="1" t="s">
        <v>1066</v>
      </c>
      <c r="B276" s="1" t="s">
        <v>590</v>
      </c>
      <c r="C276" s="1" t="s">
        <v>588</v>
      </c>
      <c r="D276" s="1" t="s">
        <v>775</v>
      </c>
      <c r="E276" s="1">
        <v>28.2</v>
      </c>
      <c r="F276" s="1" t="s">
        <v>632</v>
      </c>
      <c r="G276" s="1" t="s">
        <v>633</v>
      </c>
      <c r="H276" s="1" t="s">
        <v>776</v>
      </c>
      <c r="I276" s="1" t="s">
        <v>782</v>
      </c>
      <c r="J276" s="1" t="s">
        <v>778</v>
      </c>
    </row>
    <row r="277" spans="1:10" x14ac:dyDescent="0.35">
      <c r="A277" s="1" t="s">
        <v>1067</v>
      </c>
      <c r="B277" s="1" t="s">
        <v>590</v>
      </c>
      <c r="C277" s="1" t="s">
        <v>588</v>
      </c>
      <c r="D277" s="1" t="s">
        <v>775</v>
      </c>
      <c r="E277" s="1">
        <v>29.7</v>
      </c>
      <c r="F277" s="1" t="s">
        <v>644</v>
      </c>
      <c r="G277" s="1" t="s">
        <v>780</v>
      </c>
      <c r="H277" s="1" t="s">
        <v>784</v>
      </c>
      <c r="I277" s="1" t="s">
        <v>792</v>
      </c>
      <c r="J277" s="1" t="s">
        <v>778</v>
      </c>
    </row>
    <row r="278" spans="1:10" x14ac:dyDescent="0.35">
      <c r="A278" s="1" t="s">
        <v>1068</v>
      </c>
      <c r="B278" s="1" t="s">
        <v>590</v>
      </c>
      <c r="C278" s="1" t="s">
        <v>588</v>
      </c>
      <c r="D278" s="1" t="s">
        <v>802</v>
      </c>
      <c r="E278" s="1">
        <v>33.5</v>
      </c>
      <c r="F278" s="1" t="s">
        <v>632</v>
      </c>
      <c r="G278" s="1" t="s">
        <v>645</v>
      </c>
      <c r="H278" s="1" t="s">
        <v>784</v>
      </c>
      <c r="I278" s="1" t="s">
        <v>785</v>
      </c>
      <c r="J278" s="1" t="s">
        <v>778</v>
      </c>
    </row>
    <row r="279" spans="1:10" x14ac:dyDescent="0.35">
      <c r="A279" s="1" t="s">
        <v>1069</v>
      </c>
      <c r="B279" s="1" t="s">
        <v>590</v>
      </c>
      <c r="C279" s="1" t="s">
        <v>588</v>
      </c>
      <c r="D279" s="1" t="s">
        <v>802</v>
      </c>
      <c r="E279" s="1">
        <v>16.733333333333334</v>
      </c>
      <c r="F279" s="1" t="s">
        <v>632</v>
      </c>
      <c r="G279" s="1" t="s">
        <v>633</v>
      </c>
      <c r="H279" s="1" t="s">
        <v>776</v>
      </c>
      <c r="I279" s="1" t="s">
        <v>777</v>
      </c>
      <c r="J279" s="1" t="s">
        <v>778</v>
      </c>
    </row>
    <row r="280" spans="1:10" x14ac:dyDescent="0.35">
      <c r="A280" s="1" t="s">
        <v>1070</v>
      </c>
      <c r="B280" s="1" t="s">
        <v>590</v>
      </c>
      <c r="C280" s="1" t="s">
        <v>588</v>
      </c>
      <c r="D280" s="1" t="s">
        <v>775</v>
      </c>
      <c r="E280" s="1">
        <v>4.3666666666666663</v>
      </c>
      <c r="F280" s="1" t="s">
        <v>632</v>
      </c>
      <c r="G280" s="1" t="s">
        <v>633</v>
      </c>
      <c r="H280" s="1" t="s">
        <v>776</v>
      </c>
      <c r="I280" s="1" t="s">
        <v>777</v>
      </c>
      <c r="J280" s="1" t="s">
        <v>778</v>
      </c>
    </row>
    <row r="281" spans="1:10" x14ac:dyDescent="0.35">
      <c r="A281" s="1" t="s">
        <v>1071</v>
      </c>
      <c r="B281" s="1" t="s">
        <v>590</v>
      </c>
      <c r="C281" s="1" t="s">
        <v>588</v>
      </c>
      <c r="D281" s="1" t="s">
        <v>775</v>
      </c>
      <c r="E281" s="1">
        <v>2.3666666666666667</v>
      </c>
      <c r="F281" s="1" t="s">
        <v>632</v>
      </c>
      <c r="G281" s="1" t="s">
        <v>633</v>
      </c>
      <c r="H281" s="1" t="s">
        <v>776</v>
      </c>
      <c r="I281" s="1" t="s">
        <v>782</v>
      </c>
      <c r="J281" s="1" t="s">
        <v>778</v>
      </c>
    </row>
    <row r="282" spans="1:10" x14ac:dyDescent="0.35">
      <c r="A282" s="1" t="s">
        <v>1072</v>
      </c>
      <c r="B282" s="1" t="s">
        <v>590</v>
      </c>
      <c r="C282" s="1" t="s">
        <v>588</v>
      </c>
      <c r="D282" s="1" t="s">
        <v>775</v>
      </c>
      <c r="E282" s="1">
        <v>44.233333333333334</v>
      </c>
      <c r="F282" s="1" t="s">
        <v>644</v>
      </c>
      <c r="G282" s="1" t="s">
        <v>645</v>
      </c>
      <c r="H282" s="1" t="s">
        <v>776</v>
      </c>
      <c r="I282" s="1" t="s">
        <v>777</v>
      </c>
      <c r="J282" s="1" t="s">
        <v>778</v>
      </c>
    </row>
    <row r="283" spans="1:10" x14ac:dyDescent="0.35">
      <c r="A283" s="1" t="s">
        <v>1073</v>
      </c>
      <c r="B283" s="1" t="s">
        <v>590</v>
      </c>
      <c r="C283" s="1" t="s">
        <v>588</v>
      </c>
      <c r="D283" s="1" t="s">
        <v>775</v>
      </c>
      <c r="E283" s="1">
        <v>2.4666666666666668</v>
      </c>
      <c r="F283" s="1" t="s">
        <v>632</v>
      </c>
      <c r="G283" s="1" t="s">
        <v>633</v>
      </c>
      <c r="H283" s="1" t="s">
        <v>776</v>
      </c>
      <c r="I283" s="1" t="s">
        <v>777</v>
      </c>
      <c r="J283" s="1" t="s">
        <v>778</v>
      </c>
    </row>
    <row r="284" spans="1:10" x14ac:dyDescent="0.35">
      <c r="A284" s="1" t="s">
        <v>1074</v>
      </c>
      <c r="B284" s="1" t="s">
        <v>590</v>
      </c>
      <c r="C284" s="1" t="s">
        <v>588</v>
      </c>
      <c r="D284" s="1" t="s">
        <v>775</v>
      </c>
      <c r="E284" s="1">
        <v>30.433333333333334</v>
      </c>
      <c r="F284" s="1" t="s">
        <v>644</v>
      </c>
      <c r="G284" s="1" t="s">
        <v>780</v>
      </c>
      <c r="H284" s="1" t="s">
        <v>784</v>
      </c>
      <c r="I284" s="1" t="s">
        <v>792</v>
      </c>
      <c r="J284" s="1" t="s">
        <v>778</v>
      </c>
    </row>
    <row r="285" spans="1:10" x14ac:dyDescent="0.35">
      <c r="A285" s="1" t="s">
        <v>1075</v>
      </c>
      <c r="B285" s="1" t="s">
        <v>590</v>
      </c>
      <c r="C285" s="1" t="s">
        <v>588</v>
      </c>
      <c r="D285" s="1" t="s">
        <v>775</v>
      </c>
      <c r="E285" s="1">
        <v>30.7</v>
      </c>
      <c r="F285" s="1" t="s">
        <v>644</v>
      </c>
      <c r="G285" s="1" t="s">
        <v>780</v>
      </c>
      <c r="H285" s="1" t="s">
        <v>784</v>
      </c>
      <c r="I285" s="1" t="s">
        <v>792</v>
      </c>
      <c r="J285" s="1" t="s">
        <v>778</v>
      </c>
    </row>
    <row r="286" spans="1:10" x14ac:dyDescent="0.35">
      <c r="A286" s="1" t="s">
        <v>1076</v>
      </c>
      <c r="B286" s="1">
        <v>74</v>
      </c>
      <c r="C286" s="1" t="s">
        <v>588</v>
      </c>
      <c r="D286" s="1" t="s">
        <v>802</v>
      </c>
      <c r="E286" s="1">
        <v>69.366666699999996</v>
      </c>
      <c r="F286" s="1" t="s">
        <v>644</v>
      </c>
      <c r="G286" s="1" t="s">
        <v>780</v>
      </c>
      <c r="H286" s="1" t="s">
        <v>848</v>
      </c>
      <c r="I286" s="1" t="s">
        <v>849</v>
      </c>
      <c r="J286" s="1" t="s">
        <v>734</v>
      </c>
    </row>
    <row r="287" spans="1:10" x14ac:dyDescent="0.35">
      <c r="A287" s="1" t="s">
        <v>1077</v>
      </c>
      <c r="B287" s="1">
        <v>33</v>
      </c>
      <c r="C287" s="1" t="s">
        <v>588</v>
      </c>
      <c r="D287" s="1" t="s">
        <v>775</v>
      </c>
      <c r="E287" s="1">
        <v>32.866666700000003</v>
      </c>
      <c r="F287" s="1" t="s">
        <v>644</v>
      </c>
      <c r="G287" s="1" t="s">
        <v>780</v>
      </c>
      <c r="H287" s="1" t="s">
        <v>848</v>
      </c>
      <c r="I287" s="1" t="s">
        <v>849</v>
      </c>
      <c r="J287" s="1" t="s">
        <v>734</v>
      </c>
    </row>
    <row r="288" spans="1:10" x14ac:dyDescent="0.35">
      <c r="A288" s="1" t="s">
        <v>1078</v>
      </c>
      <c r="B288" s="1">
        <v>49</v>
      </c>
      <c r="C288" s="1" t="s">
        <v>588</v>
      </c>
      <c r="D288" s="1" t="s">
        <v>775</v>
      </c>
      <c r="E288" s="1">
        <v>25.566666699999999</v>
      </c>
      <c r="F288" s="1" t="s">
        <v>644</v>
      </c>
      <c r="G288" s="1" t="s">
        <v>780</v>
      </c>
      <c r="H288" s="1" t="s">
        <v>848</v>
      </c>
      <c r="I288" s="1" t="s">
        <v>849</v>
      </c>
      <c r="J288" s="1" t="s">
        <v>734</v>
      </c>
    </row>
    <row r="289" spans="1:10" x14ac:dyDescent="0.35">
      <c r="A289" s="1" t="s">
        <v>1079</v>
      </c>
      <c r="B289" s="1">
        <v>90</v>
      </c>
      <c r="C289" s="1" t="s">
        <v>588</v>
      </c>
      <c r="D289" s="1" t="s">
        <v>810</v>
      </c>
      <c r="E289" s="1">
        <v>96.133333300000004</v>
      </c>
      <c r="F289" s="1" t="s">
        <v>632</v>
      </c>
      <c r="G289" s="1" t="s">
        <v>780</v>
      </c>
      <c r="H289" s="1" t="s">
        <v>848</v>
      </c>
      <c r="I289" s="1" t="s">
        <v>849</v>
      </c>
      <c r="J289" s="1" t="s">
        <v>734</v>
      </c>
    </row>
    <row r="290" spans="1:10" x14ac:dyDescent="0.35">
      <c r="A290" s="1" t="s">
        <v>1080</v>
      </c>
      <c r="B290" s="1">
        <v>60</v>
      </c>
      <c r="C290" s="1" t="s">
        <v>588</v>
      </c>
      <c r="D290" s="1" t="s">
        <v>805</v>
      </c>
      <c r="E290" s="1">
        <v>12.9</v>
      </c>
      <c r="F290" s="1" t="s">
        <v>644</v>
      </c>
      <c r="G290" s="1" t="s">
        <v>633</v>
      </c>
      <c r="H290" s="1" t="s">
        <v>784</v>
      </c>
      <c r="I290" s="1" t="s">
        <v>853</v>
      </c>
      <c r="J290" s="1" t="s">
        <v>734</v>
      </c>
    </row>
    <row r="291" spans="1:10" x14ac:dyDescent="0.35">
      <c r="A291" s="1" t="s">
        <v>1081</v>
      </c>
      <c r="B291" s="1">
        <v>71</v>
      </c>
      <c r="C291" s="1" t="s">
        <v>588</v>
      </c>
      <c r="D291" s="1" t="s">
        <v>802</v>
      </c>
      <c r="E291" s="1">
        <v>32.9</v>
      </c>
      <c r="F291" s="1" t="s">
        <v>644</v>
      </c>
      <c r="G291" s="1" t="s">
        <v>780</v>
      </c>
      <c r="H291" s="1" t="s">
        <v>848</v>
      </c>
      <c r="I291" s="1" t="s">
        <v>855</v>
      </c>
      <c r="J291" s="1" t="s">
        <v>856</v>
      </c>
    </row>
    <row r="292" spans="1:10" x14ac:dyDescent="0.35">
      <c r="A292" s="1" t="s">
        <v>1082</v>
      </c>
      <c r="B292" s="1">
        <v>33</v>
      </c>
      <c r="C292" s="1" t="s">
        <v>588</v>
      </c>
      <c r="D292" s="1" t="s">
        <v>775</v>
      </c>
      <c r="E292" s="1">
        <v>5.3666666999999997</v>
      </c>
      <c r="F292" s="1" t="s">
        <v>632</v>
      </c>
      <c r="G292" s="1" t="s">
        <v>633</v>
      </c>
      <c r="H292" s="1" t="s">
        <v>848</v>
      </c>
      <c r="I292" s="1" t="s">
        <v>855</v>
      </c>
      <c r="J292" s="1" t="s">
        <v>856</v>
      </c>
    </row>
    <row r="293" spans="1:10" x14ac:dyDescent="0.35">
      <c r="A293" s="1" t="s">
        <v>1083</v>
      </c>
      <c r="B293" s="1">
        <v>36</v>
      </c>
      <c r="C293" s="1" t="s">
        <v>588</v>
      </c>
      <c r="D293" s="1" t="s">
        <v>810</v>
      </c>
      <c r="E293" s="1">
        <v>35</v>
      </c>
      <c r="F293" s="1" t="s">
        <v>644</v>
      </c>
      <c r="G293" s="1" t="s">
        <v>645</v>
      </c>
      <c r="H293" s="1" t="s">
        <v>848</v>
      </c>
      <c r="I293" s="1" t="s">
        <v>855</v>
      </c>
      <c r="J293" s="1" t="s">
        <v>856</v>
      </c>
    </row>
    <row r="294" spans="1:10" x14ac:dyDescent="0.35">
      <c r="A294" s="1" t="s">
        <v>1084</v>
      </c>
      <c r="B294" s="1">
        <v>73</v>
      </c>
      <c r="C294" s="1" t="s">
        <v>588</v>
      </c>
      <c r="D294" s="1" t="s">
        <v>775</v>
      </c>
      <c r="E294" s="1">
        <v>4.6666667000000004</v>
      </c>
      <c r="F294" s="1" t="s">
        <v>632</v>
      </c>
      <c r="G294" s="1" t="s">
        <v>633</v>
      </c>
      <c r="H294" s="1" t="s">
        <v>848</v>
      </c>
      <c r="I294" s="1" t="s">
        <v>855</v>
      </c>
      <c r="J294" s="1" t="s">
        <v>856</v>
      </c>
    </row>
    <row r="295" spans="1:10" x14ac:dyDescent="0.35">
      <c r="A295" s="1" t="s">
        <v>1085</v>
      </c>
      <c r="B295" s="1">
        <v>70</v>
      </c>
      <c r="C295" s="1" t="s">
        <v>588</v>
      </c>
      <c r="D295" s="1" t="s">
        <v>775</v>
      </c>
      <c r="E295" s="1">
        <v>12</v>
      </c>
      <c r="F295" s="1" t="s">
        <v>632</v>
      </c>
      <c r="G295" s="1" t="s">
        <v>633</v>
      </c>
      <c r="H295" s="1" t="s">
        <v>848</v>
      </c>
      <c r="I295" s="1" t="s">
        <v>855</v>
      </c>
      <c r="J295" s="1" t="s">
        <v>856</v>
      </c>
    </row>
    <row r="296" spans="1:10" x14ac:dyDescent="0.35">
      <c r="A296" s="1" t="s">
        <v>1086</v>
      </c>
      <c r="B296" s="1">
        <v>75</v>
      </c>
      <c r="C296" s="1" t="s">
        <v>588</v>
      </c>
      <c r="D296" s="1" t="s">
        <v>775</v>
      </c>
      <c r="E296" s="1">
        <v>9.6</v>
      </c>
      <c r="F296" s="1" t="s">
        <v>632</v>
      </c>
      <c r="G296" s="1" t="s">
        <v>633</v>
      </c>
      <c r="H296" s="1" t="s">
        <v>848</v>
      </c>
      <c r="I296" s="1" t="s">
        <v>855</v>
      </c>
      <c r="J296" s="1" t="s">
        <v>856</v>
      </c>
    </row>
    <row r="297" spans="1:10" x14ac:dyDescent="0.35">
      <c r="A297" s="1" t="s">
        <v>1087</v>
      </c>
      <c r="B297" s="1">
        <v>70</v>
      </c>
      <c r="C297" s="1" t="s">
        <v>588</v>
      </c>
      <c r="D297" s="1" t="s">
        <v>775</v>
      </c>
      <c r="E297" s="1">
        <v>34.933333300000001</v>
      </c>
      <c r="F297" s="1" t="s">
        <v>632</v>
      </c>
      <c r="G297" s="1" t="s">
        <v>780</v>
      </c>
      <c r="H297" s="1" t="s">
        <v>848</v>
      </c>
      <c r="I297" s="1" t="s">
        <v>855</v>
      </c>
      <c r="J297" s="1" t="s">
        <v>856</v>
      </c>
    </row>
    <row r="298" spans="1:10" x14ac:dyDescent="0.35">
      <c r="A298" s="1" t="s">
        <v>1088</v>
      </c>
      <c r="B298" s="1">
        <v>41</v>
      </c>
      <c r="C298" s="1" t="s">
        <v>588</v>
      </c>
      <c r="D298" s="1" t="s">
        <v>810</v>
      </c>
      <c r="E298" s="1">
        <v>34.9</v>
      </c>
      <c r="F298" s="1" t="s">
        <v>644</v>
      </c>
      <c r="G298" s="1" t="s">
        <v>780</v>
      </c>
      <c r="H298" s="1" t="s">
        <v>848</v>
      </c>
      <c r="I298" s="1" t="s">
        <v>855</v>
      </c>
      <c r="J298" s="1" t="s">
        <v>856</v>
      </c>
    </row>
    <row r="299" spans="1:10" x14ac:dyDescent="0.35">
      <c r="A299" s="1" t="s">
        <v>1089</v>
      </c>
      <c r="B299" s="1">
        <v>37</v>
      </c>
      <c r="C299" s="1" t="s">
        <v>588</v>
      </c>
      <c r="D299" s="1" t="s">
        <v>775</v>
      </c>
      <c r="E299" s="1">
        <v>15.566666700000001</v>
      </c>
      <c r="F299" s="1" t="s">
        <v>632</v>
      </c>
      <c r="G299" s="1" t="s">
        <v>633</v>
      </c>
      <c r="H299" s="1" t="s">
        <v>784</v>
      </c>
      <c r="I299" s="1" t="s">
        <v>853</v>
      </c>
      <c r="J299" s="1" t="s">
        <v>734</v>
      </c>
    </row>
    <row r="300" spans="1:10" x14ac:dyDescent="0.35">
      <c r="A300" s="1" t="s">
        <v>1090</v>
      </c>
      <c r="B300" s="1">
        <v>69</v>
      </c>
      <c r="C300" s="1" t="s">
        <v>588</v>
      </c>
      <c r="D300" s="1" t="s">
        <v>802</v>
      </c>
      <c r="E300" s="1">
        <v>2.7666667</v>
      </c>
      <c r="F300" s="1" t="s">
        <v>632</v>
      </c>
      <c r="G300" s="1" t="s">
        <v>633</v>
      </c>
      <c r="H300" s="1" t="s">
        <v>848</v>
      </c>
      <c r="I300" s="1" t="s">
        <v>855</v>
      </c>
      <c r="J300" s="1" t="s">
        <v>856</v>
      </c>
    </row>
    <row r="301" spans="1:10" x14ac:dyDescent="0.35">
      <c r="A301" s="1" t="s">
        <v>1091</v>
      </c>
      <c r="B301" s="1">
        <v>67</v>
      </c>
      <c r="C301" s="1" t="s">
        <v>588</v>
      </c>
      <c r="D301" s="1" t="s">
        <v>775</v>
      </c>
      <c r="E301" s="1">
        <v>26.3333333</v>
      </c>
      <c r="F301" s="1" t="s">
        <v>644</v>
      </c>
      <c r="G301" s="1" t="s">
        <v>633</v>
      </c>
      <c r="H301" s="1" t="s">
        <v>848</v>
      </c>
      <c r="I301" s="1" t="s">
        <v>855</v>
      </c>
      <c r="J301" s="1" t="s">
        <v>856</v>
      </c>
    </row>
    <row r="302" spans="1:10" x14ac:dyDescent="0.35">
      <c r="A302" s="1" t="s">
        <v>1092</v>
      </c>
      <c r="B302" s="1">
        <v>68</v>
      </c>
      <c r="C302" s="1" t="s">
        <v>588</v>
      </c>
      <c r="D302" s="1" t="s">
        <v>805</v>
      </c>
      <c r="E302" s="1">
        <v>55.966666699999998</v>
      </c>
      <c r="F302" s="1" t="s">
        <v>644</v>
      </c>
      <c r="G302" s="1" t="s">
        <v>780</v>
      </c>
      <c r="H302" s="1" t="s">
        <v>848</v>
      </c>
      <c r="I302" s="1" t="s">
        <v>849</v>
      </c>
      <c r="J302" s="1" t="s">
        <v>734</v>
      </c>
    </row>
    <row r="303" spans="1:10" x14ac:dyDescent="0.35">
      <c r="A303" s="1" t="s">
        <v>1093</v>
      </c>
      <c r="B303" s="1">
        <v>66</v>
      </c>
      <c r="C303" s="1" t="s">
        <v>588</v>
      </c>
      <c r="D303" s="1" t="s">
        <v>775</v>
      </c>
      <c r="E303" s="1">
        <v>19.466666700000001</v>
      </c>
      <c r="F303" s="1" t="s">
        <v>632</v>
      </c>
      <c r="G303" s="1" t="s">
        <v>780</v>
      </c>
      <c r="H303" s="1" t="s">
        <v>848</v>
      </c>
      <c r="I303" s="1" t="s">
        <v>849</v>
      </c>
      <c r="J303" s="1" t="s">
        <v>734</v>
      </c>
    </row>
    <row r="304" spans="1:10" x14ac:dyDescent="0.35">
      <c r="A304" s="1" t="s">
        <v>1094</v>
      </c>
      <c r="B304" s="1">
        <v>76</v>
      </c>
      <c r="C304" s="1" t="s">
        <v>588</v>
      </c>
      <c r="D304" s="1" t="s">
        <v>802</v>
      </c>
      <c r="E304" s="1">
        <v>10.6666667</v>
      </c>
      <c r="F304" s="1" t="s">
        <v>632</v>
      </c>
      <c r="G304" s="1" t="s">
        <v>633</v>
      </c>
      <c r="H304" s="1" t="s">
        <v>848</v>
      </c>
      <c r="I304" s="1" t="s">
        <v>855</v>
      </c>
      <c r="J304" s="1" t="s">
        <v>856</v>
      </c>
    </row>
    <row r="305" spans="1:10" x14ac:dyDescent="0.35">
      <c r="A305" s="1" t="s">
        <v>1095</v>
      </c>
      <c r="B305" s="1">
        <v>68</v>
      </c>
      <c r="C305" s="1" t="s">
        <v>588</v>
      </c>
      <c r="D305" s="1" t="s">
        <v>775</v>
      </c>
      <c r="E305" s="1">
        <v>10.033333300000001</v>
      </c>
      <c r="F305" s="1" t="s">
        <v>632</v>
      </c>
      <c r="G305" s="1" t="s">
        <v>780</v>
      </c>
      <c r="H305" s="1" t="s">
        <v>848</v>
      </c>
      <c r="I305" s="1" t="s">
        <v>855</v>
      </c>
      <c r="J305" s="1" t="s">
        <v>856</v>
      </c>
    </row>
    <row r="306" spans="1:10" x14ac:dyDescent="0.35">
      <c r="A306" s="1" t="s">
        <v>1096</v>
      </c>
      <c r="B306" s="1">
        <v>45</v>
      </c>
      <c r="C306" s="1" t="s">
        <v>588</v>
      </c>
      <c r="D306" s="1" t="s">
        <v>775</v>
      </c>
      <c r="E306" s="1">
        <v>4.8333332999999996</v>
      </c>
      <c r="F306" s="1" t="s">
        <v>632</v>
      </c>
      <c r="G306" s="1" t="s">
        <v>633</v>
      </c>
      <c r="H306" s="1" t="s">
        <v>848</v>
      </c>
      <c r="I306" s="1" t="s">
        <v>855</v>
      </c>
      <c r="J306" s="1" t="s">
        <v>856</v>
      </c>
    </row>
    <row r="307" spans="1:10" x14ac:dyDescent="0.35">
      <c r="A307" s="1" t="s">
        <v>1097</v>
      </c>
      <c r="B307" s="1">
        <v>73</v>
      </c>
      <c r="C307" s="1" t="s">
        <v>588</v>
      </c>
      <c r="D307" s="1" t="s">
        <v>775</v>
      </c>
      <c r="E307" s="1">
        <v>30.466666700000001</v>
      </c>
      <c r="F307" s="1" t="s">
        <v>644</v>
      </c>
      <c r="G307" s="1" t="s">
        <v>780</v>
      </c>
      <c r="H307" s="1" t="s">
        <v>848</v>
      </c>
      <c r="I307" s="1" t="s">
        <v>855</v>
      </c>
      <c r="J307" s="1" t="s">
        <v>856</v>
      </c>
    </row>
    <row r="308" spans="1:10" x14ac:dyDescent="0.35">
      <c r="A308" s="1" t="s">
        <v>1098</v>
      </c>
      <c r="B308" s="1">
        <v>61</v>
      </c>
      <c r="C308" s="1" t="s">
        <v>588</v>
      </c>
      <c r="D308" s="1" t="s">
        <v>810</v>
      </c>
      <c r="E308" s="1">
        <v>26.933333300000001</v>
      </c>
      <c r="F308" s="1" t="s">
        <v>644</v>
      </c>
      <c r="G308" s="1" t="s">
        <v>633</v>
      </c>
      <c r="H308" s="1" t="s">
        <v>848</v>
      </c>
      <c r="I308" s="1" t="s">
        <v>855</v>
      </c>
      <c r="J308" s="1" t="s">
        <v>856</v>
      </c>
    </row>
    <row r="309" spans="1:10" x14ac:dyDescent="0.35">
      <c r="A309" s="1" t="s">
        <v>1099</v>
      </c>
      <c r="B309" s="1">
        <v>46</v>
      </c>
      <c r="C309" s="1" t="s">
        <v>588</v>
      </c>
      <c r="D309" s="1" t="s">
        <v>775</v>
      </c>
      <c r="E309" s="1">
        <v>4.0666666999999999</v>
      </c>
      <c r="F309" s="1" t="s">
        <v>632</v>
      </c>
      <c r="G309" s="1" t="s">
        <v>633</v>
      </c>
      <c r="H309" s="1" t="s">
        <v>848</v>
      </c>
      <c r="I309" s="1" t="s">
        <v>855</v>
      </c>
      <c r="J309" s="1" t="s">
        <v>856</v>
      </c>
    </row>
    <row r="310" spans="1:10" x14ac:dyDescent="0.35">
      <c r="A310" s="1" t="s">
        <v>1100</v>
      </c>
      <c r="B310" s="1">
        <v>59</v>
      </c>
      <c r="C310" s="1" t="s">
        <v>588</v>
      </c>
      <c r="D310" s="1" t="s">
        <v>775</v>
      </c>
      <c r="E310" s="1">
        <v>10.9</v>
      </c>
      <c r="F310" s="1" t="s">
        <v>632</v>
      </c>
      <c r="G310" s="1" t="s">
        <v>633</v>
      </c>
      <c r="H310" s="1" t="s">
        <v>784</v>
      </c>
      <c r="I310" s="1" t="s">
        <v>853</v>
      </c>
      <c r="J310" s="1" t="s">
        <v>734</v>
      </c>
    </row>
    <row r="311" spans="1:10" x14ac:dyDescent="0.35">
      <c r="A311" s="1" t="s">
        <v>1101</v>
      </c>
      <c r="B311" s="1">
        <v>78</v>
      </c>
      <c r="C311" s="1" t="s">
        <v>588</v>
      </c>
      <c r="D311" s="1" t="s">
        <v>802</v>
      </c>
      <c r="E311" s="1">
        <v>4.8666666999999997</v>
      </c>
      <c r="F311" s="1" t="s">
        <v>632</v>
      </c>
      <c r="G311" s="1" t="s">
        <v>633</v>
      </c>
      <c r="H311" s="1" t="s">
        <v>848</v>
      </c>
      <c r="I311" s="1" t="s">
        <v>855</v>
      </c>
      <c r="J311" s="1" t="s">
        <v>856</v>
      </c>
    </row>
    <row r="312" spans="1:10" x14ac:dyDescent="0.35">
      <c r="A312" s="1" t="s">
        <v>1102</v>
      </c>
      <c r="B312" s="1">
        <v>77</v>
      </c>
      <c r="C312" s="1" t="s">
        <v>588</v>
      </c>
      <c r="D312" s="1" t="s">
        <v>802</v>
      </c>
      <c r="E312" s="1">
        <v>21.3666667</v>
      </c>
      <c r="F312" s="1" t="s">
        <v>644</v>
      </c>
      <c r="G312" s="1" t="s">
        <v>780</v>
      </c>
      <c r="H312" s="1" t="s">
        <v>848</v>
      </c>
      <c r="I312" s="1" t="s">
        <v>855</v>
      </c>
      <c r="J312" s="1" t="s">
        <v>856</v>
      </c>
    </row>
    <row r="313" spans="1:10" x14ac:dyDescent="0.35">
      <c r="A313" s="1" t="s">
        <v>1103</v>
      </c>
      <c r="B313" s="1">
        <v>29</v>
      </c>
      <c r="C313" s="1" t="s">
        <v>588</v>
      </c>
      <c r="D313" s="1" t="s">
        <v>775</v>
      </c>
      <c r="E313" s="1">
        <v>3.7666667</v>
      </c>
      <c r="F313" s="1" t="s">
        <v>632</v>
      </c>
      <c r="G313" s="1" t="s">
        <v>633</v>
      </c>
      <c r="H313" s="1" t="s">
        <v>848</v>
      </c>
      <c r="I313" s="1" t="s">
        <v>855</v>
      </c>
      <c r="J313" s="1" t="s">
        <v>856</v>
      </c>
    </row>
    <row r="314" spans="1:10" x14ac:dyDescent="0.35">
      <c r="A314" s="1" t="s">
        <v>1104</v>
      </c>
      <c r="B314" s="1">
        <v>18</v>
      </c>
      <c r="C314" s="1" t="s">
        <v>588</v>
      </c>
      <c r="D314" s="1" t="s">
        <v>802</v>
      </c>
      <c r="E314" s="1">
        <v>17.966666700000001</v>
      </c>
      <c r="F314" s="1" t="s">
        <v>644</v>
      </c>
      <c r="G314" s="1" t="s">
        <v>633</v>
      </c>
      <c r="H314" s="1" t="s">
        <v>848</v>
      </c>
      <c r="I314" s="1" t="s">
        <v>855</v>
      </c>
      <c r="J314" s="1" t="s">
        <v>856</v>
      </c>
    </row>
    <row r="315" spans="1:10" x14ac:dyDescent="0.35">
      <c r="A315" s="1" t="s">
        <v>1105</v>
      </c>
      <c r="B315" s="1">
        <v>78</v>
      </c>
      <c r="C315" s="1" t="s">
        <v>588</v>
      </c>
      <c r="D315" s="1" t="s">
        <v>810</v>
      </c>
      <c r="E315" s="1">
        <v>24.4</v>
      </c>
      <c r="F315" s="1" t="s">
        <v>632</v>
      </c>
      <c r="G315" s="1" t="s">
        <v>633</v>
      </c>
      <c r="H315" s="1" t="s">
        <v>848</v>
      </c>
      <c r="I315" s="1" t="s">
        <v>855</v>
      </c>
      <c r="J315" s="1" t="s">
        <v>856</v>
      </c>
    </row>
    <row r="316" spans="1:10" x14ac:dyDescent="0.35">
      <c r="A316" s="1" t="s">
        <v>1106</v>
      </c>
      <c r="B316" s="1">
        <v>76</v>
      </c>
      <c r="C316" s="1" t="s">
        <v>588</v>
      </c>
      <c r="D316" s="1" t="s">
        <v>775</v>
      </c>
      <c r="E316" s="1">
        <v>1.5</v>
      </c>
      <c r="F316" s="1" t="s">
        <v>632</v>
      </c>
      <c r="G316" s="1" t="s">
        <v>633</v>
      </c>
      <c r="H316" s="1" t="s">
        <v>848</v>
      </c>
      <c r="I316" s="1" t="s">
        <v>855</v>
      </c>
      <c r="J316" s="1" t="s">
        <v>856</v>
      </c>
    </row>
    <row r="317" spans="1:10" x14ac:dyDescent="0.35">
      <c r="A317" s="1" t="s">
        <v>1107</v>
      </c>
      <c r="B317" s="1">
        <v>32</v>
      </c>
      <c r="C317" s="1" t="s">
        <v>588</v>
      </c>
      <c r="D317" s="1" t="s">
        <v>775</v>
      </c>
      <c r="E317" s="1">
        <v>8.5666667000000007</v>
      </c>
      <c r="F317" s="1" t="s">
        <v>632</v>
      </c>
      <c r="G317" s="1" t="s">
        <v>645</v>
      </c>
      <c r="H317" s="1" t="s">
        <v>848</v>
      </c>
      <c r="I317" s="1" t="s">
        <v>855</v>
      </c>
      <c r="J317" s="1" t="s">
        <v>856</v>
      </c>
    </row>
    <row r="318" spans="1:10" x14ac:dyDescent="0.35">
      <c r="A318" s="1" t="s">
        <v>1108</v>
      </c>
      <c r="B318" s="1">
        <v>81</v>
      </c>
      <c r="C318" s="1" t="s">
        <v>588</v>
      </c>
      <c r="D318" s="1" t="s">
        <v>775</v>
      </c>
      <c r="E318" s="1">
        <v>22.533333299999999</v>
      </c>
      <c r="F318" s="1" t="s">
        <v>644</v>
      </c>
      <c r="G318" s="1" t="s">
        <v>780</v>
      </c>
      <c r="H318" s="1" t="s">
        <v>848</v>
      </c>
      <c r="I318" s="1" t="s">
        <v>855</v>
      </c>
      <c r="J318" s="1" t="s">
        <v>856</v>
      </c>
    </row>
    <row r="319" spans="1:10" x14ac:dyDescent="0.35">
      <c r="A319" s="1" t="s">
        <v>1109</v>
      </c>
      <c r="B319" s="1">
        <v>70</v>
      </c>
      <c r="C319" s="1" t="s">
        <v>588</v>
      </c>
      <c r="D319" s="1" t="s">
        <v>590</v>
      </c>
      <c r="E319" s="1">
        <v>27.8333333</v>
      </c>
      <c r="F319" s="1" t="s">
        <v>644</v>
      </c>
      <c r="G319" s="1" t="s">
        <v>633</v>
      </c>
      <c r="H319" s="1" t="s">
        <v>848</v>
      </c>
      <c r="I319" s="1" t="s">
        <v>855</v>
      </c>
      <c r="J319" s="1" t="s">
        <v>878</v>
      </c>
    </row>
    <row r="320" spans="1:10" x14ac:dyDescent="0.35">
      <c r="A320" s="1" t="s">
        <v>1110</v>
      </c>
      <c r="B320" s="1">
        <v>76</v>
      </c>
      <c r="C320" s="1" t="s">
        <v>588</v>
      </c>
      <c r="D320" s="1" t="s">
        <v>802</v>
      </c>
      <c r="E320" s="1">
        <v>18.066666699999999</v>
      </c>
      <c r="F320" s="1" t="s">
        <v>632</v>
      </c>
      <c r="G320" s="1" t="s">
        <v>633</v>
      </c>
      <c r="H320" s="1" t="s">
        <v>848</v>
      </c>
      <c r="I320" s="1" t="s">
        <v>855</v>
      </c>
      <c r="J320" s="1" t="s">
        <v>856</v>
      </c>
    </row>
    <row r="321" spans="1:10" x14ac:dyDescent="0.35">
      <c r="A321" s="1" t="s">
        <v>1111</v>
      </c>
      <c r="B321" s="1">
        <v>58</v>
      </c>
      <c r="C321" s="1" t="s">
        <v>588</v>
      </c>
      <c r="D321" s="1" t="s">
        <v>775</v>
      </c>
      <c r="E321" s="1">
        <v>3.3</v>
      </c>
      <c r="F321" s="1" t="s">
        <v>632</v>
      </c>
      <c r="G321" s="1" t="s">
        <v>633</v>
      </c>
      <c r="H321" s="1" t="s">
        <v>848</v>
      </c>
      <c r="I321" s="1" t="s">
        <v>855</v>
      </c>
      <c r="J321" s="1" t="s">
        <v>856</v>
      </c>
    </row>
    <row r="322" spans="1:10" x14ac:dyDescent="0.35">
      <c r="A322" s="1" t="s">
        <v>1112</v>
      </c>
      <c r="B322" s="1">
        <v>62</v>
      </c>
      <c r="C322" s="1" t="s">
        <v>588</v>
      </c>
      <c r="D322" s="1" t="s">
        <v>775</v>
      </c>
      <c r="E322" s="1">
        <v>16.399999999999999</v>
      </c>
      <c r="F322" s="1" t="s">
        <v>632</v>
      </c>
      <c r="G322" s="1" t="s">
        <v>633</v>
      </c>
      <c r="H322" s="1" t="s">
        <v>848</v>
      </c>
      <c r="I322" s="1" t="s">
        <v>855</v>
      </c>
      <c r="J322" s="1" t="s">
        <v>856</v>
      </c>
    </row>
    <row r="323" spans="1:10" x14ac:dyDescent="0.35">
      <c r="A323" s="1" t="s">
        <v>1113</v>
      </c>
      <c r="B323" s="1">
        <v>71</v>
      </c>
      <c r="C323" s="1" t="s">
        <v>588</v>
      </c>
      <c r="D323" s="1" t="s">
        <v>775</v>
      </c>
      <c r="E323" s="1">
        <v>5.0999999999999996</v>
      </c>
      <c r="F323" s="1" t="s">
        <v>632</v>
      </c>
      <c r="G323" s="1" t="s">
        <v>633</v>
      </c>
      <c r="H323" s="1" t="s">
        <v>848</v>
      </c>
      <c r="I323" s="1" t="s">
        <v>855</v>
      </c>
      <c r="J323" s="1" t="s">
        <v>856</v>
      </c>
    </row>
    <row r="324" spans="1:10" x14ac:dyDescent="0.35">
      <c r="A324" s="1" t="s">
        <v>1114</v>
      </c>
      <c r="B324" s="1">
        <v>63</v>
      </c>
      <c r="C324" s="1" t="s">
        <v>588</v>
      </c>
      <c r="D324" s="1" t="s">
        <v>805</v>
      </c>
      <c r="E324" s="1">
        <v>7.4666667000000002</v>
      </c>
      <c r="F324" s="1" t="s">
        <v>632</v>
      </c>
      <c r="G324" s="1" t="s">
        <v>633</v>
      </c>
      <c r="H324" s="1" t="s">
        <v>848</v>
      </c>
      <c r="I324" s="1" t="s">
        <v>855</v>
      </c>
      <c r="J324" s="1" t="s">
        <v>856</v>
      </c>
    </row>
    <row r="325" spans="1:10" x14ac:dyDescent="0.35">
      <c r="A325" s="1" t="s">
        <v>1115</v>
      </c>
      <c r="B325" s="1">
        <v>32</v>
      </c>
      <c r="C325" s="1" t="s">
        <v>588</v>
      </c>
      <c r="D325" s="1" t="s">
        <v>775</v>
      </c>
      <c r="E325" s="1">
        <v>1.6666666999999999</v>
      </c>
      <c r="F325" s="1" t="s">
        <v>632</v>
      </c>
      <c r="G325" s="1" t="s">
        <v>633</v>
      </c>
      <c r="H325" s="1" t="s">
        <v>848</v>
      </c>
      <c r="I325" s="1" t="s">
        <v>855</v>
      </c>
      <c r="J325" s="1" t="s">
        <v>856</v>
      </c>
    </row>
    <row r="326" spans="1:10" x14ac:dyDescent="0.35">
      <c r="A326" s="1" t="s">
        <v>1116</v>
      </c>
      <c r="B326" s="1">
        <v>68</v>
      </c>
      <c r="C326" s="1" t="s">
        <v>588</v>
      </c>
      <c r="D326" s="1" t="s">
        <v>775</v>
      </c>
      <c r="E326" s="1">
        <v>6.8</v>
      </c>
      <c r="F326" s="1" t="s">
        <v>632</v>
      </c>
      <c r="G326" s="1" t="s">
        <v>633</v>
      </c>
      <c r="H326" s="1" t="s">
        <v>848</v>
      </c>
      <c r="I326" s="1" t="s">
        <v>855</v>
      </c>
      <c r="J326" s="1" t="s">
        <v>856</v>
      </c>
    </row>
    <row r="327" spans="1:10" x14ac:dyDescent="0.35">
      <c r="A327" s="1" t="s">
        <v>1117</v>
      </c>
      <c r="B327" s="1">
        <v>51</v>
      </c>
      <c r="C327" s="1" t="s">
        <v>588</v>
      </c>
      <c r="D327" s="1" t="s">
        <v>802</v>
      </c>
      <c r="E327" s="1">
        <v>28.066666699999999</v>
      </c>
      <c r="F327" s="1" t="s">
        <v>644</v>
      </c>
      <c r="G327" s="1" t="s">
        <v>633</v>
      </c>
      <c r="H327" s="1" t="s">
        <v>848</v>
      </c>
      <c r="I327" s="1" t="s">
        <v>855</v>
      </c>
      <c r="J327" s="1" t="s">
        <v>856</v>
      </c>
    </row>
    <row r="328" spans="1:10" x14ac:dyDescent="0.35">
      <c r="A328" s="1" t="s">
        <v>1118</v>
      </c>
      <c r="B328" s="1">
        <v>79</v>
      </c>
      <c r="C328" s="1" t="s">
        <v>588</v>
      </c>
      <c r="D328" s="1" t="s">
        <v>775</v>
      </c>
      <c r="E328" s="1">
        <v>5.0666666999999999</v>
      </c>
      <c r="F328" s="1" t="s">
        <v>632</v>
      </c>
      <c r="G328" s="1" t="s">
        <v>633</v>
      </c>
      <c r="H328" s="1" t="s">
        <v>848</v>
      </c>
      <c r="I328" s="1" t="s">
        <v>855</v>
      </c>
      <c r="J328" s="1" t="s">
        <v>856</v>
      </c>
    </row>
    <row r="329" spans="1:10" x14ac:dyDescent="0.35">
      <c r="A329" s="1" t="s">
        <v>1119</v>
      </c>
      <c r="B329" s="1">
        <v>54</v>
      </c>
      <c r="C329" s="1" t="s">
        <v>588</v>
      </c>
      <c r="D329" s="1" t="s">
        <v>775</v>
      </c>
      <c r="E329" s="1">
        <v>24.966666700000001</v>
      </c>
      <c r="F329" s="1" t="s">
        <v>644</v>
      </c>
      <c r="G329" s="1" t="s">
        <v>633</v>
      </c>
      <c r="H329" s="1" t="s">
        <v>848</v>
      </c>
      <c r="I329" s="1" t="s">
        <v>855</v>
      </c>
      <c r="J329" s="1" t="s">
        <v>856</v>
      </c>
    </row>
    <row r="330" spans="1:10" x14ac:dyDescent="0.35">
      <c r="A330" s="1" t="s">
        <v>1120</v>
      </c>
      <c r="B330" s="1">
        <v>31</v>
      </c>
      <c r="C330" s="1" t="s">
        <v>588</v>
      </c>
      <c r="D330" s="1" t="s">
        <v>775</v>
      </c>
      <c r="E330" s="1">
        <v>2.5666666999999999</v>
      </c>
      <c r="F330" s="1" t="s">
        <v>632</v>
      </c>
      <c r="G330" s="1" t="s">
        <v>645</v>
      </c>
      <c r="H330" s="1" t="s">
        <v>848</v>
      </c>
      <c r="I330" s="1" t="s">
        <v>855</v>
      </c>
      <c r="J330" s="1" t="s">
        <v>856</v>
      </c>
    </row>
    <row r="331" spans="1:10" x14ac:dyDescent="0.35">
      <c r="A331" s="1" t="s">
        <v>1121</v>
      </c>
      <c r="B331" s="1">
        <v>50</v>
      </c>
      <c r="C331" s="1" t="s">
        <v>588</v>
      </c>
      <c r="D331" s="1" t="s">
        <v>775</v>
      </c>
      <c r="E331" s="1">
        <v>13.6</v>
      </c>
      <c r="F331" s="1" t="s">
        <v>632</v>
      </c>
      <c r="G331" s="1" t="s">
        <v>633</v>
      </c>
      <c r="H331" s="1" t="s">
        <v>848</v>
      </c>
      <c r="I331" s="1" t="s">
        <v>855</v>
      </c>
      <c r="J331" s="1" t="s">
        <v>856</v>
      </c>
    </row>
    <row r="332" spans="1:10" x14ac:dyDescent="0.35">
      <c r="A332" s="1" t="s">
        <v>1122</v>
      </c>
      <c r="B332" s="1">
        <v>70</v>
      </c>
      <c r="C332" s="1" t="s">
        <v>588</v>
      </c>
      <c r="D332" s="1" t="s">
        <v>775</v>
      </c>
      <c r="E332" s="1">
        <v>24.3333333</v>
      </c>
      <c r="F332" s="1" t="s">
        <v>644</v>
      </c>
      <c r="G332" s="1" t="s">
        <v>780</v>
      </c>
      <c r="H332" s="1" t="s">
        <v>848</v>
      </c>
      <c r="I332" s="1" t="s">
        <v>849</v>
      </c>
      <c r="J332" s="1" t="s">
        <v>734</v>
      </c>
    </row>
    <row r="333" spans="1:10" x14ac:dyDescent="0.35">
      <c r="A333" s="1" t="s">
        <v>1123</v>
      </c>
      <c r="B333" s="1">
        <v>70</v>
      </c>
      <c r="C333" s="1" t="s">
        <v>588</v>
      </c>
      <c r="D333" s="1" t="s">
        <v>802</v>
      </c>
      <c r="E333" s="1">
        <v>32.6666667</v>
      </c>
      <c r="F333" s="1" t="s">
        <v>632</v>
      </c>
      <c r="G333" s="1" t="s">
        <v>780</v>
      </c>
      <c r="H333" s="1" t="s">
        <v>784</v>
      </c>
      <c r="I333" s="1" t="s">
        <v>853</v>
      </c>
      <c r="J333" s="1" t="s">
        <v>734</v>
      </c>
    </row>
    <row r="334" spans="1:10" x14ac:dyDescent="0.35">
      <c r="A334" s="1" t="s">
        <v>1124</v>
      </c>
      <c r="B334" s="1">
        <v>68</v>
      </c>
      <c r="C334" s="1" t="s">
        <v>588</v>
      </c>
      <c r="D334" s="1" t="s">
        <v>775</v>
      </c>
      <c r="E334" s="1">
        <v>2.2333333</v>
      </c>
      <c r="F334" s="1" t="s">
        <v>632</v>
      </c>
      <c r="G334" s="1" t="s">
        <v>645</v>
      </c>
      <c r="H334" s="1" t="s">
        <v>848</v>
      </c>
      <c r="I334" s="1" t="s">
        <v>855</v>
      </c>
      <c r="J334" s="1" t="s">
        <v>856</v>
      </c>
    </row>
    <row r="335" spans="1:10" x14ac:dyDescent="0.35">
      <c r="A335" s="1" t="s">
        <v>1125</v>
      </c>
      <c r="B335" s="1">
        <v>44</v>
      </c>
      <c r="C335" s="1" t="s">
        <v>588</v>
      </c>
      <c r="D335" s="1" t="s">
        <v>775</v>
      </c>
      <c r="E335" s="1">
        <v>6.8333332999999996</v>
      </c>
      <c r="F335" s="1" t="s">
        <v>632</v>
      </c>
      <c r="G335" s="1" t="s">
        <v>633</v>
      </c>
      <c r="H335" s="1" t="s">
        <v>848</v>
      </c>
      <c r="I335" s="1" t="s">
        <v>855</v>
      </c>
      <c r="J335" s="1" t="s">
        <v>856</v>
      </c>
    </row>
    <row r="336" spans="1:10" x14ac:dyDescent="0.35">
      <c r="A336" s="1" t="s">
        <v>1126</v>
      </c>
      <c r="B336" s="1">
        <v>48</v>
      </c>
      <c r="C336" s="1" t="s">
        <v>588</v>
      </c>
      <c r="D336" s="1" t="s">
        <v>775</v>
      </c>
      <c r="E336" s="1">
        <v>3.6</v>
      </c>
      <c r="F336" s="1" t="s">
        <v>632</v>
      </c>
      <c r="G336" s="1" t="s">
        <v>633</v>
      </c>
      <c r="H336" s="1" t="s">
        <v>848</v>
      </c>
      <c r="I336" s="1" t="s">
        <v>855</v>
      </c>
      <c r="J336" s="1" t="s">
        <v>856</v>
      </c>
    </row>
    <row r="337" spans="1:10" x14ac:dyDescent="0.35">
      <c r="A337" s="1" t="s">
        <v>1127</v>
      </c>
      <c r="B337" s="1">
        <v>66</v>
      </c>
      <c r="C337" s="1" t="s">
        <v>588</v>
      </c>
      <c r="D337" s="1" t="s">
        <v>805</v>
      </c>
      <c r="E337" s="1">
        <v>15.533333300000001</v>
      </c>
      <c r="F337" s="1" t="s">
        <v>632</v>
      </c>
      <c r="G337" s="1" t="s">
        <v>633</v>
      </c>
      <c r="H337" s="1" t="s">
        <v>848</v>
      </c>
      <c r="I337" s="1" t="s">
        <v>855</v>
      </c>
      <c r="J337" s="1" t="s">
        <v>856</v>
      </c>
    </row>
    <row r="338" spans="1:10" x14ac:dyDescent="0.35">
      <c r="A338" s="1" t="s">
        <v>1128</v>
      </c>
      <c r="B338" s="1">
        <v>59</v>
      </c>
      <c r="C338" s="1" t="s">
        <v>588</v>
      </c>
      <c r="D338" s="1" t="s">
        <v>775</v>
      </c>
      <c r="E338" s="1">
        <v>5.8333332999999996</v>
      </c>
      <c r="F338" s="1" t="s">
        <v>632</v>
      </c>
      <c r="G338" s="1" t="s">
        <v>633</v>
      </c>
      <c r="H338" s="1" t="s">
        <v>848</v>
      </c>
      <c r="I338" s="1" t="s">
        <v>855</v>
      </c>
      <c r="J338" s="1" t="s">
        <v>856</v>
      </c>
    </row>
    <row r="339" spans="1:10" x14ac:dyDescent="0.35">
      <c r="A339" s="1" t="s">
        <v>1129</v>
      </c>
      <c r="B339" s="1">
        <v>81</v>
      </c>
      <c r="C339" s="1" t="s">
        <v>588</v>
      </c>
      <c r="D339" s="1" t="s">
        <v>775</v>
      </c>
      <c r="E339" s="1">
        <v>22.533333299999999</v>
      </c>
      <c r="F339" s="1" t="s">
        <v>632</v>
      </c>
      <c r="G339" s="1" t="s">
        <v>645</v>
      </c>
      <c r="H339" s="1" t="s">
        <v>848</v>
      </c>
      <c r="I339" s="1" t="s">
        <v>855</v>
      </c>
      <c r="J339" s="1" t="s">
        <v>856</v>
      </c>
    </row>
    <row r="340" spans="1:10" x14ac:dyDescent="0.35">
      <c r="A340" s="1" t="s">
        <v>1130</v>
      </c>
      <c r="B340" s="1">
        <v>19</v>
      </c>
      <c r="C340" s="1" t="s">
        <v>588</v>
      </c>
      <c r="D340" s="1" t="s">
        <v>802</v>
      </c>
      <c r="E340" s="1">
        <v>6.2</v>
      </c>
      <c r="F340" s="1" t="s">
        <v>632</v>
      </c>
      <c r="G340" s="1" t="s">
        <v>633</v>
      </c>
      <c r="H340" s="1" t="s">
        <v>784</v>
      </c>
      <c r="I340" s="1" t="s">
        <v>853</v>
      </c>
      <c r="J340" s="1" t="s">
        <v>734</v>
      </c>
    </row>
    <row r="341" spans="1:10" x14ac:dyDescent="0.35">
      <c r="A341" s="1" t="s">
        <v>1131</v>
      </c>
      <c r="B341" s="1">
        <v>69</v>
      </c>
      <c r="C341" s="1" t="s">
        <v>588</v>
      </c>
      <c r="D341" s="1" t="s">
        <v>775</v>
      </c>
      <c r="E341" s="1">
        <v>10.8333333</v>
      </c>
      <c r="F341" s="1" t="s">
        <v>632</v>
      </c>
      <c r="G341" s="1" t="s">
        <v>633</v>
      </c>
      <c r="H341" s="1" t="s">
        <v>848</v>
      </c>
      <c r="I341" s="1" t="s">
        <v>855</v>
      </c>
      <c r="J341" s="1" t="s">
        <v>856</v>
      </c>
    </row>
    <row r="342" spans="1:10" x14ac:dyDescent="0.35">
      <c r="A342" s="1" t="s">
        <v>1132</v>
      </c>
      <c r="B342" s="1">
        <v>61</v>
      </c>
      <c r="C342" s="1" t="s">
        <v>588</v>
      </c>
      <c r="D342" s="1" t="s">
        <v>775</v>
      </c>
      <c r="E342" s="1">
        <v>45.966666699999998</v>
      </c>
      <c r="F342" s="1" t="s">
        <v>644</v>
      </c>
      <c r="G342" s="1" t="s">
        <v>633</v>
      </c>
      <c r="H342" s="1" t="s">
        <v>848</v>
      </c>
      <c r="I342" s="1" t="s">
        <v>855</v>
      </c>
      <c r="J342" s="1" t="s">
        <v>856</v>
      </c>
    </row>
    <row r="343" spans="1:10" x14ac:dyDescent="0.35">
      <c r="A343" s="1" t="s">
        <v>1133</v>
      </c>
      <c r="B343" s="1">
        <v>77</v>
      </c>
      <c r="C343" s="1" t="s">
        <v>588</v>
      </c>
      <c r="D343" s="1" t="s">
        <v>775</v>
      </c>
      <c r="E343" s="1">
        <v>39.466666699999998</v>
      </c>
      <c r="F343" s="1" t="s">
        <v>632</v>
      </c>
      <c r="G343" s="1" t="s">
        <v>633</v>
      </c>
      <c r="H343" s="1" t="s">
        <v>848</v>
      </c>
      <c r="I343" s="1" t="s">
        <v>855</v>
      </c>
      <c r="J343" s="1" t="s">
        <v>856</v>
      </c>
    </row>
    <row r="344" spans="1:10" x14ac:dyDescent="0.35">
      <c r="A344" s="1" t="s">
        <v>1134</v>
      </c>
      <c r="B344" s="1">
        <v>82</v>
      </c>
      <c r="C344" s="1" t="s">
        <v>588</v>
      </c>
      <c r="D344" s="1" t="s">
        <v>775</v>
      </c>
      <c r="E344" s="1">
        <v>44.2</v>
      </c>
      <c r="F344" s="1" t="s">
        <v>644</v>
      </c>
      <c r="G344" s="1" t="s">
        <v>645</v>
      </c>
      <c r="H344" s="1" t="s">
        <v>848</v>
      </c>
      <c r="I344" s="1" t="s">
        <v>855</v>
      </c>
      <c r="J344" s="1" t="s">
        <v>856</v>
      </c>
    </row>
    <row r="345" spans="1:10" x14ac:dyDescent="0.35">
      <c r="A345" s="1" t="s">
        <v>1135</v>
      </c>
      <c r="B345" s="1">
        <v>72</v>
      </c>
      <c r="C345" s="1" t="s">
        <v>588</v>
      </c>
      <c r="D345" s="1" t="s">
        <v>775</v>
      </c>
      <c r="E345" s="1">
        <v>4.9000000000000004</v>
      </c>
      <c r="F345" s="1" t="s">
        <v>632</v>
      </c>
      <c r="G345" s="1" t="s">
        <v>633</v>
      </c>
      <c r="H345" s="1" t="s">
        <v>848</v>
      </c>
      <c r="I345" s="1" t="s">
        <v>855</v>
      </c>
      <c r="J345" s="1" t="s">
        <v>856</v>
      </c>
    </row>
    <row r="346" spans="1:10" x14ac:dyDescent="0.35">
      <c r="A346" s="1" t="s">
        <v>1136</v>
      </c>
      <c r="B346" s="1">
        <v>65</v>
      </c>
      <c r="C346" s="1" t="s">
        <v>588</v>
      </c>
      <c r="D346" s="1" t="s">
        <v>775</v>
      </c>
      <c r="E346" s="1">
        <v>7.0333332999999998</v>
      </c>
      <c r="F346" s="1" t="s">
        <v>632</v>
      </c>
      <c r="G346" s="1" t="s">
        <v>633</v>
      </c>
      <c r="H346" s="1" t="s">
        <v>848</v>
      </c>
      <c r="I346" s="1" t="s">
        <v>855</v>
      </c>
      <c r="J346" s="1" t="s">
        <v>856</v>
      </c>
    </row>
    <row r="347" spans="1:10" x14ac:dyDescent="0.35">
      <c r="A347" s="1" t="s">
        <v>1137</v>
      </c>
      <c r="B347" s="1">
        <v>45</v>
      </c>
      <c r="C347" s="1" t="s">
        <v>588</v>
      </c>
      <c r="D347" s="1" t="s">
        <v>775</v>
      </c>
      <c r="E347" s="1">
        <v>51.3</v>
      </c>
      <c r="F347" s="1" t="s">
        <v>644</v>
      </c>
      <c r="G347" s="1" t="s">
        <v>780</v>
      </c>
      <c r="H347" s="1" t="s">
        <v>848</v>
      </c>
      <c r="I347" s="1" t="s">
        <v>855</v>
      </c>
      <c r="J347" s="1" t="s">
        <v>856</v>
      </c>
    </row>
    <row r="348" spans="1:10" x14ac:dyDescent="0.35">
      <c r="A348" s="1" t="s">
        <v>1138</v>
      </c>
      <c r="B348" s="1">
        <v>67</v>
      </c>
      <c r="C348" s="1" t="s">
        <v>588</v>
      </c>
      <c r="D348" s="1" t="s">
        <v>802</v>
      </c>
      <c r="E348" s="1">
        <v>49.566666699999999</v>
      </c>
      <c r="F348" s="1" t="s">
        <v>644</v>
      </c>
      <c r="G348" s="1" t="s">
        <v>780</v>
      </c>
      <c r="H348" s="1" t="s">
        <v>848</v>
      </c>
      <c r="I348" s="1" t="s">
        <v>855</v>
      </c>
      <c r="J348" s="1" t="s">
        <v>856</v>
      </c>
    </row>
    <row r="349" spans="1:10" x14ac:dyDescent="0.35">
      <c r="A349" s="1" t="s">
        <v>1139</v>
      </c>
      <c r="B349" s="1">
        <v>34</v>
      </c>
      <c r="C349" s="1" t="s">
        <v>588</v>
      </c>
      <c r="D349" s="1" t="s">
        <v>590</v>
      </c>
      <c r="E349" s="1">
        <v>20.433333300000001</v>
      </c>
      <c r="F349" s="1" t="s">
        <v>632</v>
      </c>
      <c r="G349" s="1" t="s">
        <v>633</v>
      </c>
      <c r="H349" s="1" t="s">
        <v>776</v>
      </c>
      <c r="I349" s="1" t="s">
        <v>777</v>
      </c>
      <c r="J349" s="1" t="s">
        <v>878</v>
      </c>
    </row>
    <row r="350" spans="1:10" x14ac:dyDescent="0.35">
      <c r="A350" s="1" t="s">
        <v>1140</v>
      </c>
      <c r="B350" s="1">
        <v>34</v>
      </c>
      <c r="C350" s="1" t="s">
        <v>588</v>
      </c>
      <c r="D350" s="1" t="s">
        <v>590</v>
      </c>
      <c r="E350" s="1">
        <v>20.433333300000001</v>
      </c>
      <c r="F350" s="1" t="s">
        <v>632</v>
      </c>
      <c r="G350" s="1" t="s">
        <v>633</v>
      </c>
      <c r="H350" s="1" t="s">
        <v>776</v>
      </c>
      <c r="I350" s="1" t="s">
        <v>777</v>
      </c>
      <c r="J350" s="1" t="s">
        <v>878</v>
      </c>
    </row>
    <row r="351" spans="1:10" x14ac:dyDescent="0.35">
      <c r="A351" s="1" t="s">
        <v>1141</v>
      </c>
      <c r="B351" s="1">
        <v>67</v>
      </c>
      <c r="C351" s="1" t="s">
        <v>588</v>
      </c>
      <c r="D351" s="1" t="s">
        <v>805</v>
      </c>
      <c r="E351" s="1">
        <v>31.766666699999998</v>
      </c>
      <c r="F351" s="1" t="s">
        <v>632</v>
      </c>
      <c r="G351" s="1" t="s">
        <v>633</v>
      </c>
      <c r="H351" s="1" t="s">
        <v>784</v>
      </c>
      <c r="I351" s="1" t="s">
        <v>853</v>
      </c>
      <c r="J351" s="1" t="s">
        <v>734</v>
      </c>
    </row>
    <row r="352" spans="1:10" x14ac:dyDescent="0.35">
      <c r="A352" s="1" t="s">
        <v>1142</v>
      </c>
      <c r="B352" s="1">
        <v>74</v>
      </c>
      <c r="C352" s="1" t="s">
        <v>588</v>
      </c>
      <c r="D352" s="1" t="s">
        <v>775</v>
      </c>
      <c r="E352" s="1">
        <v>1.1333333000000001</v>
      </c>
      <c r="F352" s="1" t="s">
        <v>632</v>
      </c>
      <c r="G352" s="1" t="s">
        <v>633</v>
      </c>
      <c r="H352" s="1" t="s">
        <v>848</v>
      </c>
      <c r="I352" s="1" t="s">
        <v>855</v>
      </c>
      <c r="J352" s="1" t="s">
        <v>856</v>
      </c>
    </row>
    <row r="353" spans="1:10" x14ac:dyDescent="0.35">
      <c r="A353" s="1" t="s">
        <v>1143</v>
      </c>
      <c r="B353" s="1">
        <v>64</v>
      </c>
      <c r="C353" s="1" t="s">
        <v>588</v>
      </c>
      <c r="D353" s="1" t="s">
        <v>775</v>
      </c>
      <c r="E353" s="1">
        <v>4.2666667</v>
      </c>
      <c r="F353" s="1" t="s">
        <v>632</v>
      </c>
      <c r="G353" s="1" t="s">
        <v>633</v>
      </c>
      <c r="H353" s="1" t="s">
        <v>848</v>
      </c>
      <c r="I353" s="1" t="s">
        <v>855</v>
      </c>
      <c r="J353" s="1" t="s">
        <v>856</v>
      </c>
    </row>
    <row r="354" spans="1:10" x14ac:dyDescent="0.35">
      <c r="A354" s="1" t="s">
        <v>1144</v>
      </c>
      <c r="B354" s="1">
        <v>68</v>
      </c>
      <c r="C354" s="1" t="s">
        <v>588</v>
      </c>
      <c r="D354" s="1" t="s">
        <v>775</v>
      </c>
      <c r="E354" s="1">
        <v>2.9666667000000002</v>
      </c>
      <c r="F354" s="1" t="s">
        <v>632</v>
      </c>
      <c r="G354" s="1" t="s">
        <v>633</v>
      </c>
      <c r="H354" s="1" t="s">
        <v>848</v>
      </c>
      <c r="I354" s="1" t="s">
        <v>855</v>
      </c>
      <c r="J354" s="1" t="s">
        <v>856</v>
      </c>
    </row>
    <row r="355" spans="1:10" x14ac:dyDescent="0.35">
      <c r="A355" s="1" t="s">
        <v>1145</v>
      </c>
      <c r="B355" s="1">
        <v>78</v>
      </c>
      <c r="C355" s="1" t="s">
        <v>588</v>
      </c>
      <c r="D355" s="1" t="s">
        <v>775</v>
      </c>
      <c r="E355" s="1">
        <v>36.866666700000003</v>
      </c>
      <c r="F355" s="1" t="s">
        <v>644</v>
      </c>
      <c r="G355" s="1" t="s">
        <v>780</v>
      </c>
      <c r="H355" s="1" t="s">
        <v>848</v>
      </c>
      <c r="I355" s="1" t="s">
        <v>855</v>
      </c>
      <c r="J355" s="1" t="s">
        <v>856</v>
      </c>
    </row>
    <row r="356" spans="1:10" x14ac:dyDescent="0.35">
      <c r="A356" s="1" t="s">
        <v>1146</v>
      </c>
      <c r="B356" s="1">
        <v>36</v>
      </c>
      <c r="C356" s="1" t="s">
        <v>588</v>
      </c>
      <c r="D356" s="1" t="s">
        <v>775</v>
      </c>
      <c r="E356" s="1">
        <v>34.466666699999998</v>
      </c>
      <c r="F356" s="1" t="s">
        <v>644</v>
      </c>
      <c r="G356" s="1" t="s">
        <v>645</v>
      </c>
      <c r="H356" s="1" t="s">
        <v>848</v>
      </c>
      <c r="I356" s="1" t="s">
        <v>855</v>
      </c>
      <c r="J356" s="1" t="s">
        <v>856</v>
      </c>
    </row>
    <row r="357" spans="1:10" x14ac:dyDescent="0.35">
      <c r="A357" s="1" t="s">
        <v>1147</v>
      </c>
      <c r="B357" s="1">
        <v>77</v>
      </c>
      <c r="C357" s="1" t="s">
        <v>588</v>
      </c>
      <c r="D357" s="1" t="s">
        <v>775</v>
      </c>
      <c r="E357" s="1">
        <v>2.1666666999999999</v>
      </c>
      <c r="F357" s="1" t="s">
        <v>632</v>
      </c>
      <c r="G357" s="1" t="s">
        <v>633</v>
      </c>
      <c r="H357" s="1" t="s">
        <v>848</v>
      </c>
      <c r="I357" s="1" t="s">
        <v>855</v>
      </c>
      <c r="J357" s="1" t="s">
        <v>856</v>
      </c>
    </row>
    <row r="358" spans="1:10" x14ac:dyDescent="0.35">
      <c r="A358" s="1" t="s">
        <v>1148</v>
      </c>
      <c r="B358" s="1">
        <v>73</v>
      </c>
      <c r="C358" s="1" t="s">
        <v>588</v>
      </c>
      <c r="D358" s="1" t="s">
        <v>775</v>
      </c>
      <c r="E358" s="1">
        <v>6.9333333000000001</v>
      </c>
      <c r="F358" s="1" t="s">
        <v>632</v>
      </c>
      <c r="G358" s="1" t="s">
        <v>633</v>
      </c>
      <c r="H358" s="1" t="s">
        <v>848</v>
      </c>
      <c r="I358" s="1" t="s">
        <v>855</v>
      </c>
      <c r="J358" s="1" t="s">
        <v>856</v>
      </c>
    </row>
    <row r="359" spans="1:10" x14ac:dyDescent="0.35">
      <c r="A359" s="1" t="s">
        <v>1149</v>
      </c>
      <c r="B359" s="1">
        <v>64</v>
      </c>
      <c r="C359" s="1" t="s">
        <v>588</v>
      </c>
      <c r="D359" s="1" t="s">
        <v>775</v>
      </c>
      <c r="E359" s="1">
        <v>36.033333300000002</v>
      </c>
      <c r="F359" s="1" t="s">
        <v>644</v>
      </c>
      <c r="G359" s="1" t="s">
        <v>780</v>
      </c>
      <c r="H359" s="1" t="s">
        <v>784</v>
      </c>
      <c r="I359" s="1" t="s">
        <v>853</v>
      </c>
      <c r="J359" s="1" t="s">
        <v>734</v>
      </c>
    </row>
    <row r="360" spans="1:10" x14ac:dyDescent="0.35">
      <c r="A360" s="1" t="s">
        <v>1150</v>
      </c>
      <c r="B360" s="1">
        <v>68</v>
      </c>
      <c r="C360" s="1" t="s">
        <v>588</v>
      </c>
      <c r="D360" s="1" t="s">
        <v>775</v>
      </c>
      <c r="E360" s="1">
        <v>7.8333332999999996</v>
      </c>
      <c r="F360" s="1" t="s">
        <v>632</v>
      </c>
      <c r="G360" s="1" t="s">
        <v>633</v>
      </c>
      <c r="H360" s="1" t="s">
        <v>848</v>
      </c>
      <c r="I360" s="1" t="s">
        <v>855</v>
      </c>
      <c r="J360" s="1" t="s">
        <v>856</v>
      </c>
    </row>
    <row r="361" spans="1:10" x14ac:dyDescent="0.35">
      <c r="A361" s="1" t="s">
        <v>1151</v>
      </c>
      <c r="B361" s="1">
        <v>69</v>
      </c>
      <c r="C361" s="1" t="s">
        <v>588</v>
      </c>
      <c r="D361" s="1" t="s">
        <v>810</v>
      </c>
      <c r="E361" s="1">
        <v>8.3333332999999996</v>
      </c>
      <c r="F361" s="1" t="s">
        <v>632</v>
      </c>
      <c r="G361" s="1" t="s">
        <v>633</v>
      </c>
      <c r="H361" s="1" t="s">
        <v>848</v>
      </c>
      <c r="I361" s="1" t="s">
        <v>855</v>
      </c>
      <c r="J361" s="1" t="s">
        <v>856</v>
      </c>
    </row>
    <row r="362" spans="1:10" x14ac:dyDescent="0.35">
      <c r="A362" s="1" t="s">
        <v>1152</v>
      </c>
      <c r="B362" s="1">
        <v>36</v>
      </c>
      <c r="C362" s="1" t="s">
        <v>588</v>
      </c>
      <c r="D362" s="1" t="s">
        <v>802</v>
      </c>
      <c r="E362" s="1">
        <v>7.4666667000000002</v>
      </c>
      <c r="F362" s="1" t="s">
        <v>632</v>
      </c>
      <c r="G362" s="1" t="s">
        <v>633</v>
      </c>
      <c r="H362" s="1" t="s">
        <v>848</v>
      </c>
      <c r="I362" s="1" t="s">
        <v>855</v>
      </c>
      <c r="J362" s="1" t="s">
        <v>856</v>
      </c>
    </row>
    <row r="363" spans="1:10" x14ac:dyDescent="0.35">
      <c r="A363" s="1" t="s">
        <v>1153</v>
      </c>
      <c r="B363" s="1">
        <v>86</v>
      </c>
      <c r="C363" s="1" t="s">
        <v>588</v>
      </c>
      <c r="D363" s="1" t="s">
        <v>775</v>
      </c>
      <c r="E363" s="1">
        <v>9.0666667000000007</v>
      </c>
      <c r="F363" s="1" t="s">
        <v>632</v>
      </c>
      <c r="G363" s="1" t="s">
        <v>633</v>
      </c>
      <c r="H363" s="1" t="s">
        <v>848</v>
      </c>
      <c r="I363" s="1" t="s">
        <v>855</v>
      </c>
      <c r="J363" s="1" t="s">
        <v>856</v>
      </c>
    </row>
    <row r="364" spans="1:10" x14ac:dyDescent="0.35">
      <c r="A364" s="1" t="s">
        <v>1154</v>
      </c>
      <c r="B364" s="1">
        <v>76</v>
      </c>
      <c r="C364" s="1" t="s">
        <v>588</v>
      </c>
      <c r="D364" s="1" t="s">
        <v>775</v>
      </c>
      <c r="E364" s="1">
        <v>20.066666699999999</v>
      </c>
      <c r="F364" s="1" t="s">
        <v>632</v>
      </c>
      <c r="G364" s="1" t="s">
        <v>633</v>
      </c>
      <c r="H364" s="1" t="s">
        <v>848</v>
      </c>
      <c r="I364" s="1" t="s">
        <v>855</v>
      </c>
      <c r="J364" s="1" t="s">
        <v>856</v>
      </c>
    </row>
    <row r="365" spans="1:10" x14ac:dyDescent="0.35">
      <c r="A365" s="1" t="s">
        <v>1155</v>
      </c>
      <c r="B365" s="1">
        <v>68</v>
      </c>
      <c r="C365" s="1" t="s">
        <v>588</v>
      </c>
      <c r="D365" s="1" t="s">
        <v>775</v>
      </c>
      <c r="E365" s="1">
        <v>18.266666699999998</v>
      </c>
      <c r="F365" s="1" t="s">
        <v>632</v>
      </c>
      <c r="G365" s="1" t="s">
        <v>633</v>
      </c>
      <c r="H365" s="1" t="s">
        <v>848</v>
      </c>
      <c r="I365" s="1" t="s">
        <v>849</v>
      </c>
      <c r="J365" s="1" t="s">
        <v>734</v>
      </c>
    </row>
    <row r="366" spans="1:10" x14ac:dyDescent="0.35">
      <c r="A366" s="1" t="s">
        <v>1156</v>
      </c>
      <c r="B366" s="1">
        <v>65</v>
      </c>
      <c r="C366" s="1" t="s">
        <v>588</v>
      </c>
      <c r="D366" s="1" t="s">
        <v>810</v>
      </c>
      <c r="E366" s="1">
        <v>34.633333299999997</v>
      </c>
      <c r="F366" s="1" t="s">
        <v>644</v>
      </c>
      <c r="G366" s="1" t="s">
        <v>780</v>
      </c>
      <c r="H366" s="1" t="s">
        <v>848</v>
      </c>
      <c r="I366" s="1" t="s">
        <v>855</v>
      </c>
      <c r="J366" s="1" t="s">
        <v>856</v>
      </c>
    </row>
    <row r="367" spans="1:10" x14ac:dyDescent="0.35">
      <c r="A367" s="1" t="s">
        <v>1157</v>
      </c>
      <c r="B367" s="1">
        <v>83</v>
      </c>
      <c r="C367" s="1" t="s">
        <v>588</v>
      </c>
      <c r="D367" s="1" t="s">
        <v>775</v>
      </c>
      <c r="E367" s="1">
        <v>3.5333332999999998</v>
      </c>
      <c r="F367" s="1" t="s">
        <v>632</v>
      </c>
      <c r="G367" s="1" t="s">
        <v>633</v>
      </c>
      <c r="H367" s="1" t="s">
        <v>848</v>
      </c>
      <c r="I367" s="1" t="s">
        <v>855</v>
      </c>
      <c r="J367" s="1" t="s">
        <v>856</v>
      </c>
    </row>
    <row r="368" spans="1:10" x14ac:dyDescent="0.35">
      <c r="A368" s="1" t="s">
        <v>1158</v>
      </c>
      <c r="B368" s="1">
        <v>45</v>
      </c>
      <c r="C368" s="1" t="s">
        <v>588</v>
      </c>
      <c r="D368" s="1" t="s">
        <v>775</v>
      </c>
      <c r="E368" s="1">
        <v>35.3333333</v>
      </c>
      <c r="F368" s="1" t="s">
        <v>644</v>
      </c>
      <c r="G368" s="1" t="s">
        <v>780</v>
      </c>
      <c r="H368" s="1" t="s">
        <v>784</v>
      </c>
      <c r="I368" s="1" t="s">
        <v>853</v>
      </c>
      <c r="J368" s="1" t="s">
        <v>734</v>
      </c>
    </row>
    <row r="369" spans="1:10" x14ac:dyDescent="0.35">
      <c r="A369" s="1" t="s">
        <v>1159</v>
      </c>
      <c r="B369" s="1">
        <v>39</v>
      </c>
      <c r="C369" s="1" t="s">
        <v>588</v>
      </c>
      <c r="D369" s="1" t="s">
        <v>775</v>
      </c>
      <c r="E369" s="1">
        <v>2.6333332999999999</v>
      </c>
      <c r="F369" s="1" t="s">
        <v>632</v>
      </c>
      <c r="G369" s="1" t="s">
        <v>633</v>
      </c>
      <c r="H369" s="1" t="s">
        <v>848</v>
      </c>
      <c r="I369" s="1" t="s">
        <v>855</v>
      </c>
      <c r="J369" s="1" t="s">
        <v>856</v>
      </c>
    </row>
    <row r="370" spans="1:10" x14ac:dyDescent="0.35">
      <c r="A370" s="1" t="s">
        <v>1160</v>
      </c>
      <c r="B370" s="1">
        <v>38</v>
      </c>
      <c r="C370" s="1" t="s">
        <v>588</v>
      </c>
      <c r="D370" s="1" t="s">
        <v>775</v>
      </c>
      <c r="E370" s="1">
        <v>17.733333300000002</v>
      </c>
      <c r="F370" s="1" t="s">
        <v>632</v>
      </c>
      <c r="G370" s="1" t="s">
        <v>633</v>
      </c>
      <c r="H370" s="1" t="s">
        <v>848</v>
      </c>
      <c r="I370" s="1" t="s">
        <v>855</v>
      </c>
      <c r="J370" s="1" t="s">
        <v>856</v>
      </c>
    </row>
    <row r="371" spans="1:10" x14ac:dyDescent="0.35">
      <c r="A371" s="1" t="s">
        <v>1161</v>
      </c>
      <c r="B371" s="1">
        <v>63</v>
      </c>
      <c r="C371" s="1" t="s">
        <v>588</v>
      </c>
      <c r="D371" s="1" t="s">
        <v>775</v>
      </c>
      <c r="E371" s="1">
        <v>4.5666666999999999</v>
      </c>
      <c r="F371" s="1" t="s">
        <v>632</v>
      </c>
      <c r="G371" s="1" t="s">
        <v>633</v>
      </c>
      <c r="H371" s="1" t="s">
        <v>848</v>
      </c>
      <c r="I371" s="1" t="s">
        <v>855</v>
      </c>
      <c r="J371" s="1" t="s">
        <v>856</v>
      </c>
    </row>
    <row r="372" spans="1:10" x14ac:dyDescent="0.35">
      <c r="A372" s="1" t="s">
        <v>1162</v>
      </c>
      <c r="B372" s="1">
        <v>71</v>
      </c>
      <c r="C372" s="1" t="s">
        <v>588</v>
      </c>
      <c r="D372" s="1" t="s">
        <v>775</v>
      </c>
      <c r="E372" s="1">
        <v>14.7333333</v>
      </c>
      <c r="F372" s="1" t="s">
        <v>632</v>
      </c>
      <c r="G372" s="1" t="s">
        <v>780</v>
      </c>
      <c r="H372" s="1" t="s">
        <v>848</v>
      </c>
      <c r="I372" s="1" t="s">
        <v>855</v>
      </c>
      <c r="J372" s="1" t="s">
        <v>856</v>
      </c>
    </row>
    <row r="373" spans="1:10" x14ac:dyDescent="0.35">
      <c r="A373" s="1" t="s">
        <v>1163</v>
      </c>
      <c r="B373" s="1">
        <v>73</v>
      </c>
      <c r="C373" s="1" t="s">
        <v>588</v>
      </c>
      <c r="D373" s="1" t="s">
        <v>775</v>
      </c>
      <c r="E373" s="1">
        <v>6.4333333000000001</v>
      </c>
      <c r="F373" s="1" t="s">
        <v>632</v>
      </c>
      <c r="G373" s="1" t="s">
        <v>633</v>
      </c>
      <c r="H373" s="1" t="s">
        <v>848</v>
      </c>
      <c r="I373" s="1" t="s">
        <v>855</v>
      </c>
      <c r="J373" s="1" t="s">
        <v>856</v>
      </c>
    </row>
    <row r="374" spans="1:10" x14ac:dyDescent="0.35">
      <c r="A374" s="1" t="s">
        <v>1164</v>
      </c>
      <c r="B374" s="1">
        <v>74</v>
      </c>
      <c r="C374" s="1" t="s">
        <v>588</v>
      </c>
      <c r="D374" s="1" t="s">
        <v>775</v>
      </c>
      <c r="E374" s="1">
        <v>4.6333333000000003</v>
      </c>
      <c r="F374" s="1" t="s">
        <v>632</v>
      </c>
      <c r="G374" s="1" t="s">
        <v>633</v>
      </c>
      <c r="H374" s="1" t="s">
        <v>848</v>
      </c>
      <c r="I374" s="1" t="s">
        <v>855</v>
      </c>
      <c r="J374" s="1" t="s">
        <v>856</v>
      </c>
    </row>
    <row r="375" spans="1:10" x14ac:dyDescent="0.35">
      <c r="A375" s="1" t="s">
        <v>1165</v>
      </c>
      <c r="B375" s="1">
        <v>21</v>
      </c>
      <c r="C375" s="1" t="s">
        <v>588</v>
      </c>
      <c r="D375" s="1" t="s">
        <v>810</v>
      </c>
      <c r="E375" s="1">
        <v>34.299999999999997</v>
      </c>
      <c r="F375" s="1" t="s">
        <v>644</v>
      </c>
      <c r="G375" s="1" t="s">
        <v>780</v>
      </c>
      <c r="H375" s="1" t="s">
        <v>848</v>
      </c>
      <c r="I375" s="1" t="s">
        <v>855</v>
      </c>
      <c r="J375" s="1" t="s">
        <v>856</v>
      </c>
    </row>
    <row r="376" spans="1:10" x14ac:dyDescent="0.35">
      <c r="A376" s="1" t="s">
        <v>1166</v>
      </c>
      <c r="B376" s="1">
        <v>69</v>
      </c>
      <c r="C376" s="1" t="s">
        <v>588</v>
      </c>
      <c r="D376" s="1" t="s">
        <v>802</v>
      </c>
      <c r="E376" s="1">
        <v>26.7</v>
      </c>
      <c r="F376" s="1" t="s">
        <v>632</v>
      </c>
      <c r="G376" s="1" t="s">
        <v>780</v>
      </c>
      <c r="H376" s="1" t="s">
        <v>848</v>
      </c>
      <c r="I376" s="1" t="s">
        <v>855</v>
      </c>
      <c r="J376" s="1" t="s">
        <v>856</v>
      </c>
    </row>
    <row r="377" spans="1:10" x14ac:dyDescent="0.35">
      <c r="A377" s="1" t="s">
        <v>1167</v>
      </c>
      <c r="B377" s="1">
        <v>48</v>
      </c>
      <c r="C377" s="1" t="s">
        <v>588</v>
      </c>
      <c r="D377" s="1" t="s">
        <v>775</v>
      </c>
      <c r="E377" s="1">
        <v>24.1333333</v>
      </c>
      <c r="F377" s="1" t="s">
        <v>632</v>
      </c>
      <c r="G377" s="1" t="s">
        <v>645</v>
      </c>
      <c r="H377" s="1" t="s">
        <v>848</v>
      </c>
      <c r="I377" s="1" t="s">
        <v>855</v>
      </c>
      <c r="J377" s="1" t="s">
        <v>856</v>
      </c>
    </row>
    <row r="378" spans="1:10" x14ac:dyDescent="0.35">
      <c r="A378" s="1" t="s">
        <v>1168</v>
      </c>
      <c r="B378" s="1">
        <v>55</v>
      </c>
      <c r="C378" s="1" t="s">
        <v>588</v>
      </c>
      <c r="D378" s="1" t="s">
        <v>590</v>
      </c>
      <c r="E378" s="1">
        <v>21.2</v>
      </c>
      <c r="F378" s="1" t="s">
        <v>632</v>
      </c>
      <c r="G378" s="1" t="s">
        <v>633</v>
      </c>
      <c r="H378" s="1" t="s">
        <v>776</v>
      </c>
      <c r="I378" s="1" t="s">
        <v>777</v>
      </c>
      <c r="J378" s="1" t="s">
        <v>878</v>
      </c>
    </row>
    <row r="379" spans="1:10" x14ac:dyDescent="0.35">
      <c r="A379" s="1" t="s">
        <v>1169</v>
      </c>
      <c r="B379" s="1">
        <v>55</v>
      </c>
      <c r="C379" s="1" t="s">
        <v>588</v>
      </c>
      <c r="D379" s="1" t="s">
        <v>775</v>
      </c>
      <c r="E379" s="1">
        <v>30.9</v>
      </c>
      <c r="F379" s="1" t="s">
        <v>644</v>
      </c>
      <c r="G379" s="1" t="s">
        <v>780</v>
      </c>
      <c r="H379" s="1" t="s">
        <v>784</v>
      </c>
      <c r="I379" s="1" t="s">
        <v>853</v>
      </c>
      <c r="J379" s="1" t="s">
        <v>734</v>
      </c>
    </row>
    <row r="380" spans="1:10" x14ac:dyDescent="0.35">
      <c r="A380" s="1" t="s">
        <v>1170</v>
      </c>
      <c r="B380" s="1">
        <v>22</v>
      </c>
      <c r="C380" s="1" t="s">
        <v>588</v>
      </c>
      <c r="D380" s="1" t="s">
        <v>775</v>
      </c>
      <c r="E380" s="1">
        <v>34.233333299999998</v>
      </c>
      <c r="F380" s="1" t="s">
        <v>644</v>
      </c>
      <c r="G380" s="1" t="s">
        <v>633</v>
      </c>
      <c r="H380" s="1" t="s">
        <v>848</v>
      </c>
      <c r="I380" s="1" t="s">
        <v>855</v>
      </c>
      <c r="J380" s="1" t="s">
        <v>856</v>
      </c>
    </row>
    <row r="381" spans="1:10" x14ac:dyDescent="0.35">
      <c r="A381" s="1" t="s">
        <v>1171</v>
      </c>
      <c r="B381" s="1">
        <v>83</v>
      </c>
      <c r="C381" s="1" t="s">
        <v>588</v>
      </c>
      <c r="D381" s="1" t="s">
        <v>775</v>
      </c>
      <c r="E381" s="1">
        <v>15.2666667</v>
      </c>
      <c r="F381" s="1" t="s">
        <v>632</v>
      </c>
      <c r="G381" s="1" t="s">
        <v>633</v>
      </c>
      <c r="H381" s="1" t="s">
        <v>848</v>
      </c>
      <c r="I381" s="1" t="s">
        <v>855</v>
      </c>
      <c r="J381" s="1" t="s">
        <v>856</v>
      </c>
    </row>
    <row r="382" spans="1:10" x14ac:dyDescent="0.35">
      <c r="A382" s="1" t="s">
        <v>1172</v>
      </c>
      <c r="B382" s="1">
        <v>55</v>
      </c>
      <c r="C382" s="1" t="s">
        <v>588</v>
      </c>
      <c r="D382" s="1" t="s">
        <v>805</v>
      </c>
      <c r="E382" s="1">
        <v>9.7666667</v>
      </c>
      <c r="F382" s="1" t="s">
        <v>632</v>
      </c>
      <c r="G382" s="1" t="s">
        <v>645</v>
      </c>
      <c r="H382" s="1" t="s">
        <v>848</v>
      </c>
      <c r="I382" s="1" t="s">
        <v>855</v>
      </c>
      <c r="J382" s="1" t="s">
        <v>856</v>
      </c>
    </row>
    <row r="383" spans="1:10" x14ac:dyDescent="0.35">
      <c r="A383" s="1" t="s">
        <v>1173</v>
      </c>
      <c r="B383" s="1">
        <v>59</v>
      </c>
      <c r="C383" s="1" t="s">
        <v>588</v>
      </c>
      <c r="D383" s="1" t="s">
        <v>775</v>
      </c>
      <c r="E383" s="1">
        <v>33.5</v>
      </c>
      <c r="F383" s="1" t="s">
        <v>644</v>
      </c>
      <c r="G383" s="1" t="s">
        <v>780</v>
      </c>
      <c r="H383" s="1" t="s">
        <v>848</v>
      </c>
      <c r="I383" s="1" t="s">
        <v>855</v>
      </c>
      <c r="J383" s="1" t="s">
        <v>856</v>
      </c>
    </row>
    <row r="384" spans="1:10" x14ac:dyDescent="0.35">
      <c r="A384" s="1" t="s">
        <v>1174</v>
      </c>
      <c r="B384" s="1">
        <v>49</v>
      </c>
      <c r="C384" s="1" t="s">
        <v>588</v>
      </c>
      <c r="D384" s="1" t="s">
        <v>775</v>
      </c>
      <c r="E384" s="1">
        <v>4.0999999999999996</v>
      </c>
      <c r="F384" s="1" t="s">
        <v>632</v>
      </c>
      <c r="G384" s="1" t="s">
        <v>633</v>
      </c>
      <c r="H384" s="1" t="s">
        <v>848</v>
      </c>
      <c r="I384" s="1" t="s">
        <v>855</v>
      </c>
      <c r="J384" s="1" t="s">
        <v>856</v>
      </c>
    </row>
    <row r="385" spans="1:10" x14ac:dyDescent="0.35">
      <c r="A385" s="1" t="s">
        <v>1175</v>
      </c>
      <c r="B385" s="1">
        <v>59</v>
      </c>
      <c r="C385" s="1" t="s">
        <v>588</v>
      </c>
      <c r="D385" s="1" t="s">
        <v>590</v>
      </c>
      <c r="E385" s="1">
        <v>26.1333333</v>
      </c>
      <c r="F385" s="1" t="s">
        <v>644</v>
      </c>
      <c r="G385" s="1" t="s">
        <v>633</v>
      </c>
      <c r="H385" s="1" t="s">
        <v>776</v>
      </c>
      <c r="I385" s="1" t="s">
        <v>777</v>
      </c>
      <c r="J385" s="1" t="s">
        <v>878</v>
      </c>
    </row>
    <row r="386" spans="1:10" x14ac:dyDescent="0.35">
      <c r="A386" s="1" t="s">
        <v>1176</v>
      </c>
      <c r="B386" s="1">
        <v>59</v>
      </c>
      <c r="C386" s="1" t="s">
        <v>588</v>
      </c>
      <c r="D386" s="1" t="s">
        <v>590</v>
      </c>
      <c r="E386" s="1">
        <v>26.1333333</v>
      </c>
      <c r="F386" s="1" t="s">
        <v>644</v>
      </c>
      <c r="G386" s="1" t="s">
        <v>633</v>
      </c>
      <c r="H386" s="1" t="s">
        <v>776</v>
      </c>
      <c r="I386" s="1" t="s">
        <v>777</v>
      </c>
      <c r="J386" s="1" t="s">
        <v>878</v>
      </c>
    </row>
    <row r="387" spans="1:10" x14ac:dyDescent="0.35">
      <c r="A387" s="1" t="s">
        <v>1177</v>
      </c>
      <c r="B387" s="1">
        <v>60</v>
      </c>
      <c r="C387" s="1" t="s">
        <v>588</v>
      </c>
      <c r="D387" s="1" t="s">
        <v>802</v>
      </c>
      <c r="E387" s="1">
        <v>31.5</v>
      </c>
      <c r="F387" s="1" t="s">
        <v>632</v>
      </c>
      <c r="G387" s="1" t="s">
        <v>780</v>
      </c>
      <c r="H387" s="1" t="s">
        <v>784</v>
      </c>
      <c r="I387" s="1" t="s">
        <v>853</v>
      </c>
      <c r="J387" s="1" t="s">
        <v>734</v>
      </c>
    </row>
    <row r="388" spans="1:10" x14ac:dyDescent="0.35">
      <c r="A388" s="1" t="s">
        <v>1178</v>
      </c>
      <c r="B388" s="1">
        <v>18</v>
      </c>
      <c r="C388" s="1" t="s">
        <v>588</v>
      </c>
      <c r="D388" s="1" t="s">
        <v>775</v>
      </c>
      <c r="E388" s="1">
        <v>9.7333333</v>
      </c>
      <c r="F388" s="1" t="s">
        <v>632</v>
      </c>
      <c r="G388" s="1" t="s">
        <v>633</v>
      </c>
      <c r="H388" s="1" t="s">
        <v>848</v>
      </c>
      <c r="I388" s="1" t="s">
        <v>849</v>
      </c>
      <c r="J388" s="1" t="s">
        <v>734</v>
      </c>
    </row>
    <row r="389" spans="1:10" x14ac:dyDescent="0.35">
      <c r="A389" s="1" t="s">
        <v>1179</v>
      </c>
      <c r="B389" s="1">
        <v>63</v>
      </c>
      <c r="C389" s="1" t="s">
        <v>588</v>
      </c>
      <c r="D389" s="1" t="s">
        <v>590</v>
      </c>
      <c r="E389" s="1">
        <v>8.2333333</v>
      </c>
      <c r="F389" s="1" t="s">
        <v>632</v>
      </c>
      <c r="G389" s="1" t="s">
        <v>633</v>
      </c>
      <c r="H389" s="1" t="s">
        <v>776</v>
      </c>
      <c r="I389" s="1" t="s">
        <v>777</v>
      </c>
      <c r="J389" s="1" t="s">
        <v>878</v>
      </c>
    </row>
    <row r="390" spans="1:10" x14ac:dyDescent="0.35">
      <c r="A390" s="1" t="s">
        <v>1180</v>
      </c>
      <c r="B390" s="1">
        <v>55</v>
      </c>
      <c r="C390" s="1" t="s">
        <v>588</v>
      </c>
      <c r="D390" s="1" t="s">
        <v>775</v>
      </c>
      <c r="E390" s="1">
        <v>6.0666666999999999</v>
      </c>
      <c r="F390" s="1" t="s">
        <v>632</v>
      </c>
      <c r="G390" s="1" t="s">
        <v>633</v>
      </c>
      <c r="H390" s="1" t="s">
        <v>784</v>
      </c>
      <c r="I390" s="1" t="s">
        <v>853</v>
      </c>
      <c r="J390" s="1" t="s">
        <v>734</v>
      </c>
    </row>
    <row r="391" spans="1:10" x14ac:dyDescent="0.35">
      <c r="A391" s="1" t="s">
        <v>1181</v>
      </c>
      <c r="B391" s="1">
        <v>71</v>
      </c>
      <c r="C391" s="1" t="s">
        <v>588</v>
      </c>
      <c r="D391" s="1" t="s">
        <v>775</v>
      </c>
      <c r="E391" s="1">
        <v>52.3333333</v>
      </c>
      <c r="F391" s="1" t="s">
        <v>644</v>
      </c>
      <c r="G391" s="1" t="s">
        <v>780</v>
      </c>
      <c r="H391" s="1" t="s">
        <v>848</v>
      </c>
      <c r="I391" s="1" t="s">
        <v>849</v>
      </c>
      <c r="J391" s="1" t="s">
        <v>734</v>
      </c>
    </row>
    <row r="392" spans="1:10" x14ac:dyDescent="0.35">
      <c r="A392" s="1" t="s">
        <v>1182</v>
      </c>
      <c r="B392" s="1">
        <v>63</v>
      </c>
      <c r="C392" s="1" t="s">
        <v>588</v>
      </c>
      <c r="D392" s="1" t="s">
        <v>775</v>
      </c>
      <c r="E392" s="1">
        <v>3.4333333000000001</v>
      </c>
      <c r="F392" s="1" t="s">
        <v>632</v>
      </c>
      <c r="G392" s="1" t="s">
        <v>633</v>
      </c>
      <c r="H392" s="1" t="s">
        <v>784</v>
      </c>
      <c r="I392" s="1" t="s">
        <v>853</v>
      </c>
      <c r="J392" s="1" t="s">
        <v>734</v>
      </c>
    </row>
    <row r="393" spans="1:10" x14ac:dyDescent="0.35">
      <c r="A393" s="1" t="s">
        <v>1183</v>
      </c>
      <c r="B393" s="1">
        <v>40</v>
      </c>
      <c r="C393" s="1" t="s">
        <v>588</v>
      </c>
      <c r="D393" s="1" t="s">
        <v>590</v>
      </c>
      <c r="E393" s="1">
        <v>22.3333333</v>
      </c>
      <c r="F393" s="1" t="s">
        <v>644</v>
      </c>
      <c r="G393" s="1" t="s">
        <v>633</v>
      </c>
      <c r="H393" s="1" t="s">
        <v>776</v>
      </c>
      <c r="I393" s="1" t="s">
        <v>777</v>
      </c>
      <c r="J393" s="1" t="s">
        <v>878</v>
      </c>
    </row>
    <row r="394" spans="1:10" x14ac:dyDescent="0.35">
      <c r="A394" s="1" t="s">
        <v>1184</v>
      </c>
      <c r="B394" s="1">
        <v>70</v>
      </c>
      <c r="C394" s="1" t="s">
        <v>588</v>
      </c>
      <c r="D394" s="1" t="s">
        <v>775</v>
      </c>
      <c r="E394" s="1">
        <v>32.466666699999998</v>
      </c>
      <c r="F394" s="1" t="s">
        <v>632</v>
      </c>
      <c r="G394" s="1" t="s">
        <v>780</v>
      </c>
      <c r="H394" s="1" t="s">
        <v>784</v>
      </c>
      <c r="I394" s="1" t="s">
        <v>853</v>
      </c>
      <c r="J394" s="1" t="s">
        <v>734</v>
      </c>
    </row>
    <row r="395" spans="1:10" x14ac:dyDescent="0.35">
      <c r="A395" s="1" t="s">
        <v>1185</v>
      </c>
      <c r="B395" s="1">
        <v>71</v>
      </c>
      <c r="C395" s="1" t="s">
        <v>588</v>
      </c>
      <c r="D395" s="1" t="s">
        <v>775</v>
      </c>
      <c r="E395" s="1">
        <v>20.7</v>
      </c>
      <c r="F395" s="1" t="s">
        <v>644</v>
      </c>
      <c r="G395" s="1" t="s">
        <v>780</v>
      </c>
      <c r="H395" s="1" t="s">
        <v>848</v>
      </c>
      <c r="I395" s="1" t="s">
        <v>849</v>
      </c>
      <c r="J395" s="1" t="s">
        <v>734</v>
      </c>
    </row>
    <row r="396" spans="1:10" x14ac:dyDescent="0.35">
      <c r="A396" s="1" t="s">
        <v>1186</v>
      </c>
      <c r="B396" s="1">
        <v>50</v>
      </c>
      <c r="C396" s="1" t="s">
        <v>588</v>
      </c>
      <c r="D396" s="1" t="s">
        <v>590</v>
      </c>
      <c r="E396" s="1">
        <v>41.8</v>
      </c>
      <c r="F396" s="1" t="s">
        <v>644</v>
      </c>
      <c r="G396" s="1" t="s">
        <v>633</v>
      </c>
      <c r="H396" s="1" t="s">
        <v>776</v>
      </c>
      <c r="I396" s="1" t="s">
        <v>777</v>
      </c>
      <c r="J396" s="1" t="s">
        <v>878</v>
      </c>
    </row>
    <row r="397" spans="1:10" x14ac:dyDescent="0.35">
      <c r="A397" s="1" t="s">
        <v>1187</v>
      </c>
      <c r="B397" s="1">
        <v>74</v>
      </c>
      <c r="C397" s="1" t="s">
        <v>588</v>
      </c>
      <c r="D397" s="1" t="s">
        <v>775</v>
      </c>
      <c r="E397" s="1">
        <v>8.7333333</v>
      </c>
      <c r="F397" s="1" t="s">
        <v>632</v>
      </c>
      <c r="G397" s="1" t="s">
        <v>633</v>
      </c>
      <c r="H397" s="1" t="s">
        <v>784</v>
      </c>
      <c r="I397" s="1" t="s">
        <v>853</v>
      </c>
      <c r="J397" s="1" t="s">
        <v>734</v>
      </c>
    </row>
    <row r="398" spans="1:10" x14ac:dyDescent="0.35">
      <c r="A398" s="1" t="s">
        <v>1188</v>
      </c>
      <c r="B398" s="1">
        <v>71</v>
      </c>
      <c r="C398" s="1" t="s">
        <v>588</v>
      </c>
      <c r="D398" s="1" t="s">
        <v>775</v>
      </c>
      <c r="E398" s="1">
        <v>44.533333300000002</v>
      </c>
      <c r="F398" s="1" t="s">
        <v>644</v>
      </c>
      <c r="G398" s="1" t="s">
        <v>780</v>
      </c>
      <c r="H398" s="1" t="s">
        <v>784</v>
      </c>
      <c r="I398" s="1" t="s">
        <v>853</v>
      </c>
      <c r="J398" s="1" t="s">
        <v>734</v>
      </c>
    </row>
    <row r="399" spans="1:10" x14ac:dyDescent="0.35">
      <c r="A399" s="1" t="s">
        <v>1189</v>
      </c>
      <c r="B399" s="1">
        <v>83</v>
      </c>
      <c r="C399" s="1" t="s">
        <v>588</v>
      </c>
      <c r="D399" s="1" t="s">
        <v>775</v>
      </c>
      <c r="E399" s="1">
        <v>18.266666699999998</v>
      </c>
      <c r="F399" s="1" t="s">
        <v>644</v>
      </c>
      <c r="G399" s="1" t="s">
        <v>780</v>
      </c>
      <c r="H399" s="1" t="s">
        <v>784</v>
      </c>
      <c r="I399" s="1" t="s">
        <v>853</v>
      </c>
      <c r="J399" s="1" t="s">
        <v>734</v>
      </c>
    </row>
    <row r="400" spans="1:10" x14ac:dyDescent="0.35">
      <c r="A400" s="1" t="s">
        <v>1190</v>
      </c>
      <c r="B400" s="1">
        <v>82</v>
      </c>
      <c r="C400" s="1" t="s">
        <v>588</v>
      </c>
      <c r="D400" s="1" t="s">
        <v>775</v>
      </c>
      <c r="E400" s="1">
        <v>14.6333333</v>
      </c>
      <c r="F400" s="1" t="s">
        <v>632</v>
      </c>
      <c r="G400" s="1" t="s">
        <v>780</v>
      </c>
      <c r="H400" s="1" t="s">
        <v>784</v>
      </c>
      <c r="I400" s="1" t="s">
        <v>853</v>
      </c>
      <c r="J400" s="1" t="s">
        <v>734</v>
      </c>
    </row>
    <row r="401" spans="1:10" x14ac:dyDescent="0.35">
      <c r="A401" s="1" t="s">
        <v>1191</v>
      </c>
      <c r="B401" s="1">
        <v>55</v>
      </c>
      <c r="C401" s="1" t="s">
        <v>588</v>
      </c>
      <c r="D401" s="1" t="s">
        <v>590</v>
      </c>
      <c r="E401" s="1">
        <v>10.466666699999999</v>
      </c>
      <c r="F401" s="1" t="s">
        <v>632</v>
      </c>
      <c r="G401" s="1" t="s">
        <v>633</v>
      </c>
      <c r="H401" s="1" t="s">
        <v>776</v>
      </c>
      <c r="I401" s="1" t="s">
        <v>777</v>
      </c>
      <c r="J401" s="1" t="s">
        <v>878</v>
      </c>
    </row>
    <row r="402" spans="1:10" x14ac:dyDescent="0.35">
      <c r="A402" s="1" t="s">
        <v>1192</v>
      </c>
      <c r="B402" s="1">
        <v>55</v>
      </c>
      <c r="C402" s="1" t="s">
        <v>588</v>
      </c>
      <c r="D402" s="1" t="s">
        <v>590</v>
      </c>
      <c r="E402" s="1">
        <v>10.466666699999999</v>
      </c>
      <c r="F402" s="1" t="s">
        <v>632</v>
      </c>
      <c r="G402" s="1" t="s">
        <v>633</v>
      </c>
      <c r="H402" s="1" t="s">
        <v>776</v>
      </c>
      <c r="I402" s="1" t="s">
        <v>777</v>
      </c>
      <c r="J402" s="1" t="s">
        <v>878</v>
      </c>
    </row>
    <row r="403" spans="1:10" x14ac:dyDescent="0.35">
      <c r="A403" s="1" t="s">
        <v>1193</v>
      </c>
      <c r="B403" s="1">
        <v>84</v>
      </c>
      <c r="C403" s="1" t="s">
        <v>588</v>
      </c>
      <c r="D403" s="1" t="s">
        <v>775</v>
      </c>
      <c r="E403" s="1">
        <v>8.9666666999999993</v>
      </c>
      <c r="F403" s="1" t="s">
        <v>632</v>
      </c>
      <c r="G403" s="1" t="s">
        <v>633</v>
      </c>
      <c r="H403" s="1" t="s">
        <v>784</v>
      </c>
      <c r="I403" s="1" t="s">
        <v>853</v>
      </c>
      <c r="J403" s="1" t="s">
        <v>734</v>
      </c>
    </row>
    <row r="404" spans="1:10" x14ac:dyDescent="0.35">
      <c r="A404" s="1" t="s">
        <v>1194</v>
      </c>
      <c r="B404" s="1">
        <v>34</v>
      </c>
      <c r="C404" s="1" t="s">
        <v>588</v>
      </c>
      <c r="D404" s="1" t="s">
        <v>590</v>
      </c>
      <c r="E404" s="1">
        <v>18.266666699999998</v>
      </c>
      <c r="F404" s="1" t="s">
        <v>632</v>
      </c>
      <c r="G404" s="1" t="s">
        <v>633</v>
      </c>
      <c r="H404" s="1" t="s">
        <v>776</v>
      </c>
      <c r="I404" s="1" t="s">
        <v>777</v>
      </c>
      <c r="J404" s="1" t="s">
        <v>878</v>
      </c>
    </row>
    <row r="405" spans="1:10" x14ac:dyDescent="0.35">
      <c r="A405" s="1" t="s">
        <v>1195</v>
      </c>
      <c r="B405" s="1">
        <v>50</v>
      </c>
      <c r="C405" s="1" t="s">
        <v>588</v>
      </c>
      <c r="D405" s="1" t="s">
        <v>590</v>
      </c>
      <c r="E405" s="1">
        <v>23.966666700000001</v>
      </c>
      <c r="F405" s="1" t="s">
        <v>644</v>
      </c>
      <c r="G405" s="1" t="s">
        <v>633</v>
      </c>
      <c r="H405" s="1" t="s">
        <v>776</v>
      </c>
      <c r="I405" s="1" t="s">
        <v>777</v>
      </c>
      <c r="J405" s="1" t="s">
        <v>878</v>
      </c>
    </row>
    <row r="406" spans="1:10" x14ac:dyDescent="0.35">
      <c r="A406" s="1" t="s">
        <v>1196</v>
      </c>
      <c r="B406" s="1">
        <v>58</v>
      </c>
      <c r="C406" s="1" t="s">
        <v>588</v>
      </c>
      <c r="D406" s="1" t="s">
        <v>775</v>
      </c>
      <c r="E406" s="1">
        <v>23.033333299999999</v>
      </c>
      <c r="F406" s="1" t="s">
        <v>632</v>
      </c>
      <c r="G406" s="1" t="s">
        <v>780</v>
      </c>
      <c r="H406" s="1" t="s">
        <v>784</v>
      </c>
      <c r="I406" s="1" t="s">
        <v>853</v>
      </c>
      <c r="J406" s="1" t="s">
        <v>734</v>
      </c>
    </row>
    <row r="407" spans="1:10" x14ac:dyDescent="0.35">
      <c r="A407" s="1" t="s">
        <v>1197</v>
      </c>
      <c r="B407" s="1">
        <v>43</v>
      </c>
      <c r="C407" s="1" t="s">
        <v>588</v>
      </c>
      <c r="D407" s="1" t="s">
        <v>775</v>
      </c>
      <c r="E407" s="1">
        <v>31.6333333</v>
      </c>
      <c r="F407" s="1" t="s">
        <v>632</v>
      </c>
      <c r="G407" s="1" t="s">
        <v>780</v>
      </c>
      <c r="H407" s="1" t="s">
        <v>848</v>
      </c>
      <c r="I407" s="1" t="s">
        <v>849</v>
      </c>
      <c r="J407" s="1" t="s">
        <v>734</v>
      </c>
    </row>
    <row r="408" spans="1:10" x14ac:dyDescent="0.35">
      <c r="A408" s="1" t="s">
        <v>1198</v>
      </c>
      <c r="B408" s="1">
        <v>47</v>
      </c>
      <c r="C408" s="1" t="s">
        <v>588</v>
      </c>
      <c r="D408" s="1" t="s">
        <v>775</v>
      </c>
      <c r="E408" s="1">
        <v>23.466666700000001</v>
      </c>
      <c r="F408" s="1" t="s">
        <v>644</v>
      </c>
      <c r="G408" s="1" t="s">
        <v>633</v>
      </c>
      <c r="H408" s="1" t="s">
        <v>784</v>
      </c>
      <c r="I408" s="1" t="s">
        <v>853</v>
      </c>
      <c r="J408" s="1" t="s">
        <v>734</v>
      </c>
    </row>
    <row r="409" spans="1:10" x14ac:dyDescent="0.35">
      <c r="A409" s="1" t="s">
        <v>1199</v>
      </c>
      <c r="B409" s="1">
        <v>47</v>
      </c>
      <c r="C409" s="1" t="s">
        <v>588</v>
      </c>
      <c r="D409" s="1" t="s">
        <v>775</v>
      </c>
      <c r="E409" s="1">
        <v>5.7</v>
      </c>
      <c r="F409" s="1" t="s">
        <v>632</v>
      </c>
      <c r="G409" s="1" t="s">
        <v>633</v>
      </c>
      <c r="H409" s="1" t="s">
        <v>784</v>
      </c>
      <c r="I409" s="1" t="s">
        <v>853</v>
      </c>
      <c r="J409" s="1" t="s">
        <v>734</v>
      </c>
    </row>
    <row r="410" spans="1:10" x14ac:dyDescent="0.35">
      <c r="A410" s="1" t="s">
        <v>1200</v>
      </c>
      <c r="B410" s="1">
        <v>42</v>
      </c>
      <c r="C410" s="1" t="s">
        <v>588</v>
      </c>
      <c r="D410" s="1" t="s">
        <v>775</v>
      </c>
      <c r="E410" s="1">
        <v>13.933333299999999</v>
      </c>
      <c r="F410" s="1" t="s">
        <v>644</v>
      </c>
      <c r="G410" s="1" t="s">
        <v>780</v>
      </c>
      <c r="H410" s="1" t="s">
        <v>784</v>
      </c>
      <c r="I410" s="1" t="s">
        <v>853</v>
      </c>
      <c r="J410" s="1" t="s">
        <v>734</v>
      </c>
    </row>
    <row r="411" spans="1:10" x14ac:dyDescent="0.35">
      <c r="A411" s="1" t="s">
        <v>1201</v>
      </c>
      <c r="B411" s="1">
        <v>74</v>
      </c>
      <c r="C411" s="1" t="s">
        <v>588</v>
      </c>
      <c r="D411" s="1" t="s">
        <v>775</v>
      </c>
      <c r="E411" s="1">
        <v>35.299999999999997</v>
      </c>
      <c r="F411" s="1" t="s">
        <v>644</v>
      </c>
      <c r="G411" s="1" t="s">
        <v>780</v>
      </c>
      <c r="H411" s="1" t="s">
        <v>848</v>
      </c>
      <c r="I411" s="1" t="s">
        <v>849</v>
      </c>
      <c r="J411" s="1" t="s">
        <v>734</v>
      </c>
    </row>
    <row r="412" spans="1:10" x14ac:dyDescent="0.35">
      <c r="A412" s="1" t="s">
        <v>1202</v>
      </c>
      <c r="B412" s="1">
        <v>69</v>
      </c>
      <c r="C412" s="1" t="s">
        <v>588</v>
      </c>
      <c r="D412" s="1" t="s">
        <v>590</v>
      </c>
      <c r="E412" s="1">
        <v>20.266666699999998</v>
      </c>
      <c r="F412" s="1" t="s">
        <v>644</v>
      </c>
      <c r="G412" s="1" t="s">
        <v>780</v>
      </c>
      <c r="H412" s="1" t="s">
        <v>776</v>
      </c>
      <c r="I412" s="1" t="s">
        <v>777</v>
      </c>
      <c r="J412" s="1" t="s">
        <v>878</v>
      </c>
    </row>
    <row r="413" spans="1:10" x14ac:dyDescent="0.35">
      <c r="A413" s="1" t="s">
        <v>1203</v>
      </c>
      <c r="B413" s="1">
        <v>50</v>
      </c>
      <c r="C413" s="1" t="s">
        <v>588</v>
      </c>
      <c r="D413" s="1" t="s">
        <v>775</v>
      </c>
      <c r="E413" s="1">
        <v>6.1</v>
      </c>
      <c r="F413" s="1" t="s">
        <v>632</v>
      </c>
      <c r="G413" s="1" t="s">
        <v>633</v>
      </c>
      <c r="H413" s="1" t="s">
        <v>848</v>
      </c>
      <c r="I413" s="1" t="s">
        <v>849</v>
      </c>
      <c r="J413" s="1" t="s">
        <v>734</v>
      </c>
    </row>
    <row r="414" spans="1:10" x14ac:dyDescent="0.35">
      <c r="A414" s="1" t="s">
        <v>1204</v>
      </c>
      <c r="B414" s="1">
        <v>70</v>
      </c>
      <c r="C414" s="1" t="s">
        <v>588</v>
      </c>
      <c r="D414" s="1" t="s">
        <v>802</v>
      </c>
      <c r="E414" s="1">
        <v>32.866666700000003</v>
      </c>
      <c r="F414" s="1" t="s">
        <v>644</v>
      </c>
      <c r="G414" s="1" t="s">
        <v>780</v>
      </c>
      <c r="H414" s="1" t="s">
        <v>848</v>
      </c>
      <c r="I414" s="1" t="s">
        <v>849</v>
      </c>
      <c r="J414" s="1" t="s">
        <v>734</v>
      </c>
    </row>
    <row r="415" spans="1:10" x14ac:dyDescent="0.35">
      <c r="A415" s="1" t="s">
        <v>1205</v>
      </c>
      <c r="B415" s="1">
        <v>82</v>
      </c>
      <c r="C415" s="1" t="s">
        <v>588</v>
      </c>
      <c r="D415" s="1" t="s">
        <v>590</v>
      </c>
      <c r="E415" s="1">
        <v>18.3666667</v>
      </c>
      <c r="F415" s="1" t="s">
        <v>632</v>
      </c>
      <c r="G415" s="1" t="s">
        <v>780</v>
      </c>
      <c r="H415" s="1" t="s">
        <v>848</v>
      </c>
      <c r="I415" s="1" t="s">
        <v>855</v>
      </c>
      <c r="J415" s="1" t="s">
        <v>878</v>
      </c>
    </row>
    <row r="416" spans="1:10" x14ac:dyDescent="0.35">
      <c r="A416" s="1" t="s">
        <v>1206</v>
      </c>
      <c r="B416" s="1">
        <v>58</v>
      </c>
      <c r="C416" s="1" t="s">
        <v>588</v>
      </c>
      <c r="D416" s="1" t="s">
        <v>775</v>
      </c>
      <c r="E416" s="1">
        <v>23.033333299999999</v>
      </c>
      <c r="F416" s="1" t="s">
        <v>590</v>
      </c>
      <c r="G416" s="1" t="s">
        <v>780</v>
      </c>
      <c r="H416" s="1" t="s">
        <v>784</v>
      </c>
      <c r="I416" s="1" t="s">
        <v>785</v>
      </c>
      <c r="J416" s="1" t="s">
        <v>734</v>
      </c>
    </row>
    <row r="417" spans="1:10" x14ac:dyDescent="0.35">
      <c r="A417" s="1" t="s">
        <v>1207</v>
      </c>
      <c r="B417" s="1">
        <v>62</v>
      </c>
      <c r="C417" s="1" t="s">
        <v>588</v>
      </c>
      <c r="D417" s="1" t="s">
        <v>775</v>
      </c>
      <c r="E417" s="1">
        <v>31.6</v>
      </c>
      <c r="F417" s="1" t="s">
        <v>644</v>
      </c>
      <c r="G417" s="1" t="s">
        <v>780</v>
      </c>
      <c r="H417" s="1" t="s">
        <v>784</v>
      </c>
      <c r="I417" s="1" t="s">
        <v>853</v>
      </c>
      <c r="J417" s="1" t="s">
        <v>734</v>
      </c>
    </row>
    <row r="418" spans="1:10" x14ac:dyDescent="0.35">
      <c r="A418" s="1" t="s">
        <v>1208</v>
      </c>
      <c r="B418" s="1">
        <v>60</v>
      </c>
      <c r="C418" s="1" t="s">
        <v>588</v>
      </c>
      <c r="D418" s="1" t="s">
        <v>802</v>
      </c>
      <c r="E418" s="1">
        <v>31.5</v>
      </c>
      <c r="F418" s="1" t="s">
        <v>590</v>
      </c>
      <c r="G418" s="1" t="s">
        <v>780</v>
      </c>
      <c r="H418" s="1" t="s">
        <v>784</v>
      </c>
      <c r="I418" s="1" t="s">
        <v>785</v>
      </c>
      <c r="J418" s="1" t="s">
        <v>734</v>
      </c>
    </row>
    <row r="419" spans="1:10" x14ac:dyDescent="0.35">
      <c r="A419" s="1" t="s">
        <v>1209</v>
      </c>
      <c r="B419" s="1">
        <v>55</v>
      </c>
      <c r="C419" s="1" t="s">
        <v>588</v>
      </c>
      <c r="D419" s="1" t="s">
        <v>775</v>
      </c>
      <c r="E419" s="1">
        <v>3.6666666999999999</v>
      </c>
      <c r="F419" s="1" t="s">
        <v>632</v>
      </c>
      <c r="G419" s="1" t="s">
        <v>633</v>
      </c>
      <c r="H419" s="1" t="s">
        <v>848</v>
      </c>
      <c r="I419" s="1" t="s">
        <v>849</v>
      </c>
      <c r="J419" s="1" t="s">
        <v>734</v>
      </c>
    </row>
    <row r="420" spans="1:10" x14ac:dyDescent="0.35">
      <c r="A420" s="1" t="s">
        <v>1210</v>
      </c>
      <c r="B420" s="1">
        <v>78</v>
      </c>
      <c r="C420" s="1" t="s">
        <v>588</v>
      </c>
      <c r="D420" s="1" t="s">
        <v>775</v>
      </c>
      <c r="E420" s="1">
        <v>51.1</v>
      </c>
      <c r="F420" s="1" t="s">
        <v>644</v>
      </c>
      <c r="G420" s="1" t="s">
        <v>780</v>
      </c>
      <c r="H420" s="1" t="s">
        <v>848</v>
      </c>
      <c r="I420" s="1" t="s">
        <v>849</v>
      </c>
      <c r="J420" s="1" t="s">
        <v>734</v>
      </c>
    </row>
    <row r="421" spans="1:10" x14ac:dyDescent="0.35">
      <c r="A421" s="1" t="s">
        <v>1211</v>
      </c>
      <c r="B421" s="1">
        <v>42</v>
      </c>
      <c r="C421" s="1" t="s">
        <v>588</v>
      </c>
      <c r="D421" s="1" t="s">
        <v>775</v>
      </c>
      <c r="E421" s="1">
        <v>20.7</v>
      </c>
      <c r="F421" s="1" t="s">
        <v>632</v>
      </c>
      <c r="G421" s="1" t="s">
        <v>633</v>
      </c>
      <c r="H421" s="1" t="s">
        <v>848</v>
      </c>
      <c r="I421" s="1" t="s">
        <v>849</v>
      </c>
      <c r="J421" s="1" t="s">
        <v>734</v>
      </c>
    </row>
    <row r="422" spans="1:10" x14ac:dyDescent="0.35">
      <c r="A422" s="1" t="s">
        <v>1212</v>
      </c>
      <c r="B422" s="1">
        <v>44</v>
      </c>
      <c r="C422" s="1" t="s">
        <v>588</v>
      </c>
      <c r="D422" s="1" t="s">
        <v>805</v>
      </c>
      <c r="E422" s="1">
        <v>25.566666699999999</v>
      </c>
      <c r="F422" s="1" t="s">
        <v>644</v>
      </c>
      <c r="G422" s="1" t="s">
        <v>780</v>
      </c>
      <c r="H422" s="1" t="s">
        <v>848</v>
      </c>
      <c r="I422" s="1" t="s">
        <v>849</v>
      </c>
      <c r="J422" s="1" t="s">
        <v>734</v>
      </c>
    </row>
    <row r="423" spans="1:10" x14ac:dyDescent="0.35">
      <c r="A423" s="1" t="s">
        <v>1213</v>
      </c>
      <c r="B423" s="1">
        <v>75</v>
      </c>
      <c r="C423" s="1" t="s">
        <v>588</v>
      </c>
      <c r="D423" s="1" t="s">
        <v>775</v>
      </c>
      <c r="E423" s="1">
        <v>74.233333299999998</v>
      </c>
      <c r="F423" s="1" t="s">
        <v>644</v>
      </c>
      <c r="G423" s="1" t="s">
        <v>780</v>
      </c>
      <c r="H423" s="1" t="s">
        <v>848</v>
      </c>
      <c r="I423" s="1" t="s">
        <v>849</v>
      </c>
      <c r="J423" s="1" t="s">
        <v>734</v>
      </c>
    </row>
    <row r="424" spans="1:10" x14ac:dyDescent="0.35">
      <c r="A424" s="1" t="s">
        <v>1214</v>
      </c>
      <c r="B424" s="1">
        <v>54</v>
      </c>
      <c r="C424" s="1" t="s">
        <v>588</v>
      </c>
      <c r="D424" s="1" t="s">
        <v>775</v>
      </c>
      <c r="E424" s="1">
        <v>2.4333333000000001</v>
      </c>
      <c r="F424" s="1" t="s">
        <v>632</v>
      </c>
      <c r="G424" s="1" t="s">
        <v>633</v>
      </c>
      <c r="H424" s="1" t="s">
        <v>848</v>
      </c>
      <c r="I424" s="1" t="s">
        <v>849</v>
      </c>
      <c r="J424" s="1" t="s">
        <v>734</v>
      </c>
    </row>
    <row r="425" spans="1:10" x14ac:dyDescent="0.35">
      <c r="A425" s="1" t="s">
        <v>1215</v>
      </c>
      <c r="B425" s="1">
        <v>70</v>
      </c>
      <c r="C425" s="1" t="s">
        <v>588</v>
      </c>
      <c r="D425" s="1" t="s">
        <v>775</v>
      </c>
      <c r="E425" s="1">
        <v>32.466666699999998</v>
      </c>
      <c r="F425" s="1" t="s">
        <v>590</v>
      </c>
      <c r="G425" s="1" t="s">
        <v>780</v>
      </c>
      <c r="H425" s="1" t="s">
        <v>784</v>
      </c>
      <c r="I425" s="1" t="s">
        <v>785</v>
      </c>
      <c r="J425" s="1" t="s">
        <v>734</v>
      </c>
    </row>
    <row r="426" spans="1:10" x14ac:dyDescent="0.35">
      <c r="A426" s="1" t="s">
        <v>1216</v>
      </c>
      <c r="B426" s="1">
        <v>68</v>
      </c>
      <c r="C426" s="1" t="s">
        <v>588</v>
      </c>
      <c r="D426" s="1" t="s">
        <v>590</v>
      </c>
      <c r="E426" s="1">
        <v>28.7</v>
      </c>
      <c r="F426" s="1" t="s">
        <v>644</v>
      </c>
      <c r="G426" s="1" t="s">
        <v>633</v>
      </c>
      <c r="H426" s="1" t="s">
        <v>776</v>
      </c>
      <c r="I426" s="1" t="s">
        <v>777</v>
      </c>
      <c r="J426" s="1" t="s">
        <v>878</v>
      </c>
    </row>
    <row r="427" spans="1:10" x14ac:dyDescent="0.35">
      <c r="A427" s="1" t="s">
        <v>1217</v>
      </c>
      <c r="B427" s="1">
        <v>61</v>
      </c>
      <c r="C427" s="1" t="s">
        <v>588</v>
      </c>
      <c r="D427" s="1" t="s">
        <v>775</v>
      </c>
      <c r="E427" s="1">
        <v>42.066666699999999</v>
      </c>
      <c r="F427" s="1" t="s">
        <v>590</v>
      </c>
      <c r="G427" s="1" t="s">
        <v>780</v>
      </c>
      <c r="H427" s="1" t="s">
        <v>784</v>
      </c>
      <c r="I427" s="1" t="s">
        <v>785</v>
      </c>
      <c r="J427" s="1" t="s">
        <v>734</v>
      </c>
    </row>
    <row r="428" spans="1:10" x14ac:dyDescent="0.35">
      <c r="A428" s="1" t="s">
        <v>1218</v>
      </c>
      <c r="B428" s="1">
        <v>59</v>
      </c>
      <c r="C428" s="1" t="s">
        <v>588</v>
      </c>
      <c r="D428" s="1" t="s">
        <v>590</v>
      </c>
      <c r="E428" s="1">
        <v>44</v>
      </c>
      <c r="F428" s="1" t="s">
        <v>644</v>
      </c>
      <c r="G428" s="1" t="s">
        <v>633</v>
      </c>
      <c r="H428" s="1" t="s">
        <v>776</v>
      </c>
      <c r="I428" s="1" t="s">
        <v>777</v>
      </c>
      <c r="J428" s="1" t="s">
        <v>878</v>
      </c>
    </row>
    <row r="429" spans="1:10" x14ac:dyDescent="0.35">
      <c r="A429" s="1" t="s">
        <v>1219</v>
      </c>
      <c r="B429" s="1">
        <v>59</v>
      </c>
      <c r="C429" s="1" t="s">
        <v>588</v>
      </c>
      <c r="D429" s="1" t="s">
        <v>590</v>
      </c>
      <c r="E429" s="1">
        <v>44</v>
      </c>
      <c r="F429" s="1" t="s">
        <v>644</v>
      </c>
      <c r="G429" s="1" t="s">
        <v>633</v>
      </c>
      <c r="H429" s="1" t="s">
        <v>776</v>
      </c>
      <c r="I429" s="1" t="s">
        <v>777</v>
      </c>
      <c r="J429" s="1" t="s">
        <v>878</v>
      </c>
    </row>
    <row r="430" spans="1:10" x14ac:dyDescent="0.35">
      <c r="A430" s="1" t="s">
        <v>1220</v>
      </c>
      <c r="B430" s="1">
        <v>59</v>
      </c>
      <c r="C430" s="1" t="s">
        <v>588</v>
      </c>
      <c r="D430" s="1" t="s">
        <v>775</v>
      </c>
      <c r="E430" s="1">
        <v>6.1</v>
      </c>
      <c r="F430" s="1" t="s">
        <v>632</v>
      </c>
      <c r="G430" s="1" t="s">
        <v>633</v>
      </c>
      <c r="H430" s="1" t="s">
        <v>848</v>
      </c>
      <c r="I430" s="1" t="s">
        <v>849</v>
      </c>
      <c r="J430" s="1" t="s">
        <v>734</v>
      </c>
    </row>
    <row r="431" spans="1:10" x14ac:dyDescent="0.35">
      <c r="A431" s="1" t="s">
        <v>1221</v>
      </c>
      <c r="B431" s="1">
        <v>62</v>
      </c>
      <c r="C431" s="1" t="s">
        <v>588</v>
      </c>
      <c r="D431" s="1" t="s">
        <v>775</v>
      </c>
      <c r="E431" s="1">
        <v>88.833333300000007</v>
      </c>
      <c r="F431" s="1" t="s">
        <v>644</v>
      </c>
      <c r="G431" s="1" t="s">
        <v>780</v>
      </c>
      <c r="H431" s="1" t="s">
        <v>848</v>
      </c>
      <c r="I431" s="1" t="s">
        <v>849</v>
      </c>
      <c r="J431" s="1" t="s">
        <v>734</v>
      </c>
    </row>
    <row r="432" spans="1:10" x14ac:dyDescent="0.35">
      <c r="A432" s="1" t="s">
        <v>1222</v>
      </c>
      <c r="B432" s="1">
        <v>52</v>
      </c>
      <c r="C432" s="1" t="s">
        <v>588</v>
      </c>
      <c r="D432" s="1" t="s">
        <v>775</v>
      </c>
      <c r="E432" s="1">
        <v>25.566666699999999</v>
      </c>
      <c r="F432" s="1" t="s">
        <v>644</v>
      </c>
      <c r="G432" s="1" t="s">
        <v>780</v>
      </c>
      <c r="H432" s="1" t="s">
        <v>848</v>
      </c>
      <c r="I432" s="1" t="s">
        <v>849</v>
      </c>
      <c r="J432" s="1" t="s">
        <v>734</v>
      </c>
    </row>
    <row r="433" spans="1:10" x14ac:dyDescent="0.35">
      <c r="A433" s="1" t="s">
        <v>1223</v>
      </c>
      <c r="B433" s="1">
        <v>72</v>
      </c>
      <c r="C433" s="1" t="s">
        <v>588</v>
      </c>
      <c r="D433" s="1" t="s">
        <v>590</v>
      </c>
      <c r="E433" s="1">
        <v>36.4</v>
      </c>
      <c r="F433" s="1" t="s">
        <v>644</v>
      </c>
      <c r="G433" s="1" t="s">
        <v>780</v>
      </c>
      <c r="H433" s="1" t="s">
        <v>776</v>
      </c>
      <c r="I433" s="1" t="s">
        <v>777</v>
      </c>
      <c r="J433" s="1" t="s">
        <v>878</v>
      </c>
    </row>
    <row r="434" spans="1:10" x14ac:dyDescent="0.35">
      <c r="A434" s="1" t="s">
        <v>1224</v>
      </c>
      <c r="B434" s="1">
        <v>72</v>
      </c>
      <c r="C434" s="1" t="s">
        <v>588</v>
      </c>
      <c r="D434" s="1" t="s">
        <v>590</v>
      </c>
      <c r="E434" s="1">
        <v>36.4</v>
      </c>
      <c r="F434" s="1" t="s">
        <v>644</v>
      </c>
      <c r="G434" s="1" t="s">
        <v>780</v>
      </c>
      <c r="H434" s="1" t="s">
        <v>776</v>
      </c>
      <c r="I434" s="1" t="s">
        <v>777</v>
      </c>
      <c r="J434" s="1" t="s">
        <v>878</v>
      </c>
    </row>
    <row r="435" spans="1:10" x14ac:dyDescent="0.35">
      <c r="A435" s="1" t="s">
        <v>1225</v>
      </c>
      <c r="B435" s="1">
        <v>63</v>
      </c>
      <c r="C435" s="1" t="s">
        <v>588</v>
      </c>
      <c r="D435" s="1" t="s">
        <v>802</v>
      </c>
      <c r="E435" s="1">
        <v>65.7</v>
      </c>
      <c r="F435" s="1" t="s">
        <v>644</v>
      </c>
      <c r="G435" s="1" t="s">
        <v>780</v>
      </c>
      <c r="H435" s="1" t="s">
        <v>848</v>
      </c>
      <c r="I435" s="1" t="s">
        <v>849</v>
      </c>
      <c r="J435" s="1" t="s">
        <v>734</v>
      </c>
    </row>
    <row r="436" spans="1:10" x14ac:dyDescent="0.35">
      <c r="A436" s="1" t="s">
        <v>1226</v>
      </c>
      <c r="B436" s="1">
        <v>46</v>
      </c>
      <c r="C436" s="1" t="s">
        <v>588</v>
      </c>
      <c r="D436" s="1" t="s">
        <v>590</v>
      </c>
      <c r="E436" s="1">
        <v>36.466666699999998</v>
      </c>
      <c r="F436" s="1" t="s">
        <v>632</v>
      </c>
      <c r="G436" s="1" t="s">
        <v>633</v>
      </c>
      <c r="H436" s="1" t="s">
        <v>776</v>
      </c>
      <c r="I436" s="1" t="s">
        <v>777</v>
      </c>
      <c r="J436" s="1" t="s">
        <v>878</v>
      </c>
    </row>
    <row r="437" spans="1:10" x14ac:dyDescent="0.35">
      <c r="A437" s="1" t="s">
        <v>1227</v>
      </c>
      <c r="B437" s="1">
        <v>72</v>
      </c>
      <c r="C437" s="1" t="s">
        <v>588</v>
      </c>
      <c r="D437" s="1" t="s">
        <v>590</v>
      </c>
      <c r="E437" s="1">
        <v>36.1</v>
      </c>
      <c r="F437" s="1" t="s">
        <v>632</v>
      </c>
      <c r="G437" s="1" t="s">
        <v>633</v>
      </c>
      <c r="H437" s="1" t="s">
        <v>776</v>
      </c>
      <c r="I437" s="1" t="s">
        <v>777</v>
      </c>
      <c r="J437" s="1" t="s">
        <v>878</v>
      </c>
    </row>
    <row r="438" spans="1:10" x14ac:dyDescent="0.35">
      <c r="A438" s="1" t="s">
        <v>1228</v>
      </c>
      <c r="B438" s="1">
        <v>61</v>
      </c>
      <c r="C438" s="1" t="s">
        <v>588</v>
      </c>
      <c r="D438" s="1" t="s">
        <v>775</v>
      </c>
      <c r="E438" s="1">
        <v>14.6333333</v>
      </c>
      <c r="F438" s="1" t="s">
        <v>644</v>
      </c>
      <c r="G438" s="1" t="s">
        <v>780</v>
      </c>
      <c r="H438" s="1" t="s">
        <v>784</v>
      </c>
      <c r="I438" s="1" t="s">
        <v>853</v>
      </c>
      <c r="J438" s="1" t="s">
        <v>734</v>
      </c>
    </row>
    <row r="439" spans="1:10" x14ac:dyDescent="0.35">
      <c r="A439" s="1" t="s">
        <v>1229</v>
      </c>
      <c r="B439" s="1">
        <v>55</v>
      </c>
      <c r="C439" s="1" t="s">
        <v>588</v>
      </c>
      <c r="D439" s="1" t="s">
        <v>775</v>
      </c>
      <c r="E439" s="1">
        <v>14.6</v>
      </c>
      <c r="F439" s="1" t="s">
        <v>632</v>
      </c>
      <c r="G439" s="1" t="s">
        <v>633</v>
      </c>
      <c r="H439" s="1" t="s">
        <v>848</v>
      </c>
      <c r="I439" s="1" t="s">
        <v>849</v>
      </c>
      <c r="J439" s="1" t="s">
        <v>734</v>
      </c>
    </row>
    <row r="440" spans="1:10" x14ac:dyDescent="0.35">
      <c r="A440" s="1" t="s">
        <v>1230</v>
      </c>
      <c r="B440" s="1">
        <v>68</v>
      </c>
      <c r="C440" s="1" t="s">
        <v>588</v>
      </c>
      <c r="D440" s="1" t="s">
        <v>590</v>
      </c>
      <c r="E440" s="1">
        <v>53.866666700000003</v>
      </c>
      <c r="F440" s="1" t="s">
        <v>644</v>
      </c>
      <c r="G440" s="1" t="s">
        <v>633</v>
      </c>
      <c r="H440" s="1" t="s">
        <v>776</v>
      </c>
      <c r="I440" s="1" t="s">
        <v>777</v>
      </c>
      <c r="J440" s="1" t="s">
        <v>878</v>
      </c>
    </row>
    <row r="441" spans="1:10" x14ac:dyDescent="0.35">
      <c r="A441" s="1" t="s">
        <v>1231</v>
      </c>
      <c r="B441" s="1">
        <v>68</v>
      </c>
      <c r="C441" s="1" t="s">
        <v>588</v>
      </c>
      <c r="D441" s="1" t="s">
        <v>590</v>
      </c>
      <c r="E441" s="1">
        <v>53.866666700000003</v>
      </c>
      <c r="F441" s="1" t="s">
        <v>644</v>
      </c>
      <c r="G441" s="1" t="s">
        <v>633</v>
      </c>
      <c r="H441" s="1" t="s">
        <v>776</v>
      </c>
      <c r="I441" s="1" t="s">
        <v>777</v>
      </c>
      <c r="J441" s="1" t="s">
        <v>878</v>
      </c>
    </row>
    <row r="442" spans="1:10" x14ac:dyDescent="0.35">
      <c r="A442" s="1" t="s">
        <v>1232</v>
      </c>
      <c r="B442" s="1">
        <v>54</v>
      </c>
      <c r="C442" s="1" t="s">
        <v>588</v>
      </c>
      <c r="D442" s="1" t="s">
        <v>590</v>
      </c>
      <c r="E442" s="1">
        <v>9.2333333</v>
      </c>
      <c r="F442" s="1" t="s">
        <v>632</v>
      </c>
      <c r="G442" s="1" t="s">
        <v>633</v>
      </c>
      <c r="H442" s="1" t="s">
        <v>776</v>
      </c>
      <c r="I442" s="1" t="s">
        <v>777</v>
      </c>
      <c r="J442" s="1" t="s">
        <v>878</v>
      </c>
    </row>
    <row r="443" spans="1:10" x14ac:dyDescent="0.35">
      <c r="A443" s="1" t="s">
        <v>1233</v>
      </c>
      <c r="B443" s="1">
        <v>54</v>
      </c>
      <c r="C443" s="1" t="s">
        <v>588</v>
      </c>
      <c r="D443" s="1" t="s">
        <v>590</v>
      </c>
      <c r="E443" s="1">
        <v>9.2333333</v>
      </c>
      <c r="F443" s="1" t="s">
        <v>632</v>
      </c>
      <c r="G443" s="1" t="s">
        <v>633</v>
      </c>
      <c r="H443" s="1" t="s">
        <v>776</v>
      </c>
      <c r="I443" s="1" t="s">
        <v>777</v>
      </c>
      <c r="J443" s="1" t="s">
        <v>878</v>
      </c>
    </row>
    <row r="444" spans="1:10" x14ac:dyDescent="0.35">
      <c r="A444" s="1" t="s">
        <v>1234</v>
      </c>
      <c r="B444" s="1">
        <v>28</v>
      </c>
      <c r="C444" s="1" t="s">
        <v>588</v>
      </c>
      <c r="D444" s="1" t="s">
        <v>590</v>
      </c>
      <c r="E444" s="1">
        <v>23.8</v>
      </c>
      <c r="F444" s="1" t="s">
        <v>644</v>
      </c>
      <c r="G444" s="1" t="s">
        <v>633</v>
      </c>
      <c r="H444" s="1" t="s">
        <v>776</v>
      </c>
      <c r="I444" s="1" t="s">
        <v>777</v>
      </c>
      <c r="J444" s="1" t="s">
        <v>878</v>
      </c>
    </row>
    <row r="445" spans="1:10" x14ac:dyDescent="0.35">
      <c r="A445" s="1" t="s">
        <v>1235</v>
      </c>
      <c r="B445" s="1">
        <v>28</v>
      </c>
      <c r="C445" s="1" t="s">
        <v>588</v>
      </c>
      <c r="D445" s="1" t="s">
        <v>590</v>
      </c>
      <c r="E445" s="1">
        <v>23.8</v>
      </c>
      <c r="F445" s="1" t="s">
        <v>644</v>
      </c>
      <c r="G445" s="1" t="s">
        <v>633</v>
      </c>
      <c r="H445" s="1" t="s">
        <v>776</v>
      </c>
      <c r="I445" s="1" t="s">
        <v>777</v>
      </c>
      <c r="J445" s="1" t="s">
        <v>878</v>
      </c>
    </row>
    <row r="446" spans="1:10" x14ac:dyDescent="0.35">
      <c r="A446" s="1" t="s">
        <v>1236</v>
      </c>
      <c r="B446" s="1">
        <v>52</v>
      </c>
      <c r="C446" s="1" t="s">
        <v>588</v>
      </c>
      <c r="D446" s="1" t="s">
        <v>775</v>
      </c>
      <c r="E446" s="1">
        <v>19.466666700000001</v>
      </c>
      <c r="F446" s="1" t="s">
        <v>632</v>
      </c>
      <c r="G446" s="1" t="s">
        <v>633</v>
      </c>
      <c r="H446" s="1" t="s">
        <v>848</v>
      </c>
      <c r="I446" s="1" t="s">
        <v>849</v>
      </c>
      <c r="J446" s="1" t="s">
        <v>734</v>
      </c>
    </row>
    <row r="447" spans="1:10" x14ac:dyDescent="0.35">
      <c r="A447" s="1" t="s">
        <v>1237</v>
      </c>
      <c r="B447" s="1">
        <v>51</v>
      </c>
      <c r="C447" s="1" t="s">
        <v>588</v>
      </c>
      <c r="D447" s="1" t="s">
        <v>775</v>
      </c>
      <c r="E447" s="1">
        <v>29.4</v>
      </c>
      <c r="F447" s="1" t="s">
        <v>644</v>
      </c>
      <c r="G447" s="1" t="s">
        <v>780</v>
      </c>
      <c r="H447" s="1" t="s">
        <v>784</v>
      </c>
      <c r="I447" s="1" t="s">
        <v>853</v>
      </c>
      <c r="J447" s="1" t="s">
        <v>734</v>
      </c>
    </row>
    <row r="448" spans="1:10" x14ac:dyDescent="0.35">
      <c r="A448" s="1" t="s">
        <v>1238</v>
      </c>
      <c r="B448" s="1">
        <v>81</v>
      </c>
      <c r="C448" s="1" t="s">
        <v>588</v>
      </c>
      <c r="D448" s="1" t="s">
        <v>802</v>
      </c>
      <c r="E448" s="1">
        <v>31.6333333</v>
      </c>
      <c r="F448" s="1" t="s">
        <v>632</v>
      </c>
      <c r="G448" s="1" t="s">
        <v>780</v>
      </c>
      <c r="H448" s="1" t="s">
        <v>848</v>
      </c>
      <c r="I448" s="1" t="s">
        <v>849</v>
      </c>
      <c r="J448" s="1" t="s">
        <v>734</v>
      </c>
    </row>
    <row r="449" spans="1:10" x14ac:dyDescent="0.35">
      <c r="A449" s="1" t="s">
        <v>1239</v>
      </c>
      <c r="B449" s="1">
        <v>53</v>
      </c>
      <c r="C449" s="1" t="s">
        <v>588</v>
      </c>
      <c r="D449" s="1" t="s">
        <v>775</v>
      </c>
      <c r="E449" s="1">
        <v>83.966666700000005</v>
      </c>
      <c r="F449" s="1" t="s">
        <v>644</v>
      </c>
      <c r="G449" s="1" t="s">
        <v>780</v>
      </c>
      <c r="H449" s="1" t="s">
        <v>848</v>
      </c>
      <c r="I449" s="1" t="s">
        <v>849</v>
      </c>
      <c r="J449" s="1" t="s">
        <v>734</v>
      </c>
    </row>
    <row r="450" spans="1:10" x14ac:dyDescent="0.35">
      <c r="A450" s="1" t="s">
        <v>1240</v>
      </c>
      <c r="B450" s="1">
        <v>64</v>
      </c>
      <c r="C450" s="1" t="s">
        <v>588</v>
      </c>
      <c r="D450" s="1" t="s">
        <v>805</v>
      </c>
      <c r="E450" s="1">
        <v>9.7333333</v>
      </c>
      <c r="F450" s="1" t="s">
        <v>632</v>
      </c>
      <c r="G450" s="1" t="s">
        <v>633</v>
      </c>
      <c r="H450" s="1" t="s">
        <v>848</v>
      </c>
      <c r="I450" s="1" t="s">
        <v>849</v>
      </c>
      <c r="J450" s="1" t="s">
        <v>734</v>
      </c>
    </row>
    <row r="451" spans="1:10" x14ac:dyDescent="0.35">
      <c r="A451" s="1" t="s">
        <v>1241</v>
      </c>
      <c r="B451" s="1">
        <v>55</v>
      </c>
      <c r="C451" s="1" t="s">
        <v>588</v>
      </c>
      <c r="D451" s="1" t="s">
        <v>775</v>
      </c>
      <c r="E451" s="1">
        <v>41.366666700000003</v>
      </c>
      <c r="F451" s="1" t="s">
        <v>644</v>
      </c>
      <c r="G451" s="1" t="s">
        <v>780</v>
      </c>
      <c r="H451" s="1" t="s">
        <v>848</v>
      </c>
      <c r="I451" s="1" t="s">
        <v>849</v>
      </c>
      <c r="J451" s="1" t="s">
        <v>734</v>
      </c>
    </row>
    <row r="452" spans="1:10" x14ac:dyDescent="0.35">
      <c r="A452" s="1" t="s">
        <v>1242</v>
      </c>
      <c r="B452" s="1">
        <v>64</v>
      </c>
      <c r="C452" s="1" t="s">
        <v>588</v>
      </c>
      <c r="D452" s="1" t="s">
        <v>775</v>
      </c>
      <c r="E452" s="1">
        <v>9.7333333</v>
      </c>
      <c r="F452" s="1" t="s">
        <v>632</v>
      </c>
      <c r="G452" s="1" t="s">
        <v>633</v>
      </c>
      <c r="H452" s="1" t="s">
        <v>848</v>
      </c>
      <c r="I452" s="1" t="s">
        <v>849</v>
      </c>
      <c r="J452" s="1" t="s">
        <v>734</v>
      </c>
    </row>
    <row r="453" spans="1:10" x14ac:dyDescent="0.35">
      <c r="A453" s="1" t="s">
        <v>1243</v>
      </c>
      <c r="B453" s="1">
        <v>48</v>
      </c>
      <c r="C453" s="1" t="s">
        <v>588</v>
      </c>
      <c r="D453" s="1" t="s">
        <v>590</v>
      </c>
      <c r="E453" s="1">
        <v>28.066666699999999</v>
      </c>
      <c r="F453" s="1" t="s">
        <v>632</v>
      </c>
      <c r="G453" s="1" t="s">
        <v>633</v>
      </c>
      <c r="H453" s="1" t="s">
        <v>776</v>
      </c>
      <c r="I453" s="1" t="s">
        <v>777</v>
      </c>
      <c r="J453" s="1" t="s">
        <v>878</v>
      </c>
    </row>
    <row r="454" spans="1:10" x14ac:dyDescent="0.35">
      <c r="A454" s="1" t="s">
        <v>1244</v>
      </c>
      <c r="B454" s="1">
        <v>62</v>
      </c>
      <c r="C454" s="1" t="s">
        <v>588</v>
      </c>
      <c r="D454" s="1" t="s">
        <v>775</v>
      </c>
      <c r="E454" s="1">
        <v>48.6666667</v>
      </c>
      <c r="F454" s="1" t="s">
        <v>644</v>
      </c>
      <c r="G454" s="1" t="s">
        <v>780</v>
      </c>
      <c r="H454" s="1" t="s">
        <v>848</v>
      </c>
      <c r="I454" s="1" t="s">
        <v>849</v>
      </c>
      <c r="J454" s="1" t="s">
        <v>734</v>
      </c>
    </row>
    <row r="455" spans="1:10" x14ac:dyDescent="0.35">
      <c r="A455" s="1" t="s">
        <v>1245</v>
      </c>
      <c r="B455" s="1">
        <v>64</v>
      </c>
      <c r="C455" s="1" t="s">
        <v>588</v>
      </c>
      <c r="D455" s="1" t="s">
        <v>590</v>
      </c>
      <c r="E455" s="1">
        <v>39.133333299999997</v>
      </c>
      <c r="F455" s="1" t="s">
        <v>644</v>
      </c>
      <c r="G455" s="1" t="s">
        <v>780</v>
      </c>
      <c r="H455" s="1" t="s">
        <v>776</v>
      </c>
      <c r="I455" s="1" t="s">
        <v>777</v>
      </c>
      <c r="J455" s="1" t="s">
        <v>878</v>
      </c>
    </row>
    <row r="456" spans="1:10" x14ac:dyDescent="0.35">
      <c r="A456" s="1" t="s">
        <v>1246</v>
      </c>
      <c r="B456" s="1">
        <v>64</v>
      </c>
      <c r="C456" s="1" t="s">
        <v>588</v>
      </c>
      <c r="D456" s="1" t="s">
        <v>590</v>
      </c>
      <c r="E456" s="1">
        <v>39.133333299999997</v>
      </c>
      <c r="F456" s="1" t="s">
        <v>644</v>
      </c>
      <c r="G456" s="1" t="s">
        <v>780</v>
      </c>
      <c r="H456" s="1" t="s">
        <v>776</v>
      </c>
      <c r="I456" s="1" t="s">
        <v>777</v>
      </c>
      <c r="J456" s="1" t="s">
        <v>878</v>
      </c>
    </row>
    <row r="457" spans="1:10" x14ac:dyDescent="0.35">
      <c r="A457" s="1" t="s">
        <v>1247</v>
      </c>
      <c r="B457" s="1">
        <v>69</v>
      </c>
      <c r="C457" s="1" t="s">
        <v>588</v>
      </c>
      <c r="D457" s="1" t="s">
        <v>805</v>
      </c>
      <c r="E457" s="1" t="s">
        <v>590</v>
      </c>
      <c r="F457" s="1" t="s">
        <v>644</v>
      </c>
      <c r="G457" s="1" t="s">
        <v>780</v>
      </c>
      <c r="H457" s="1" t="s">
        <v>784</v>
      </c>
      <c r="I457" s="1" t="s">
        <v>853</v>
      </c>
      <c r="J457" s="1" t="s">
        <v>734</v>
      </c>
    </row>
    <row r="458" spans="1:10" x14ac:dyDescent="0.35">
      <c r="A458" s="1" t="s">
        <v>1248</v>
      </c>
      <c r="B458" s="1">
        <v>68</v>
      </c>
      <c r="C458" s="1" t="s">
        <v>588</v>
      </c>
      <c r="D458" s="1" t="s">
        <v>810</v>
      </c>
      <c r="E458" s="1">
        <v>35.133333299999997</v>
      </c>
      <c r="F458" s="1" t="s">
        <v>644</v>
      </c>
      <c r="G458" s="1" t="s">
        <v>780</v>
      </c>
      <c r="H458" s="1" t="s">
        <v>784</v>
      </c>
      <c r="I458" s="1" t="s">
        <v>853</v>
      </c>
      <c r="J458" s="1" t="s">
        <v>734</v>
      </c>
    </row>
    <row r="459" spans="1:10" x14ac:dyDescent="0.35">
      <c r="A459" s="1" t="s">
        <v>1249</v>
      </c>
      <c r="B459" s="1">
        <v>65</v>
      </c>
      <c r="C459" s="1" t="s">
        <v>588</v>
      </c>
      <c r="D459" s="1" t="s">
        <v>775</v>
      </c>
      <c r="E459" s="1">
        <v>64.5</v>
      </c>
      <c r="F459" s="1" t="s">
        <v>644</v>
      </c>
      <c r="G459" s="1" t="s">
        <v>780</v>
      </c>
      <c r="H459" s="1" t="s">
        <v>848</v>
      </c>
      <c r="I459" s="1" t="s">
        <v>849</v>
      </c>
      <c r="J459" s="1" t="s">
        <v>734</v>
      </c>
    </row>
    <row r="460" spans="1:10" x14ac:dyDescent="0.35">
      <c r="A460" s="1" t="s">
        <v>1250</v>
      </c>
      <c r="B460" s="1">
        <v>77</v>
      </c>
      <c r="C460" s="1" t="s">
        <v>588</v>
      </c>
      <c r="D460" s="1" t="s">
        <v>805</v>
      </c>
      <c r="E460" s="1">
        <v>12.1666667</v>
      </c>
      <c r="F460" s="1" t="s">
        <v>632</v>
      </c>
      <c r="G460" s="1" t="s">
        <v>633</v>
      </c>
      <c r="H460" s="1" t="s">
        <v>848</v>
      </c>
      <c r="I460" s="1" t="s">
        <v>849</v>
      </c>
      <c r="J460" s="1" t="s">
        <v>734</v>
      </c>
    </row>
    <row r="461" spans="1:10" x14ac:dyDescent="0.35">
      <c r="A461" s="1" t="s">
        <v>1251</v>
      </c>
      <c r="B461" s="1">
        <v>50</v>
      </c>
      <c r="C461" s="1" t="s">
        <v>588</v>
      </c>
      <c r="D461" s="1" t="s">
        <v>775</v>
      </c>
      <c r="E461" s="1">
        <v>2.4333333000000001</v>
      </c>
      <c r="F461" s="1" t="s">
        <v>632</v>
      </c>
      <c r="G461" s="1" t="s">
        <v>633</v>
      </c>
      <c r="H461" s="1" t="s">
        <v>848</v>
      </c>
      <c r="I461" s="1" t="s">
        <v>849</v>
      </c>
      <c r="J461" s="1" t="s">
        <v>734</v>
      </c>
    </row>
    <row r="462" spans="1:10" x14ac:dyDescent="0.35">
      <c r="A462" s="1" t="s">
        <v>1252</v>
      </c>
      <c r="B462" s="1">
        <v>74</v>
      </c>
      <c r="C462" s="1" t="s">
        <v>588</v>
      </c>
      <c r="D462" s="1" t="s">
        <v>802</v>
      </c>
      <c r="E462" s="1">
        <v>32.866666700000003</v>
      </c>
      <c r="F462" s="1" t="s">
        <v>632</v>
      </c>
      <c r="G462" s="1" t="s">
        <v>633</v>
      </c>
      <c r="H462" s="1" t="s">
        <v>848</v>
      </c>
      <c r="I462" s="1" t="s">
        <v>849</v>
      </c>
      <c r="J462" s="1" t="s">
        <v>734</v>
      </c>
    </row>
    <row r="463" spans="1:10" x14ac:dyDescent="0.35">
      <c r="A463" s="1" t="s">
        <v>1253</v>
      </c>
      <c r="B463" s="1">
        <v>70</v>
      </c>
      <c r="C463" s="1" t="s">
        <v>588</v>
      </c>
      <c r="D463" s="1" t="s">
        <v>775</v>
      </c>
      <c r="E463" s="1">
        <v>53.533333300000002</v>
      </c>
      <c r="F463" s="1" t="s">
        <v>644</v>
      </c>
      <c r="G463" s="1" t="s">
        <v>780</v>
      </c>
      <c r="H463" s="1" t="s">
        <v>848</v>
      </c>
      <c r="I463" s="1" t="s">
        <v>849</v>
      </c>
      <c r="J463" s="1" t="s">
        <v>734</v>
      </c>
    </row>
    <row r="464" spans="1:10" x14ac:dyDescent="0.35">
      <c r="A464" s="1" t="s">
        <v>1254</v>
      </c>
      <c r="B464" s="1">
        <v>58</v>
      </c>
      <c r="C464" s="1" t="s">
        <v>588</v>
      </c>
      <c r="D464" s="1" t="s">
        <v>590</v>
      </c>
      <c r="E464" s="1">
        <v>40.433333300000001</v>
      </c>
      <c r="F464" s="1" t="s">
        <v>644</v>
      </c>
      <c r="G464" s="1" t="s">
        <v>633</v>
      </c>
      <c r="H464" s="1" t="s">
        <v>776</v>
      </c>
      <c r="I464" s="1" t="s">
        <v>777</v>
      </c>
      <c r="J464" s="1" t="s">
        <v>878</v>
      </c>
    </row>
    <row r="465" spans="1:10" x14ac:dyDescent="0.35">
      <c r="A465" s="1" t="s">
        <v>1255</v>
      </c>
      <c r="B465" s="1">
        <v>58</v>
      </c>
      <c r="C465" s="1" t="s">
        <v>588</v>
      </c>
      <c r="D465" s="1" t="s">
        <v>590</v>
      </c>
      <c r="E465" s="1">
        <v>40.433333300000001</v>
      </c>
      <c r="F465" s="1" t="s">
        <v>644</v>
      </c>
      <c r="G465" s="1" t="s">
        <v>633</v>
      </c>
      <c r="H465" s="1" t="s">
        <v>776</v>
      </c>
      <c r="I465" s="1" t="s">
        <v>777</v>
      </c>
      <c r="J465" s="1" t="s">
        <v>878</v>
      </c>
    </row>
    <row r="466" spans="1:10" x14ac:dyDescent="0.35">
      <c r="A466" s="1" t="s">
        <v>1256</v>
      </c>
      <c r="B466" s="1">
        <v>58</v>
      </c>
      <c r="C466" s="1" t="s">
        <v>588</v>
      </c>
      <c r="D466" s="1" t="s">
        <v>590</v>
      </c>
      <c r="E466" s="1">
        <v>40.433333300000001</v>
      </c>
      <c r="F466" s="1" t="s">
        <v>644</v>
      </c>
      <c r="G466" s="1" t="s">
        <v>633</v>
      </c>
      <c r="H466" s="1" t="s">
        <v>776</v>
      </c>
      <c r="I466" s="1" t="s">
        <v>777</v>
      </c>
      <c r="J466" s="1" t="s">
        <v>878</v>
      </c>
    </row>
    <row r="467" spans="1:10" x14ac:dyDescent="0.35">
      <c r="A467" s="1" t="s">
        <v>1257</v>
      </c>
      <c r="B467" s="1" t="s">
        <v>590</v>
      </c>
      <c r="C467" s="1" t="s">
        <v>588</v>
      </c>
      <c r="D467" s="1" t="s">
        <v>590</v>
      </c>
      <c r="E467" s="1">
        <v>69.349999999999994</v>
      </c>
      <c r="F467" s="1" t="s">
        <v>632</v>
      </c>
      <c r="G467" s="1" t="s">
        <v>780</v>
      </c>
      <c r="H467" s="1" t="s">
        <v>848</v>
      </c>
      <c r="I467" s="1" t="s">
        <v>590</v>
      </c>
      <c r="J467" s="1" t="s">
        <v>856</v>
      </c>
    </row>
    <row r="468" spans="1:10" x14ac:dyDescent="0.35">
      <c r="A468" s="1" t="s">
        <v>1258</v>
      </c>
      <c r="B468" s="1" t="s">
        <v>590</v>
      </c>
      <c r="C468" s="1" t="s">
        <v>588</v>
      </c>
      <c r="D468" s="1" t="s">
        <v>590</v>
      </c>
      <c r="E468" s="1">
        <v>52.31666666666667</v>
      </c>
      <c r="F468" s="1" t="s">
        <v>632</v>
      </c>
      <c r="G468" s="1" t="s">
        <v>780</v>
      </c>
      <c r="H468" s="1" t="s">
        <v>848</v>
      </c>
      <c r="I468" s="1" t="s">
        <v>590</v>
      </c>
      <c r="J468" s="1" t="s">
        <v>856</v>
      </c>
    </row>
    <row r="469" spans="1:10" x14ac:dyDescent="0.35">
      <c r="A469" s="1" t="s">
        <v>1259</v>
      </c>
      <c r="B469" s="1" t="s">
        <v>590</v>
      </c>
      <c r="C469" s="1" t="s">
        <v>588</v>
      </c>
      <c r="D469" s="1" t="s">
        <v>590</v>
      </c>
      <c r="E469" s="1">
        <v>32.85</v>
      </c>
      <c r="F469" s="1" t="s">
        <v>632</v>
      </c>
      <c r="G469" s="1" t="s">
        <v>780</v>
      </c>
      <c r="H469" s="1" t="s">
        <v>848</v>
      </c>
      <c r="I469" s="1" t="s">
        <v>590</v>
      </c>
      <c r="J469" s="1" t="s">
        <v>856</v>
      </c>
    </row>
    <row r="470" spans="1:10" x14ac:dyDescent="0.35">
      <c r="A470" s="1" t="s">
        <v>1260</v>
      </c>
      <c r="B470" s="1" t="s">
        <v>590</v>
      </c>
      <c r="C470" s="1" t="s">
        <v>588</v>
      </c>
      <c r="D470" s="1" t="s">
        <v>590</v>
      </c>
      <c r="E470" s="1">
        <v>31.733333333333334</v>
      </c>
      <c r="F470" s="1" t="s">
        <v>644</v>
      </c>
      <c r="G470" s="1" t="s">
        <v>780</v>
      </c>
      <c r="H470" s="1" t="s">
        <v>848</v>
      </c>
      <c r="I470" s="1" t="s">
        <v>590</v>
      </c>
      <c r="J470" s="1" t="s">
        <v>856</v>
      </c>
    </row>
    <row r="471" spans="1:10" x14ac:dyDescent="0.35">
      <c r="A471" s="1" t="s">
        <v>1261</v>
      </c>
      <c r="B471" s="1" t="s">
        <v>590</v>
      </c>
      <c r="C471" s="1" t="s">
        <v>588</v>
      </c>
      <c r="D471" s="1" t="s">
        <v>590</v>
      </c>
      <c r="E471" s="1">
        <v>64.483333333333334</v>
      </c>
      <c r="F471" s="1" t="s">
        <v>632</v>
      </c>
      <c r="G471" s="1" t="s">
        <v>780</v>
      </c>
      <c r="H471" s="1" t="s">
        <v>848</v>
      </c>
      <c r="I471" s="1" t="s">
        <v>590</v>
      </c>
      <c r="J471" s="1" t="s">
        <v>856</v>
      </c>
    </row>
    <row r="472" spans="1:10" x14ac:dyDescent="0.35">
      <c r="A472" s="1" t="s">
        <v>1262</v>
      </c>
      <c r="B472" s="1" t="s">
        <v>590</v>
      </c>
      <c r="C472" s="1" t="s">
        <v>588</v>
      </c>
      <c r="D472" s="1" t="s">
        <v>590</v>
      </c>
      <c r="E472" s="1">
        <v>53.533333333333331</v>
      </c>
      <c r="F472" s="1" t="s">
        <v>632</v>
      </c>
      <c r="G472" s="1" t="s">
        <v>780</v>
      </c>
      <c r="H472" s="1" t="s">
        <v>848</v>
      </c>
      <c r="I472" s="1" t="s">
        <v>590</v>
      </c>
      <c r="J472" s="1" t="s">
        <v>856</v>
      </c>
    </row>
    <row r="473" spans="1:10" x14ac:dyDescent="0.35">
      <c r="A473" s="1" t="s">
        <v>1263</v>
      </c>
      <c r="B473" s="1" t="s">
        <v>590</v>
      </c>
      <c r="C473" s="1" t="s">
        <v>588</v>
      </c>
      <c r="D473" s="1" t="s">
        <v>590</v>
      </c>
      <c r="E473" s="1">
        <v>32.85</v>
      </c>
      <c r="F473" s="1" t="s">
        <v>632</v>
      </c>
      <c r="G473" s="1" t="s">
        <v>645</v>
      </c>
      <c r="H473" s="1" t="s">
        <v>848</v>
      </c>
      <c r="I473" s="1" t="s">
        <v>590</v>
      </c>
      <c r="J473" s="1" t="s">
        <v>856</v>
      </c>
    </row>
    <row r="474" spans="1:10" x14ac:dyDescent="0.35">
      <c r="A474" s="1" t="s">
        <v>1264</v>
      </c>
      <c r="B474" s="1" t="s">
        <v>590</v>
      </c>
      <c r="C474" s="1" t="s">
        <v>588</v>
      </c>
      <c r="D474" s="1" t="s">
        <v>590</v>
      </c>
      <c r="E474" s="1">
        <v>35.93333333333333</v>
      </c>
      <c r="F474" s="1" t="s">
        <v>632</v>
      </c>
      <c r="G474" s="1" t="s">
        <v>645</v>
      </c>
      <c r="H474" s="1" t="s">
        <v>848</v>
      </c>
      <c r="I474" s="1" t="s">
        <v>590</v>
      </c>
      <c r="J474" s="1" t="s">
        <v>856</v>
      </c>
    </row>
    <row r="475" spans="1:10" x14ac:dyDescent="0.35">
      <c r="A475" s="1" t="s">
        <v>1265</v>
      </c>
      <c r="B475" s="1" t="s">
        <v>590</v>
      </c>
      <c r="C475" s="1" t="s">
        <v>588</v>
      </c>
      <c r="D475" s="1" t="s">
        <v>590</v>
      </c>
      <c r="E475" s="1">
        <v>25.55</v>
      </c>
      <c r="F475" s="1" t="s">
        <v>632</v>
      </c>
      <c r="G475" s="1" t="s">
        <v>645</v>
      </c>
      <c r="H475" s="1" t="s">
        <v>848</v>
      </c>
      <c r="I475" s="1" t="s">
        <v>590</v>
      </c>
      <c r="J475" s="1" t="s">
        <v>856</v>
      </c>
    </row>
    <row r="476" spans="1:10" x14ac:dyDescent="0.35">
      <c r="A476" s="1" t="s">
        <v>1266</v>
      </c>
      <c r="B476" s="1" t="s">
        <v>590</v>
      </c>
      <c r="C476" s="1" t="s">
        <v>588</v>
      </c>
      <c r="D476" s="1" t="s">
        <v>590</v>
      </c>
      <c r="E476" s="1">
        <v>41.366666666666667</v>
      </c>
      <c r="F476" s="1" t="s">
        <v>632</v>
      </c>
      <c r="G476" s="1" t="s">
        <v>645</v>
      </c>
      <c r="H476" s="1" t="s">
        <v>848</v>
      </c>
      <c r="I476" s="1" t="s">
        <v>590</v>
      </c>
      <c r="J476" s="1" t="s">
        <v>856</v>
      </c>
    </row>
    <row r="477" spans="1:10" x14ac:dyDescent="0.35">
      <c r="A477" s="1" t="s">
        <v>1267</v>
      </c>
      <c r="B477" s="1" t="s">
        <v>590</v>
      </c>
      <c r="C477" s="1" t="s">
        <v>588</v>
      </c>
      <c r="D477" s="1" t="s">
        <v>590</v>
      </c>
      <c r="E477" s="1">
        <v>19.466666666666665</v>
      </c>
      <c r="F477" s="1" t="s">
        <v>632</v>
      </c>
      <c r="G477" s="1" t="s">
        <v>645</v>
      </c>
      <c r="H477" s="1" t="s">
        <v>776</v>
      </c>
      <c r="I477" s="1" t="s">
        <v>590</v>
      </c>
      <c r="J477" s="1" t="s">
        <v>856</v>
      </c>
    </row>
    <row r="478" spans="1:10" x14ac:dyDescent="0.35">
      <c r="A478" s="1" t="s">
        <v>1268</v>
      </c>
      <c r="B478" s="1">
        <v>71</v>
      </c>
      <c r="C478" s="1" t="s">
        <v>588</v>
      </c>
      <c r="D478" s="1" t="s">
        <v>590</v>
      </c>
      <c r="E478" s="1">
        <v>32.9</v>
      </c>
      <c r="F478" s="1" t="s">
        <v>632</v>
      </c>
      <c r="G478" s="1" t="s">
        <v>780</v>
      </c>
      <c r="H478" s="1" t="s">
        <v>848</v>
      </c>
      <c r="I478" s="1" t="s">
        <v>590</v>
      </c>
      <c r="J478" s="1" t="s">
        <v>856</v>
      </c>
    </row>
    <row r="479" spans="1:10" x14ac:dyDescent="0.35">
      <c r="A479" s="1" t="s">
        <v>1269</v>
      </c>
      <c r="B479" s="1">
        <v>33</v>
      </c>
      <c r="C479" s="1" t="s">
        <v>588</v>
      </c>
      <c r="D479" s="1" t="s">
        <v>590</v>
      </c>
      <c r="E479" s="1">
        <v>5.3666666666666663</v>
      </c>
      <c r="F479" s="1" t="s">
        <v>644</v>
      </c>
      <c r="G479" s="1" t="s">
        <v>633</v>
      </c>
      <c r="H479" s="1" t="s">
        <v>848</v>
      </c>
      <c r="I479" s="1" t="s">
        <v>590</v>
      </c>
      <c r="J479" s="1" t="s">
        <v>856</v>
      </c>
    </row>
    <row r="480" spans="1:10" x14ac:dyDescent="0.35">
      <c r="A480" s="1" t="s">
        <v>1270</v>
      </c>
      <c r="B480" s="1">
        <v>35</v>
      </c>
      <c r="C480" s="1" t="s">
        <v>588</v>
      </c>
      <c r="D480" s="1" t="s">
        <v>590</v>
      </c>
      <c r="E480" s="1">
        <v>35</v>
      </c>
      <c r="F480" s="1" t="s">
        <v>632</v>
      </c>
      <c r="G480" s="1" t="s">
        <v>645</v>
      </c>
      <c r="H480" s="1" t="s">
        <v>848</v>
      </c>
      <c r="I480" s="1" t="s">
        <v>590</v>
      </c>
      <c r="J480" s="1" t="s">
        <v>856</v>
      </c>
    </row>
    <row r="481" spans="1:10" x14ac:dyDescent="0.35">
      <c r="A481" s="1" t="s">
        <v>1271</v>
      </c>
      <c r="B481" s="1">
        <v>73</v>
      </c>
      <c r="C481" s="1" t="s">
        <v>588</v>
      </c>
      <c r="D481" s="1" t="s">
        <v>590</v>
      </c>
      <c r="E481" s="1">
        <v>4.666666666666667</v>
      </c>
      <c r="F481" s="1" t="s">
        <v>644</v>
      </c>
      <c r="G481" s="1" t="s">
        <v>633</v>
      </c>
      <c r="H481" s="1" t="s">
        <v>848</v>
      </c>
      <c r="I481" s="1" t="s">
        <v>590</v>
      </c>
      <c r="J481" s="1" t="s">
        <v>856</v>
      </c>
    </row>
    <row r="482" spans="1:10" x14ac:dyDescent="0.35">
      <c r="A482" s="1" t="s">
        <v>1272</v>
      </c>
      <c r="B482" s="1">
        <v>71</v>
      </c>
      <c r="C482" s="1" t="s">
        <v>588</v>
      </c>
      <c r="D482" s="1" t="s">
        <v>590</v>
      </c>
      <c r="E482" s="1">
        <v>12</v>
      </c>
      <c r="F482" s="1" t="s">
        <v>644</v>
      </c>
      <c r="G482" s="1" t="s">
        <v>633</v>
      </c>
      <c r="H482" s="1" t="s">
        <v>848</v>
      </c>
      <c r="I482" s="1" t="s">
        <v>590</v>
      </c>
      <c r="J482" s="1" t="s">
        <v>856</v>
      </c>
    </row>
    <row r="483" spans="1:10" x14ac:dyDescent="0.35">
      <c r="A483" s="1" t="s">
        <v>1273</v>
      </c>
      <c r="B483" s="1">
        <v>75</v>
      </c>
      <c r="C483" s="1" t="s">
        <v>588</v>
      </c>
      <c r="D483" s="1" t="s">
        <v>590</v>
      </c>
      <c r="E483" s="1">
        <v>9.6</v>
      </c>
      <c r="F483" s="1" t="s">
        <v>644</v>
      </c>
      <c r="G483" s="1" t="s">
        <v>633</v>
      </c>
      <c r="H483" s="1" t="s">
        <v>848</v>
      </c>
      <c r="I483" s="1" t="s">
        <v>590</v>
      </c>
      <c r="J483" s="1" t="s">
        <v>856</v>
      </c>
    </row>
    <row r="484" spans="1:10" x14ac:dyDescent="0.35">
      <c r="A484" s="1" t="s">
        <v>1274</v>
      </c>
      <c r="B484" s="1">
        <v>70</v>
      </c>
      <c r="C484" s="1" t="s">
        <v>588</v>
      </c>
      <c r="D484" s="1" t="s">
        <v>590</v>
      </c>
      <c r="E484" s="1">
        <v>34.93333333333333</v>
      </c>
      <c r="F484" s="1" t="s">
        <v>644</v>
      </c>
      <c r="G484" s="1" t="s">
        <v>780</v>
      </c>
      <c r="H484" s="1" t="s">
        <v>848</v>
      </c>
      <c r="I484" s="1" t="s">
        <v>590</v>
      </c>
      <c r="J484" s="1" t="s">
        <v>856</v>
      </c>
    </row>
    <row r="485" spans="1:10" x14ac:dyDescent="0.35">
      <c r="A485" s="1" t="s">
        <v>1275</v>
      </c>
      <c r="B485" s="1">
        <v>41</v>
      </c>
      <c r="C485" s="1" t="s">
        <v>588</v>
      </c>
      <c r="D485" s="1" t="s">
        <v>590</v>
      </c>
      <c r="E485" s="1">
        <v>34.9</v>
      </c>
      <c r="F485" s="1" t="s">
        <v>632</v>
      </c>
      <c r="G485" s="1" t="s">
        <v>780</v>
      </c>
      <c r="H485" s="1" t="s">
        <v>848</v>
      </c>
      <c r="I485" s="1" t="s">
        <v>590</v>
      </c>
      <c r="J485" s="1" t="s">
        <v>856</v>
      </c>
    </row>
    <row r="486" spans="1:10" x14ac:dyDescent="0.35">
      <c r="A486" s="1" t="s">
        <v>1276</v>
      </c>
      <c r="B486" s="1">
        <v>67</v>
      </c>
      <c r="C486" s="1" t="s">
        <v>588</v>
      </c>
      <c r="D486" s="1" t="s">
        <v>590</v>
      </c>
      <c r="E486" s="1">
        <v>26.333333333333332</v>
      </c>
      <c r="F486" s="1" t="s">
        <v>632</v>
      </c>
      <c r="G486" s="1" t="s">
        <v>633</v>
      </c>
      <c r="H486" s="1" t="s">
        <v>848</v>
      </c>
      <c r="I486" s="1" t="s">
        <v>590</v>
      </c>
      <c r="J486" s="1" t="s">
        <v>856</v>
      </c>
    </row>
    <row r="487" spans="1:10" x14ac:dyDescent="0.35">
      <c r="A487" s="1" t="s">
        <v>1277</v>
      </c>
      <c r="B487" s="1">
        <v>76</v>
      </c>
      <c r="C487" s="1" t="s">
        <v>588</v>
      </c>
      <c r="D487" s="1" t="s">
        <v>590</v>
      </c>
      <c r="E487" s="1">
        <v>10.666666666666666</v>
      </c>
      <c r="F487" s="1" t="s">
        <v>644</v>
      </c>
      <c r="G487" s="1" t="s">
        <v>633</v>
      </c>
      <c r="H487" s="1" t="s">
        <v>848</v>
      </c>
      <c r="I487" s="1" t="s">
        <v>590</v>
      </c>
      <c r="J487" s="1" t="s">
        <v>856</v>
      </c>
    </row>
    <row r="488" spans="1:10" x14ac:dyDescent="0.35">
      <c r="A488" s="1" t="s">
        <v>1278</v>
      </c>
      <c r="B488" s="1">
        <v>84</v>
      </c>
      <c r="C488" s="1" t="s">
        <v>588</v>
      </c>
      <c r="D488" s="1" t="s">
        <v>590</v>
      </c>
      <c r="E488" s="1">
        <v>20.6</v>
      </c>
      <c r="F488" s="1" t="s">
        <v>644</v>
      </c>
      <c r="G488" s="1" t="s">
        <v>633</v>
      </c>
      <c r="H488" s="1" t="s">
        <v>848</v>
      </c>
      <c r="I488" s="1" t="s">
        <v>590</v>
      </c>
      <c r="J488" s="1" t="s">
        <v>856</v>
      </c>
    </row>
    <row r="489" spans="1:10" x14ac:dyDescent="0.35">
      <c r="A489" s="1" t="s">
        <v>1279</v>
      </c>
      <c r="B489" s="1">
        <v>68</v>
      </c>
      <c r="C489" s="1" t="s">
        <v>588</v>
      </c>
      <c r="D489" s="1" t="s">
        <v>590</v>
      </c>
      <c r="E489" s="1">
        <v>10.033333333333333</v>
      </c>
      <c r="F489" s="1" t="s">
        <v>644</v>
      </c>
      <c r="G489" s="1" t="s">
        <v>780</v>
      </c>
      <c r="H489" s="1" t="s">
        <v>848</v>
      </c>
      <c r="I489" s="1" t="s">
        <v>590</v>
      </c>
      <c r="J489" s="1" t="s">
        <v>856</v>
      </c>
    </row>
    <row r="490" spans="1:10" x14ac:dyDescent="0.35">
      <c r="A490" s="1" t="s">
        <v>1280</v>
      </c>
      <c r="B490" s="1">
        <v>46</v>
      </c>
      <c r="C490" s="1" t="s">
        <v>588</v>
      </c>
      <c r="D490" s="1" t="s">
        <v>590</v>
      </c>
      <c r="E490" s="1">
        <v>4.833333333333333</v>
      </c>
      <c r="F490" s="1" t="s">
        <v>644</v>
      </c>
      <c r="G490" s="1" t="s">
        <v>633</v>
      </c>
      <c r="H490" s="1" t="s">
        <v>848</v>
      </c>
      <c r="I490" s="1" t="s">
        <v>590</v>
      </c>
      <c r="J490" s="1" t="s">
        <v>856</v>
      </c>
    </row>
    <row r="491" spans="1:10" x14ac:dyDescent="0.35">
      <c r="A491" s="1" t="s">
        <v>1281</v>
      </c>
      <c r="B491" s="1">
        <v>74</v>
      </c>
      <c r="C491" s="1" t="s">
        <v>588</v>
      </c>
      <c r="D491" s="1" t="s">
        <v>590</v>
      </c>
      <c r="E491" s="1">
        <v>30.466666666666665</v>
      </c>
      <c r="F491" s="1" t="s">
        <v>632</v>
      </c>
      <c r="G491" s="1" t="s">
        <v>780</v>
      </c>
      <c r="H491" s="1" t="s">
        <v>848</v>
      </c>
      <c r="I491" s="1" t="s">
        <v>590</v>
      </c>
      <c r="J491" s="1" t="s">
        <v>856</v>
      </c>
    </row>
    <row r="492" spans="1:10" x14ac:dyDescent="0.35">
      <c r="A492" s="1" t="s">
        <v>1282</v>
      </c>
      <c r="B492" s="1">
        <v>61</v>
      </c>
      <c r="C492" s="1" t="s">
        <v>588</v>
      </c>
      <c r="D492" s="1" t="s">
        <v>590</v>
      </c>
      <c r="E492" s="1">
        <v>26.933333333333334</v>
      </c>
      <c r="F492" s="1" t="s">
        <v>632</v>
      </c>
      <c r="G492" s="1" t="s">
        <v>633</v>
      </c>
      <c r="H492" s="1" t="s">
        <v>848</v>
      </c>
      <c r="I492" s="1" t="s">
        <v>590</v>
      </c>
      <c r="J492" s="1" t="s">
        <v>856</v>
      </c>
    </row>
    <row r="493" spans="1:10" x14ac:dyDescent="0.35">
      <c r="A493" s="1" t="s">
        <v>1283</v>
      </c>
      <c r="B493" s="1">
        <v>41</v>
      </c>
      <c r="C493" s="1" t="s">
        <v>588</v>
      </c>
      <c r="D493" s="1" t="s">
        <v>590</v>
      </c>
      <c r="E493" s="1">
        <v>9.6666666666666661</v>
      </c>
      <c r="F493" s="1" t="s">
        <v>644</v>
      </c>
      <c r="G493" s="1" t="s">
        <v>633</v>
      </c>
      <c r="H493" s="1" t="s">
        <v>848</v>
      </c>
      <c r="I493" s="1" t="s">
        <v>590</v>
      </c>
      <c r="J493" s="1" t="s">
        <v>856</v>
      </c>
    </row>
    <row r="494" spans="1:10" x14ac:dyDescent="0.35">
      <c r="A494" s="1" t="s">
        <v>1284</v>
      </c>
      <c r="B494" s="1">
        <v>47</v>
      </c>
      <c r="C494" s="1" t="s">
        <v>588</v>
      </c>
      <c r="D494" s="1" t="s">
        <v>590</v>
      </c>
      <c r="E494" s="1">
        <v>4.0666666666666664</v>
      </c>
      <c r="F494" s="1" t="s">
        <v>644</v>
      </c>
      <c r="G494" s="1" t="s">
        <v>633</v>
      </c>
      <c r="H494" s="1" t="s">
        <v>848</v>
      </c>
      <c r="I494" s="1" t="s">
        <v>590</v>
      </c>
      <c r="J494" s="1" t="s">
        <v>856</v>
      </c>
    </row>
    <row r="495" spans="1:10" x14ac:dyDescent="0.35">
      <c r="A495" s="1" t="s">
        <v>1285</v>
      </c>
      <c r="B495" s="1">
        <v>78</v>
      </c>
      <c r="C495" s="1" t="s">
        <v>588</v>
      </c>
      <c r="D495" s="1" t="s">
        <v>590</v>
      </c>
      <c r="E495" s="1">
        <v>4.8666666666666663</v>
      </c>
      <c r="F495" s="1" t="s">
        <v>644</v>
      </c>
      <c r="G495" s="1" t="s">
        <v>633</v>
      </c>
      <c r="H495" s="1" t="s">
        <v>848</v>
      </c>
      <c r="I495" s="1" t="s">
        <v>590</v>
      </c>
      <c r="J495" s="1" t="s">
        <v>856</v>
      </c>
    </row>
    <row r="496" spans="1:10" x14ac:dyDescent="0.35">
      <c r="A496" s="1" t="s">
        <v>1286</v>
      </c>
      <c r="B496" s="1">
        <v>77</v>
      </c>
      <c r="C496" s="1" t="s">
        <v>588</v>
      </c>
      <c r="D496" s="1" t="s">
        <v>590</v>
      </c>
      <c r="E496" s="1">
        <v>21.366666666666667</v>
      </c>
      <c r="F496" s="1" t="s">
        <v>632</v>
      </c>
      <c r="G496" s="1" t="s">
        <v>780</v>
      </c>
      <c r="H496" s="1" t="s">
        <v>848</v>
      </c>
      <c r="I496" s="1" t="s">
        <v>590</v>
      </c>
      <c r="J496" s="1" t="s">
        <v>856</v>
      </c>
    </row>
    <row r="497" spans="1:10" x14ac:dyDescent="0.35">
      <c r="A497" s="1" t="s">
        <v>1287</v>
      </c>
      <c r="B497" s="1">
        <v>30</v>
      </c>
      <c r="C497" s="1" t="s">
        <v>588</v>
      </c>
      <c r="D497" s="1" t="s">
        <v>590</v>
      </c>
      <c r="E497" s="1">
        <v>3.7666666666666666</v>
      </c>
      <c r="F497" s="1" t="s">
        <v>644</v>
      </c>
      <c r="G497" s="1" t="s">
        <v>633</v>
      </c>
      <c r="H497" s="1" t="s">
        <v>848</v>
      </c>
      <c r="I497" s="1" t="s">
        <v>590</v>
      </c>
      <c r="J497" s="1" t="s">
        <v>856</v>
      </c>
    </row>
    <row r="498" spans="1:10" x14ac:dyDescent="0.35">
      <c r="A498" s="1" t="s">
        <v>1288</v>
      </c>
      <c r="B498" s="1">
        <v>18</v>
      </c>
      <c r="C498" s="1" t="s">
        <v>588</v>
      </c>
      <c r="D498" s="1" t="s">
        <v>590</v>
      </c>
      <c r="E498" s="1">
        <v>17.966666666666665</v>
      </c>
      <c r="F498" s="1" t="s">
        <v>632</v>
      </c>
      <c r="G498" s="1" t="s">
        <v>633</v>
      </c>
      <c r="H498" s="1" t="s">
        <v>848</v>
      </c>
      <c r="I498" s="1" t="s">
        <v>590</v>
      </c>
      <c r="J498" s="1" t="s">
        <v>856</v>
      </c>
    </row>
    <row r="499" spans="1:10" x14ac:dyDescent="0.35">
      <c r="A499" s="1" t="s">
        <v>1289</v>
      </c>
      <c r="B499" s="1">
        <v>78</v>
      </c>
      <c r="C499" s="1" t="s">
        <v>588</v>
      </c>
      <c r="D499" s="1" t="s">
        <v>590</v>
      </c>
      <c r="E499" s="1">
        <v>24.4</v>
      </c>
      <c r="F499" s="1" t="s">
        <v>644</v>
      </c>
      <c r="G499" s="1" t="s">
        <v>633</v>
      </c>
      <c r="H499" s="1" t="s">
        <v>848</v>
      </c>
      <c r="I499" s="1" t="s">
        <v>590</v>
      </c>
      <c r="J499" s="1" t="s">
        <v>856</v>
      </c>
    </row>
    <row r="500" spans="1:10" x14ac:dyDescent="0.35">
      <c r="A500" s="1" t="s">
        <v>1290</v>
      </c>
      <c r="B500" s="1">
        <v>81</v>
      </c>
      <c r="C500" s="1" t="s">
        <v>588</v>
      </c>
      <c r="D500" s="1" t="s">
        <v>590</v>
      </c>
      <c r="E500" s="1">
        <v>22.533333333333335</v>
      </c>
      <c r="F500" s="1" t="s">
        <v>632</v>
      </c>
      <c r="G500" s="1" t="s">
        <v>780</v>
      </c>
      <c r="H500" s="1" t="s">
        <v>848</v>
      </c>
      <c r="I500" s="1" t="s">
        <v>590</v>
      </c>
      <c r="J500" s="1" t="s">
        <v>856</v>
      </c>
    </row>
    <row r="501" spans="1:10" x14ac:dyDescent="0.35">
      <c r="A501" s="1" t="s">
        <v>1291</v>
      </c>
      <c r="B501" s="1">
        <v>75</v>
      </c>
      <c r="C501" s="1" t="s">
        <v>588</v>
      </c>
      <c r="D501" s="1" t="s">
        <v>590</v>
      </c>
      <c r="E501" s="1">
        <v>18.066666666666666</v>
      </c>
      <c r="F501" s="1" t="s">
        <v>644</v>
      </c>
      <c r="G501" s="1" t="s">
        <v>633</v>
      </c>
      <c r="H501" s="1" t="s">
        <v>848</v>
      </c>
      <c r="I501" s="1" t="s">
        <v>590</v>
      </c>
      <c r="J501" s="1" t="s">
        <v>856</v>
      </c>
    </row>
    <row r="502" spans="1:10" x14ac:dyDescent="0.35">
      <c r="A502" s="1" t="s">
        <v>1292</v>
      </c>
      <c r="B502" s="1">
        <v>73</v>
      </c>
      <c r="C502" s="1" t="s">
        <v>588</v>
      </c>
      <c r="D502" s="1" t="s">
        <v>590</v>
      </c>
      <c r="E502" s="1">
        <v>10.066666666666666</v>
      </c>
      <c r="F502" s="1" t="s">
        <v>644</v>
      </c>
      <c r="G502" s="1" t="s">
        <v>633</v>
      </c>
      <c r="H502" s="1" t="s">
        <v>848</v>
      </c>
      <c r="I502" s="1" t="s">
        <v>590</v>
      </c>
      <c r="J502" s="1" t="s">
        <v>856</v>
      </c>
    </row>
    <row r="503" spans="1:10" x14ac:dyDescent="0.35">
      <c r="A503" s="1" t="s">
        <v>1293</v>
      </c>
      <c r="B503" s="1">
        <v>58</v>
      </c>
      <c r="C503" s="1" t="s">
        <v>588</v>
      </c>
      <c r="D503" s="1" t="s">
        <v>590</v>
      </c>
      <c r="E503" s="1">
        <v>3.3</v>
      </c>
      <c r="F503" s="1" t="s">
        <v>644</v>
      </c>
      <c r="G503" s="1" t="s">
        <v>633</v>
      </c>
      <c r="H503" s="1" t="s">
        <v>848</v>
      </c>
      <c r="I503" s="1" t="s">
        <v>590</v>
      </c>
      <c r="J503" s="1" t="s">
        <v>856</v>
      </c>
    </row>
    <row r="504" spans="1:10" x14ac:dyDescent="0.35">
      <c r="A504" s="1" t="s">
        <v>1294</v>
      </c>
      <c r="B504" s="1">
        <v>62</v>
      </c>
      <c r="C504" s="1" t="s">
        <v>588</v>
      </c>
      <c r="D504" s="1" t="s">
        <v>590</v>
      </c>
      <c r="E504" s="1">
        <v>16.399999999999999</v>
      </c>
      <c r="F504" s="1" t="s">
        <v>644</v>
      </c>
      <c r="G504" s="1" t="s">
        <v>633</v>
      </c>
      <c r="H504" s="1" t="s">
        <v>848</v>
      </c>
      <c r="I504" s="1" t="s">
        <v>590</v>
      </c>
      <c r="J504" s="1" t="s">
        <v>856</v>
      </c>
    </row>
    <row r="505" spans="1:10" x14ac:dyDescent="0.35">
      <c r="A505" s="1" t="s">
        <v>1295</v>
      </c>
      <c r="B505" s="1">
        <v>71</v>
      </c>
      <c r="C505" s="1" t="s">
        <v>588</v>
      </c>
      <c r="D505" s="1" t="s">
        <v>590</v>
      </c>
      <c r="E505" s="1">
        <v>5.0999999999999996</v>
      </c>
      <c r="F505" s="1" t="s">
        <v>644</v>
      </c>
      <c r="G505" s="1" t="s">
        <v>633</v>
      </c>
      <c r="H505" s="1" t="s">
        <v>848</v>
      </c>
      <c r="I505" s="1" t="s">
        <v>590</v>
      </c>
      <c r="J505" s="1" t="s">
        <v>856</v>
      </c>
    </row>
    <row r="506" spans="1:10" x14ac:dyDescent="0.35">
      <c r="A506" s="1" t="s">
        <v>1296</v>
      </c>
      <c r="B506" s="1">
        <v>65</v>
      </c>
      <c r="C506" s="1" t="s">
        <v>588</v>
      </c>
      <c r="D506" s="1" t="s">
        <v>590</v>
      </c>
      <c r="E506" s="1">
        <v>29</v>
      </c>
      <c r="F506" s="1" t="s">
        <v>644</v>
      </c>
      <c r="G506" s="1" t="s">
        <v>780</v>
      </c>
      <c r="H506" s="1" t="s">
        <v>848</v>
      </c>
      <c r="I506" s="1" t="s">
        <v>590</v>
      </c>
      <c r="J506" s="1" t="s">
        <v>856</v>
      </c>
    </row>
    <row r="507" spans="1:10" x14ac:dyDescent="0.35">
      <c r="A507" s="1" t="s">
        <v>1297</v>
      </c>
      <c r="B507" s="1">
        <v>63</v>
      </c>
      <c r="C507" s="1" t="s">
        <v>588</v>
      </c>
      <c r="D507" s="1" t="s">
        <v>590</v>
      </c>
      <c r="E507" s="1">
        <v>7.4666666666666668</v>
      </c>
      <c r="F507" s="1" t="s">
        <v>644</v>
      </c>
      <c r="G507" s="1" t="s">
        <v>633</v>
      </c>
      <c r="H507" s="1" t="s">
        <v>848</v>
      </c>
      <c r="I507" s="1" t="s">
        <v>590</v>
      </c>
      <c r="J507" s="1" t="s">
        <v>856</v>
      </c>
    </row>
    <row r="508" spans="1:10" x14ac:dyDescent="0.35">
      <c r="A508" s="1" t="s">
        <v>1298</v>
      </c>
      <c r="B508" s="1">
        <v>32</v>
      </c>
      <c r="C508" s="1" t="s">
        <v>588</v>
      </c>
      <c r="D508" s="1" t="s">
        <v>590</v>
      </c>
      <c r="E508" s="1">
        <v>1.6666666666666667</v>
      </c>
      <c r="F508" s="1" t="s">
        <v>644</v>
      </c>
      <c r="G508" s="1" t="s">
        <v>633</v>
      </c>
      <c r="H508" s="1" t="s">
        <v>848</v>
      </c>
      <c r="I508" s="1" t="s">
        <v>590</v>
      </c>
      <c r="J508" s="1" t="s">
        <v>856</v>
      </c>
    </row>
    <row r="509" spans="1:10" x14ac:dyDescent="0.35">
      <c r="A509" s="1" t="s">
        <v>1299</v>
      </c>
      <c r="B509" s="1">
        <v>68</v>
      </c>
      <c r="C509" s="1" t="s">
        <v>588</v>
      </c>
      <c r="D509" s="1" t="s">
        <v>590</v>
      </c>
      <c r="E509" s="1">
        <v>6.8</v>
      </c>
      <c r="F509" s="1" t="s">
        <v>644</v>
      </c>
      <c r="G509" s="1" t="s">
        <v>633</v>
      </c>
      <c r="H509" s="1" t="s">
        <v>848</v>
      </c>
      <c r="I509" s="1" t="s">
        <v>590</v>
      </c>
      <c r="J509" s="1" t="s">
        <v>856</v>
      </c>
    </row>
    <row r="510" spans="1:10" x14ac:dyDescent="0.35">
      <c r="A510" s="1" t="s">
        <v>1300</v>
      </c>
      <c r="B510" s="1">
        <v>52</v>
      </c>
      <c r="C510" s="1" t="s">
        <v>588</v>
      </c>
      <c r="D510" s="1" t="s">
        <v>590</v>
      </c>
      <c r="E510" s="1">
        <v>28.066666666666666</v>
      </c>
      <c r="F510" s="1" t="s">
        <v>632</v>
      </c>
      <c r="G510" s="1" t="s">
        <v>633</v>
      </c>
      <c r="H510" s="1" t="s">
        <v>848</v>
      </c>
      <c r="I510" s="1" t="s">
        <v>590</v>
      </c>
      <c r="J510" s="1" t="s">
        <v>856</v>
      </c>
    </row>
    <row r="511" spans="1:10" x14ac:dyDescent="0.35">
      <c r="A511" s="1" t="s">
        <v>1301</v>
      </c>
      <c r="B511" s="1">
        <v>79</v>
      </c>
      <c r="C511" s="1" t="s">
        <v>588</v>
      </c>
      <c r="D511" s="1" t="s">
        <v>590</v>
      </c>
      <c r="E511" s="1">
        <v>5.0666666666666664</v>
      </c>
      <c r="F511" s="1" t="s">
        <v>644</v>
      </c>
      <c r="G511" s="1" t="s">
        <v>633</v>
      </c>
      <c r="H511" s="1" t="s">
        <v>848</v>
      </c>
      <c r="I511" s="1" t="s">
        <v>590</v>
      </c>
      <c r="J511" s="1" t="s">
        <v>856</v>
      </c>
    </row>
    <row r="512" spans="1:10" x14ac:dyDescent="0.35">
      <c r="A512" s="1" t="s">
        <v>1302</v>
      </c>
      <c r="B512" s="1">
        <v>54</v>
      </c>
      <c r="C512" s="1" t="s">
        <v>588</v>
      </c>
      <c r="D512" s="1" t="s">
        <v>590</v>
      </c>
      <c r="E512" s="1">
        <v>24.966666666666665</v>
      </c>
      <c r="F512" s="1" t="s">
        <v>632</v>
      </c>
      <c r="G512" s="1" t="s">
        <v>633</v>
      </c>
      <c r="H512" s="1" t="s">
        <v>848</v>
      </c>
      <c r="I512" s="1" t="s">
        <v>590</v>
      </c>
      <c r="J512" s="1" t="s">
        <v>856</v>
      </c>
    </row>
    <row r="513" spans="1:10" x14ac:dyDescent="0.35">
      <c r="A513" s="1" t="s">
        <v>1303</v>
      </c>
      <c r="B513" s="1">
        <v>31</v>
      </c>
      <c r="C513" s="1" t="s">
        <v>588</v>
      </c>
      <c r="D513" s="1" t="s">
        <v>590</v>
      </c>
      <c r="E513" s="1">
        <v>2.5666666666666669</v>
      </c>
      <c r="F513" s="1" t="s">
        <v>644</v>
      </c>
      <c r="G513" s="1" t="s">
        <v>756</v>
      </c>
      <c r="H513" s="1" t="s">
        <v>848</v>
      </c>
      <c r="I513" s="1" t="s">
        <v>590</v>
      </c>
      <c r="J513" s="1" t="s">
        <v>856</v>
      </c>
    </row>
    <row r="514" spans="1:10" x14ac:dyDescent="0.35">
      <c r="A514" s="1" t="s">
        <v>1304</v>
      </c>
      <c r="B514" s="1">
        <v>50</v>
      </c>
      <c r="C514" s="1" t="s">
        <v>588</v>
      </c>
      <c r="D514" s="1" t="s">
        <v>590</v>
      </c>
      <c r="E514" s="1">
        <v>13.6</v>
      </c>
      <c r="F514" s="1" t="s">
        <v>644</v>
      </c>
      <c r="G514" s="1" t="s">
        <v>633</v>
      </c>
      <c r="H514" s="1" t="s">
        <v>848</v>
      </c>
      <c r="I514" s="1" t="s">
        <v>590</v>
      </c>
      <c r="J514" s="1" t="s">
        <v>856</v>
      </c>
    </row>
    <row r="515" spans="1:10" x14ac:dyDescent="0.35">
      <c r="A515" s="1" t="s">
        <v>1305</v>
      </c>
      <c r="B515" s="1">
        <v>69</v>
      </c>
      <c r="C515" s="1" t="s">
        <v>588</v>
      </c>
      <c r="D515" s="1" t="s">
        <v>590</v>
      </c>
      <c r="E515" s="1">
        <v>2.2333333333333334</v>
      </c>
      <c r="F515" s="1" t="s">
        <v>644</v>
      </c>
      <c r="G515" s="1" t="s">
        <v>756</v>
      </c>
      <c r="H515" s="1" t="s">
        <v>848</v>
      </c>
      <c r="I515" s="1" t="s">
        <v>590</v>
      </c>
      <c r="J515" s="1" t="s">
        <v>856</v>
      </c>
    </row>
    <row r="516" spans="1:10" x14ac:dyDescent="0.35">
      <c r="A516" s="1" t="s">
        <v>1306</v>
      </c>
      <c r="B516" s="1">
        <v>44</v>
      </c>
      <c r="C516" s="1" t="s">
        <v>588</v>
      </c>
      <c r="D516" s="1" t="s">
        <v>590</v>
      </c>
      <c r="E516" s="1">
        <v>6.833333333333333</v>
      </c>
      <c r="F516" s="1" t="s">
        <v>644</v>
      </c>
      <c r="G516" s="1" t="s">
        <v>633</v>
      </c>
      <c r="H516" s="1" t="s">
        <v>848</v>
      </c>
      <c r="I516" s="1" t="s">
        <v>590</v>
      </c>
      <c r="J516" s="1" t="s">
        <v>856</v>
      </c>
    </row>
    <row r="517" spans="1:10" x14ac:dyDescent="0.35">
      <c r="A517" s="1" t="s">
        <v>1307</v>
      </c>
      <c r="B517" s="1">
        <v>48</v>
      </c>
      <c r="C517" s="1" t="s">
        <v>588</v>
      </c>
      <c r="D517" s="1" t="s">
        <v>590</v>
      </c>
      <c r="E517" s="1">
        <v>3.6</v>
      </c>
      <c r="F517" s="1" t="s">
        <v>644</v>
      </c>
      <c r="G517" s="1" t="s">
        <v>633</v>
      </c>
      <c r="H517" s="1" t="s">
        <v>848</v>
      </c>
      <c r="I517" s="1" t="s">
        <v>590</v>
      </c>
      <c r="J517" s="1" t="s">
        <v>856</v>
      </c>
    </row>
    <row r="518" spans="1:10" x14ac:dyDescent="0.35">
      <c r="A518" s="1" t="s">
        <v>1308</v>
      </c>
      <c r="B518" s="1">
        <v>66</v>
      </c>
      <c r="C518" s="1" t="s">
        <v>588</v>
      </c>
      <c r="D518" s="1" t="s">
        <v>590</v>
      </c>
      <c r="E518" s="1">
        <v>15.533333333333333</v>
      </c>
      <c r="F518" s="1" t="s">
        <v>644</v>
      </c>
      <c r="G518" s="1" t="s">
        <v>633</v>
      </c>
      <c r="H518" s="1" t="s">
        <v>848</v>
      </c>
      <c r="I518" s="1" t="s">
        <v>590</v>
      </c>
      <c r="J518" s="1" t="s">
        <v>856</v>
      </c>
    </row>
    <row r="519" spans="1:10" x14ac:dyDescent="0.35">
      <c r="A519" s="1" t="s">
        <v>1309</v>
      </c>
      <c r="B519" s="1">
        <v>81</v>
      </c>
      <c r="C519" s="1" t="s">
        <v>588</v>
      </c>
      <c r="D519" s="1" t="s">
        <v>590</v>
      </c>
      <c r="E519" s="1">
        <v>22.533333333333335</v>
      </c>
      <c r="F519" s="1" t="s">
        <v>644</v>
      </c>
      <c r="G519" s="1" t="s">
        <v>645</v>
      </c>
      <c r="H519" s="1" t="s">
        <v>848</v>
      </c>
      <c r="I519" s="1" t="s">
        <v>590</v>
      </c>
      <c r="J519" s="1" t="s">
        <v>856</v>
      </c>
    </row>
    <row r="520" spans="1:10" x14ac:dyDescent="0.35">
      <c r="A520" s="1" t="s">
        <v>1310</v>
      </c>
      <c r="B520" s="1">
        <v>61</v>
      </c>
      <c r="C520" s="1" t="s">
        <v>588</v>
      </c>
      <c r="D520" s="1" t="s">
        <v>590</v>
      </c>
      <c r="E520" s="1">
        <v>45.966666666666669</v>
      </c>
      <c r="F520" s="1" t="s">
        <v>632</v>
      </c>
      <c r="G520" s="1" t="s">
        <v>633</v>
      </c>
      <c r="H520" s="1" t="s">
        <v>848</v>
      </c>
      <c r="I520" s="1" t="s">
        <v>590</v>
      </c>
      <c r="J520" s="1" t="s">
        <v>856</v>
      </c>
    </row>
    <row r="521" spans="1:10" x14ac:dyDescent="0.35">
      <c r="A521" s="1" t="s">
        <v>1311</v>
      </c>
      <c r="B521" s="1">
        <v>73</v>
      </c>
      <c r="C521" s="1" t="s">
        <v>588</v>
      </c>
      <c r="D521" s="1" t="s">
        <v>590</v>
      </c>
      <c r="E521" s="1">
        <v>4.9000000000000004</v>
      </c>
      <c r="F521" s="1" t="s">
        <v>644</v>
      </c>
      <c r="G521" s="1" t="s">
        <v>633</v>
      </c>
      <c r="H521" s="1" t="s">
        <v>848</v>
      </c>
      <c r="I521" s="1" t="s">
        <v>590</v>
      </c>
      <c r="J521" s="1" t="s">
        <v>856</v>
      </c>
    </row>
    <row r="522" spans="1:10" x14ac:dyDescent="0.35">
      <c r="A522" s="1" t="s">
        <v>1312</v>
      </c>
      <c r="B522" s="1">
        <v>67</v>
      </c>
      <c r="C522" s="1" t="s">
        <v>588</v>
      </c>
      <c r="D522" s="1" t="s">
        <v>590</v>
      </c>
      <c r="E522" s="1">
        <v>49.56666666666667</v>
      </c>
      <c r="F522" s="1" t="s">
        <v>632</v>
      </c>
      <c r="G522" s="1" t="s">
        <v>780</v>
      </c>
      <c r="H522" s="1" t="s">
        <v>848</v>
      </c>
      <c r="I522" s="1" t="s">
        <v>590</v>
      </c>
      <c r="J522" s="1" t="s">
        <v>856</v>
      </c>
    </row>
    <row r="523" spans="1:10" x14ac:dyDescent="0.35">
      <c r="A523" s="1" t="s">
        <v>1313</v>
      </c>
      <c r="B523" s="1">
        <v>64</v>
      </c>
      <c r="C523" s="1" t="s">
        <v>588</v>
      </c>
      <c r="D523" s="1" t="s">
        <v>590</v>
      </c>
      <c r="E523" s="1">
        <v>4.2666666666666666</v>
      </c>
      <c r="F523" s="1" t="s">
        <v>644</v>
      </c>
      <c r="G523" s="1" t="s">
        <v>633</v>
      </c>
      <c r="H523" s="1" t="s">
        <v>848</v>
      </c>
      <c r="I523" s="1" t="s">
        <v>590</v>
      </c>
      <c r="J523" s="1" t="s">
        <v>856</v>
      </c>
    </row>
    <row r="524" spans="1:10" x14ac:dyDescent="0.35">
      <c r="A524" s="1" t="s">
        <v>1314</v>
      </c>
      <c r="B524" s="1">
        <v>69</v>
      </c>
      <c r="C524" s="1" t="s">
        <v>588</v>
      </c>
      <c r="D524" s="1" t="s">
        <v>590</v>
      </c>
      <c r="E524" s="1">
        <v>2.9666666666666668</v>
      </c>
      <c r="F524" s="1" t="s">
        <v>644</v>
      </c>
      <c r="G524" s="1" t="s">
        <v>633</v>
      </c>
      <c r="H524" s="1" t="s">
        <v>848</v>
      </c>
      <c r="I524" s="1" t="s">
        <v>590</v>
      </c>
      <c r="J524" s="1" t="s">
        <v>856</v>
      </c>
    </row>
    <row r="525" spans="1:10" x14ac:dyDescent="0.35">
      <c r="A525" s="1" t="s">
        <v>1315</v>
      </c>
      <c r="B525" s="1">
        <v>78</v>
      </c>
      <c r="C525" s="1" t="s">
        <v>588</v>
      </c>
      <c r="D525" s="1" t="s">
        <v>590</v>
      </c>
      <c r="E525" s="1">
        <v>36.866666666666667</v>
      </c>
      <c r="F525" s="1" t="s">
        <v>632</v>
      </c>
      <c r="G525" s="1" t="s">
        <v>780</v>
      </c>
      <c r="H525" s="1" t="s">
        <v>848</v>
      </c>
      <c r="I525" s="1" t="s">
        <v>590</v>
      </c>
      <c r="J525" s="1" t="s">
        <v>856</v>
      </c>
    </row>
    <row r="526" spans="1:10" x14ac:dyDescent="0.35">
      <c r="A526" s="1" t="s">
        <v>1316</v>
      </c>
      <c r="B526" s="1">
        <v>36</v>
      </c>
      <c r="C526" s="1" t="s">
        <v>588</v>
      </c>
      <c r="D526" s="1" t="s">
        <v>590</v>
      </c>
      <c r="E526" s="1">
        <v>34.466666666666669</v>
      </c>
      <c r="F526" s="1" t="s">
        <v>632</v>
      </c>
      <c r="G526" s="1" t="s">
        <v>645</v>
      </c>
      <c r="H526" s="1" t="s">
        <v>848</v>
      </c>
      <c r="I526" s="1" t="s">
        <v>590</v>
      </c>
      <c r="J526" s="1" t="s">
        <v>856</v>
      </c>
    </row>
    <row r="527" spans="1:10" x14ac:dyDescent="0.35">
      <c r="A527" s="1" t="s">
        <v>1317</v>
      </c>
      <c r="B527" s="1">
        <v>77</v>
      </c>
      <c r="C527" s="1" t="s">
        <v>588</v>
      </c>
      <c r="D527" s="1" t="s">
        <v>590</v>
      </c>
      <c r="E527" s="1">
        <v>2.1666666666666665</v>
      </c>
      <c r="F527" s="1" t="s">
        <v>644</v>
      </c>
      <c r="G527" s="1" t="s">
        <v>633</v>
      </c>
      <c r="H527" s="1" t="s">
        <v>848</v>
      </c>
      <c r="I527" s="1" t="s">
        <v>590</v>
      </c>
      <c r="J527" s="1" t="s">
        <v>856</v>
      </c>
    </row>
    <row r="528" spans="1:10" x14ac:dyDescent="0.35">
      <c r="A528" s="1" t="s">
        <v>1318</v>
      </c>
      <c r="B528" s="1">
        <v>65</v>
      </c>
      <c r="C528" s="1" t="s">
        <v>588</v>
      </c>
      <c r="D528" s="1" t="s">
        <v>590</v>
      </c>
      <c r="E528" s="1">
        <v>6.3</v>
      </c>
      <c r="F528" s="1" t="s">
        <v>644</v>
      </c>
      <c r="G528" s="1" t="s">
        <v>633</v>
      </c>
      <c r="H528" s="1" t="s">
        <v>848</v>
      </c>
      <c r="I528" s="1" t="s">
        <v>590</v>
      </c>
      <c r="J528" s="1" t="s">
        <v>856</v>
      </c>
    </row>
    <row r="529" spans="1:10" x14ac:dyDescent="0.35">
      <c r="A529" s="1" t="s">
        <v>1319</v>
      </c>
      <c r="B529" s="1">
        <v>73</v>
      </c>
      <c r="C529" s="1" t="s">
        <v>588</v>
      </c>
      <c r="D529" s="1" t="s">
        <v>590</v>
      </c>
      <c r="E529" s="1">
        <v>6.9333333333333336</v>
      </c>
      <c r="F529" s="1" t="s">
        <v>644</v>
      </c>
      <c r="G529" s="1" t="s">
        <v>633</v>
      </c>
      <c r="H529" s="1" t="s">
        <v>848</v>
      </c>
      <c r="I529" s="1" t="s">
        <v>590</v>
      </c>
      <c r="J529" s="1" t="s">
        <v>856</v>
      </c>
    </row>
    <row r="530" spans="1:10" x14ac:dyDescent="0.35">
      <c r="A530" s="1" t="s">
        <v>1320</v>
      </c>
      <c r="B530" s="1">
        <v>68</v>
      </c>
      <c r="C530" s="1" t="s">
        <v>588</v>
      </c>
      <c r="D530" s="1" t="s">
        <v>590</v>
      </c>
      <c r="E530" s="1">
        <v>7.833333333333333</v>
      </c>
      <c r="F530" s="1" t="s">
        <v>644</v>
      </c>
      <c r="G530" s="1" t="s">
        <v>633</v>
      </c>
      <c r="H530" s="1" t="s">
        <v>848</v>
      </c>
      <c r="I530" s="1" t="s">
        <v>590</v>
      </c>
      <c r="J530" s="1" t="s">
        <v>856</v>
      </c>
    </row>
    <row r="531" spans="1:10" x14ac:dyDescent="0.35">
      <c r="A531" s="1" t="s">
        <v>1321</v>
      </c>
      <c r="B531" s="1">
        <v>69</v>
      </c>
      <c r="C531" s="1" t="s">
        <v>588</v>
      </c>
      <c r="D531" s="1" t="s">
        <v>590</v>
      </c>
      <c r="E531" s="1">
        <v>8.3333333333333339</v>
      </c>
      <c r="F531" s="1" t="s">
        <v>644</v>
      </c>
      <c r="G531" s="1" t="s">
        <v>633</v>
      </c>
      <c r="H531" s="1" t="s">
        <v>848</v>
      </c>
      <c r="I531" s="1" t="s">
        <v>590</v>
      </c>
      <c r="J531" s="1" t="s">
        <v>856</v>
      </c>
    </row>
    <row r="532" spans="1:10" x14ac:dyDescent="0.35">
      <c r="A532" s="1" t="s">
        <v>1322</v>
      </c>
      <c r="B532" s="1">
        <v>36</v>
      </c>
      <c r="C532" s="1" t="s">
        <v>588</v>
      </c>
      <c r="D532" s="1" t="s">
        <v>590</v>
      </c>
      <c r="E532" s="1">
        <v>7.4666666666666668</v>
      </c>
      <c r="F532" s="1" t="s">
        <v>644</v>
      </c>
      <c r="G532" s="1" t="s">
        <v>633</v>
      </c>
      <c r="H532" s="1" t="s">
        <v>848</v>
      </c>
      <c r="I532" s="1" t="s">
        <v>590</v>
      </c>
      <c r="J532" s="1" t="s">
        <v>856</v>
      </c>
    </row>
    <row r="533" spans="1:10" x14ac:dyDescent="0.35">
      <c r="A533" s="1" t="s">
        <v>1323</v>
      </c>
      <c r="B533" s="1">
        <v>86</v>
      </c>
      <c r="C533" s="1" t="s">
        <v>588</v>
      </c>
      <c r="D533" s="1" t="s">
        <v>590</v>
      </c>
      <c r="E533" s="1">
        <v>9.0666666666666664</v>
      </c>
      <c r="F533" s="1" t="s">
        <v>644</v>
      </c>
      <c r="G533" s="1" t="s">
        <v>633</v>
      </c>
      <c r="H533" s="1" t="s">
        <v>848</v>
      </c>
      <c r="I533" s="1" t="s">
        <v>590</v>
      </c>
      <c r="J533" s="1" t="s">
        <v>856</v>
      </c>
    </row>
    <row r="534" spans="1:10" x14ac:dyDescent="0.35">
      <c r="A534" s="1" t="s">
        <v>1324</v>
      </c>
      <c r="B534" s="1">
        <v>76</v>
      </c>
      <c r="C534" s="1" t="s">
        <v>588</v>
      </c>
      <c r="D534" s="1" t="s">
        <v>590</v>
      </c>
      <c r="E534" s="1">
        <v>20.066666666666666</v>
      </c>
      <c r="F534" s="1" t="s">
        <v>644</v>
      </c>
      <c r="G534" s="1" t="s">
        <v>633</v>
      </c>
      <c r="H534" s="1" t="s">
        <v>848</v>
      </c>
      <c r="I534" s="1" t="s">
        <v>590</v>
      </c>
      <c r="J534" s="1" t="s">
        <v>856</v>
      </c>
    </row>
    <row r="535" spans="1:10" x14ac:dyDescent="0.35">
      <c r="A535" s="1" t="s">
        <v>1325</v>
      </c>
      <c r="B535" s="1">
        <v>83</v>
      </c>
      <c r="C535" s="1" t="s">
        <v>588</v>
      </c>
      <c r="D535" s="1" t="s">
        <v>590</v>
      </c>
      <c r="E535" s="1">
        <v>3.5333333333333332</v>
      </c>
      <c r="F535" s="1" t="s">
        <v>644</v>
      </c>
      <c r="G535" s="1" t="s">
        <v>633</v>
      </c>
      <c r="H535" s="1" t="s">
        <v>848</v>
      </c>
      <c r="I535" s="1" t="s">
        <v>590</v>
      </c>
      <c r="J535" s="1" t="s">
        <v>856</v>
      </c>
    </row>
    <row r="536" spans="1:10" x14ac:dyDescent="0.35">
      <c r="A536" s="1" t="s">
        <v>1326</v>
      </c>
      <c r="B536" s="1">
        <v>40</v>
      </c>
      <c r="C536" s="1" t="s">
        <v>588</v>
      </c>
      <c r="D536" s="1" t="s">
        <v>590</v>
      </c>
      <c r="E536" s="1">
        <v>2.6333333333333333</v>
      </c>
      <c r="F536" s="1" t="s">
        <v>644</v>
      </c>
      <c r="G536" s="1" t="s">
        <v>633</v>
      </c>
      <c r="H536" s="1" t="s">
        <v>848</v>
      </c>
      <c r="I536" s="1" t="s">
        <v>590</v>
      </c>
      <c r="J536" s="1" t="s">
        <v>856</v>
      </c>
    </row>
    <row r="537" spans="1:10" x14ac:dyDescent="0.35">
      <c r="A537" s="1" t="s">
        <v>1327</v>
      </c>
      <c r="B537" s="1">
        <v>64</v>
      </c>
      <c r="C537" s="1" t="s">
        <v>588</v>
      </c>
      <c r="D537" s="1" t="s">
        <v>590</v>
      </c>
      <c r="E537" s="1">
        <v>4.5666666666666664</v>
      </c>
      <c r="F537" s="1" t="s">
        <v>644</v>
      </c>
      <c r="G537" s="1" t="s">
        <v>633</v>
      </c>
      <c r="H537" s="1" t="s">
        <v>848</v>
      </c>
      <c r="I537" s="1" t="s">
        <v>590</v>
      </c>
      <c r="J537" s="1" t="s">
        <v>856</v>
      </c>
    </row>
    <row r="538" spans="1:10" x14ac:dyDescent="0.35">
      <c r="A538" s="1" t="s">
        <v>1328</v>
      </c>
      <c r="B538" s="1">
        <v>71</v>
      </c>
      <c r="C538" s="1" t="s">
        <v>588</v>
      </c>
      <c r="D538" s="1" t="s">
        <v>590</v>
      </c>
      <c r="E538" s="1">
        <v>14.733333333333333</v>
      </c>
      <c r="F538" s="1" t="s">
        <v>644</v>
      </c>
      <c r="G538" s="1" t="s">
        <v>780</v>
      </c>
      <c r="H538" s="1" t="s">
        <v>848</v>
      </c>
      <c r="I538" s="1" t="s">
        <v>590</v>
      </c>
      <c r="J538" s="1" t="s">
        <v>856</v>
      </c>
    </row>
    <row r="539" spans="1:10" x14ac:dyDescent="0.35">
      <c r="A539" s="1" t="s">
        <v>1329</v>
      </c>
      <c r="B539" s="1">
        <v>73</v>
      </c>
      <c r="C539" s="1" t="s">
        <v>588</v>
      </c>
      <c r="D539" s="1" t="s">
        <v>590</v>
      </c>
      <c r="E539" s="1">
        <v>6.4333333333333336</v>
      </c>
      <c r="F539" s="1" t="s">
        <v>644</v>
      </c>
      <c r="G539" s="1" t="s">
        <v>633</v>
      </c>
      <c r="H539" s="1" t="s">
        <v>848</v>
      </c>
      <c r="I539" s="1" t="s">
        <v>590</v>
      </c>
      <c r="J539" s="1" t="s">
        <v>856</v>
      </c>
    </row>
    <row r="540" spans="1:10" x14ac:dyDescent="0.35">
      <c r="A540" s="1" t="s">
        <v>1330</v>
      </c>
      <c r="B540" s="1">
        <v>74</v>
      </c>
      <c r="C540" s="1" t="s">
        <v>588</v>
      </c>
      <c r="D540" s="1" t="s">
        <v>590</v>
      </c>
      <c r="E540" s="1">
        <v>4.6333333333333337</v>
      </c>
      <c r="F540" s="1" t="s">
        <v>644</v>
      </c>
      <c r="G540" s="1" t="s">
        <v>633</v>
      </c>
      <c r="H540" s="1" t="s">
        <v>848</v>
      </c>
      <c r="I540" s="1" t="s">
        <v>590</v>
      </c>
      <c r="J540" s="1" t="s">
        <v>856</v>
      </c>
    </row>
    <row r="541" spans="1:10" x14ac:dyDescent="0.35">
      <c r="A541" s="1" t="s">
        <v>1331</v>
      </c>
      <c r="B541" s="1">
        <v>22</v>
      </c>
      <c r="C541" s="1" t="s">
        <v>588</v>
      </c>
      <c r="D541" s="1" t="s">
        <v>590</v>
      </c>
      <c r="E541" s="1">
        <v>34.299999999999997</v>
      </c>
      <c r="F541" s="1" t="s">
        <v>632</v>
      </c>
      <c r="G541" s="1" t="s">
        <v>780</v>
      </c>
      <c r="H541" s="1" t="s">
        <v>848</v>
      </c>
      <c r="I541" s="1" t="s">
        <v>590</v>
      </c>
      <c r="J541" s="1" t="s">
        <v>856</v>
      </c>
    </row>
    <row r="542" spans="1:10" x14ac:dyDescent="0.35">
      <c r="A542" s="1" t="s">
        <v>1332</v>
      </c>
      <c r="B542" s="1">
        <v>69</v>
      </c>
      <c r="C542" s="1" t="s">
        <v>588</v>
      </c>
      <c r="D542" s="1" t="s">
        <v>590</v>
      </c>
      <c r="E542" s="1">
        <v>26.7</v>
      </c>
      <c r="F542" s="1" t="s">
        <v>644</v>
      </c>
      <c r="G542" s="1" t="s">
        <v>780</v>
      </c>
      <c r="H542" s="1" t="s">
        <v>848</v>
      </c>
      <c r="I542" s="1" t="s">
        <v>590</v>
      </c>
      <c r="J542" s="1" t="s">
        <v>856</v>
      </c>
    </row>
    <row r="543" spans="1:10" x14ac:dyDescent="0.35">
      <c r="A543" s="1" t="s">
        <v>1333</v>
      </c>
      <c r="B543" s="1">
        <v>47</v>
      </c>
      <c r="C543" s="1" t="s">
        <v>588</v>
      </c>
      <c r="D543" s="1" t="s">
        <v>590</v>
      </c>
      <c r="E543" s="1">
        <v>24.133333333333333</v>
      </c>
      <c r="F543" s="1" t="s">
        <v>644</v>
      </c>
      <c r="G543" s="1" t="s">
        <v>645</v>
      </c>
      <c r="H543" s="1" t="s">
        <v>848</v>
      </c>
      <c r="I543" s="1" t="s">
        <v>590</v>
      </c>
      <c r="J543" s="1" t="s">
        <v>856</v>
      </c>
    </row>
    <row r="544" spans="1:10" x14ac:dyDescent="0.35">
      <c r="A544" s="1" t="s">
        <v>1334</v>
      </c>
      <c r="B544" s="1">
        <v>22</v>
      </c>
      <c r="C544" s="1" t="s">
        <v>588</v>
      </c>
      <c r="D544" s="1" t="s">
        <v>590</v>
      </c>
      <c r="E544" s="1">
        <v>34.233333333333334</v>
      </c>
      <c r="F544" s="1" t="s">
        <v>632</v>
      </c>
      <c r="G544" s="1" t="s">
        <v>633</v>
      </c>
      <c r="H544" s="1" t="s">
        <v>848</v>
      </c>
      <c r="I544" s="1" t="s">
        <v>590</v>
      </c>
      <c r="J544" s="1" t="s">
        <v>856</v>
      </c>
    </row>
    <row r="545" spans="1:10" x14ac:dyDescent="0.35">
      <c r="A545" s="1" t="s">
        <v>1335</v>
      </c>
      <c r="B545" s="1">
        <v>83</v>
      </c>
      <c r="C545" s="1" t="s">
        <v>588</v>
      </c>
      <c r="D545" s="1" t="s">
        <v>590</v>
      </c>
      <c r="E545" s="1">
        <v>15.266666666666667</v>
      </c>
      <c r="F545" s="1" t="s">
        <v>644</v>
      </c>
      <c r="G545" s="1" t="s">
        <v>633</v>
      </c>
      <c r="H545" s="1" t="s">
        <v>848</v>
      </c>
      <c r="I545" s="1" t="s">
        <v>590</v>
      </c>
      <c r="J545" s="1" t="s">
        <v>856</v>
      </c>
    </row>
    <row r="546" spans="1:10" x14ac:dyDescent="0.35">
      <c r="A546" s="1" t="s">
        <v>1336</v>
      </c>
      <c r="B546" s="1">
        <v>54</v>
      </c>
      <c r="C546" s="1" t="s">
        <v>588</v>
      </c>
      <c r="D546" s="1" t="s">
        <v>590</v>
      </c>
      <c r="E546" s="1">
        <v>9.7666666666666675</v>
      </c>
      <c r="F546" s="1" t="s">
        <v>644</v>
      </c>
      <c r="G546" s="1" t="s">
        <v>645</v>
      </c>
      <c r="H546" s="1" t="s">
        <v>848</v>
      </c>
      <c r="I546" s="1" t="s">
        <v>590</v>
      </c>
      <c r="J546" s="1" t="s">
        <v>856</v>
      </c>
    </row>
    <row r="547" spans="1:10" x14ac:dyDescent="0.35">
      <c r="A547" s="1" t="s">
        <v>1337</v>
      </c>
      <c r="B547" s="1">
        <v>47</v>
      </c>
      <c r="C547" s="1" t="s">
        <v>588</v>
      </c>
      <c r="D547" s="1" t="s">
        <v>590</v>
      </c>
      <c r="E547" s="1">
        <v>36.43333333333333</v>
      </c>
      <c r="F547" s="1" t="s">
        <v>632</v>
      </c>
      <c r="G547" s="1" t="s">
        <v>633</v>
      </c>
      <c r="H547" s="1" t="s">
        <v>848</v>
      </c>
      <c r="I547" s="1" t="s">
        <v>590</v>
      </c>
      <c r="J547" s="1" t="s">
        <v>856</v>
      </c>
    </row>
    <row r="548" spans="1:10" x14ac:dyDescent="0.35">
      <c r="A548" s="1" t="s">
        <v>1338</v>
      </c>
      <c r="B548" s="1">
        <v>59</v>
      </c>
      <c r="C548" s="1" t="s">
        <v>588</v>
      </c>
      <c r="D548" s="1" t="s">
        <v>590</v>
      </c>
      <c r="E548" s="1">
        <v>33.5</v>
      </c>
      <c r="F548" s="1" t="s">
        <v>632</v>
      </c>
      <c r="G548" s="1" t="s">
        <v>780</v>
      </c>
      <c r="H548" s="1" t="s">
        <v>848</v>
      </c>
      <c r="I548" s="1" t="s">
        <v>590</v>
      </c>
      <c r="J548" s="1" t="s">
        <v>856</v>
      </c>
    </row>
    <row r="549" spans="1:10" x14ac:dyDescent="0.35">
      <c r="A549" s="1" t="s">
        <v>1339</v>
      </c>
      <c r="B549" s="1" t="s">
        <v>590</v>
      </c>
      <c r="C549" s="1" t="s">
        <v>588</v>
      </c>
      <c r="D549" s="1" t="s">
        <v>590</v>
      </c>
      <c r="E549" s="1">
        <v>18.25</v>
      </c>
      <c r="F549" s="1" t="s">
        <v>632</v>
      </c>
      <c r="G549" s="1" t="s">
        <v>633</v>
      </c>
      <c r="H549" s="1" t="s">
        <v>848</v>
      </c>
      <c r="I549" s="1" t="s">
        <v>590</v>
      </c>
      <c r="J549" s="1" t="s">
        <v>856</v>
      </c>
    </row>
    <row r="550" spans="1:10" x14ac:dyDescent="0.35">
      <c r="A550" s="1" t="s">
        <v>1340</v>
      </c>
      <c r="B550" s="1" t="s">
        <v>590</v>
      </c>
      <c r="C550" s="1" t="s">
        <v>588</v>
      </c>
      <c r="D550" s="1" t="s">
        <v>590</v>
      </c>
      <c r="E550" s="1">
        <v>9.7333333333333325</v>
      </c>
      <c r="F550" s="1" t="s">
        <v>632</v>
      </c>
      <c r="G550" s="1" t="s">
        <v>633</v>
      </c>
      <c r="H550" s="1" t="s">
        <v>848</v>
      </c>
      <c r="I550" s="1" t="s">
        <v>590</v>
      </c>
      <c r="J550" s="1" t="s">
        <v>856</v>
      </c>
    </row>
    <row r="551" spans="1:10" x14ac:dyDescent="0.35">
      <c r="A551" s="1" t="s">
        <v>1341</v>
      </c>
      <c r="B551" s="1" t="s">
        <v>590</v>
      </c>
      <c r="C551" s="1" t="s">
        <v>588</v>
      </c>
      <c r="D551" s="1" t="s">
        <v>590</v>
      </c>
      <c r="E551" s="1">
        <v>6.083333333333333</v>
      </c>
      <c r="F551" s="1" t="s">
        <v>632</v>
      </c>
      <c r="G551" s="1" t="s">
        <v>633</v>
      </c>
      <c r="H551" s="1" t="s">
        <v>848</v>
      </c>
      <c r="I551" s="1" t="s">
        <v>590</v>
      </c>
      <c r="J551" s="1" t="s">
        <v>856</v>
      </c>
    </row>
    <row r="552" spans="1:10" x14ac:dyDescent="0.35">
      <c r="A552" s="1" t="s">
        <v>1342</v>
      </c>
      <c r="B552" s="1" t="s">
        <v>590</v>
      </c>
      <c r="C552" s="1" t="s">
        <v>588</v>
      </c>
      <c r="D552" s="1" t="s">
        <v>590</v>
      </c>
      <c r="E552" s="1">
        <v>3.65</v>
      </c>
      <c r="F552" s="1" t="s">
        <v>632</v>
      </c>
      <c r="G552" s="1" t="s">
        <v>633</v>
      </c>
      <c r="H552" s="1" t="s">
        <v>848</v>
      </c>
      <c r="I552" s="1" t="s">
        <v>590</v>
      </c>
      <c r="J552" s="1" t="s">
        <v>856</v>
      </c>
    </row>
    <row r="553" spans="1:10" x14ac:dyDescent="0.35">
      <c r="A553" s="1" t="s">
        <v>1343</v>
      </c>
      <c r="B553" s="1" t="s">
        <v>590</v>
      </c>
      <c r="C553" s="1" t="s">
        <v>588</v>
      </c>
      <c r="D553" s="1" t="s">
        <v>590</v>
      </c>
      <c r="E553" s="1">
        <v>20.683333333333334</v>
      </c>
      <c r="F553" s="1" t="s">
        <v>632</v>
      </c>
      <c r="G553" s="1" t="s">
        <v>633</v>
      </c>
      <c r="H553" s="1" t="s">
        <v>848</v>
      </c>
      <c r="I553" s="1" t="s">
        <v>590</v>
      </c>
      <c r="J553" s="1" t="s">
        <v>856</v>
      </c>
    </row>
    <row r="554" spans="1:10" x14ac:dyDescent="0.35">
      <c r="A554" s="1" t="s">
        <v>1344</v>
      </c>
      <c r="B554" s="1" t="s">
        <v>590</v>
      </c>
      <c r="C554" s="1" t="s">
        <v>588</v>
      </c>
      <c r="D554" s="1" t="s">
        <v>590</v>
      </c>
      <c r="E554" s="1">
        <v>2.8</v>
      </c>
      <c r="F554" s="1" t="s">
        <v>632</v>
      </c>
      <c r="G554" s="1" t="s">
        <v>633</v>
      </c>
      <c r="H554" s="1" t="s">
        <v>848</v>
      </c>
      <c r="I554" s="1" t="s">
        <v>590</v>
      </c>
      <c r="J554" s="1" t="s">
        <v>856</v>
      </c>
    </row>
    <row r="555" spans="1:10" x14ac:dyDescent="0.35">
      <c r="A555" s="1" t="s">
        <v>1345</v>
      </c>
      <c r="B555" s="1" t="s">
        <v>590</v>
      </c>
      <c r="C555" s="1" t="s">
        <v>588</v>
      </c>
      <c r="D555" s="1" t="s">
        <v>590</v>
      </c>
      <c r="E555" s="1">
        <v>6.083333333333333</v>
      </c>
      <c r="F555" s="1" t="s">
        <v>632</v>
      </c>
      <c r="G555" s="1" t="s">
        <v>633</v>
      </c>
      <c r="H555" s="1" t="s">
        <v>848</v>
      </c>
      <c r="I555" s="1" t="s">
        <v>590</v>
      </c>
      <c r="J555" s="1" t="s">
        <v>856</v>
      </c>
    </row>
    <row r="556" spans="1:10" x14ac:dyDescent="0.35">
      <c r="A556" s="1" t="s">
        <v>1346</v>
      </c>
      <c r="B556" s="1" t="s">
        <v>590</v>
      </c>
      <c r="C556" s="1" t="s">
        <v>588</v>
      </c>
      <c r="D556" s="1" t="s">
        <v>590</v>
      </c>
      <c r="E556" s="1">
        <v>2.4333333333333331</v>
      </c>
      <c r="F556" s="1" t="s">
        <v>632</v>
      </c>
      <c r="G556" s="1" t="s">
        <v>633</v>
      </c>
      <c r="H556" s="1" t="s">
        <v>848</v>
      </c>
      <c r="I556" s="1" t="s">
        <v>590</v>
      </c>
      <c r="J556" s="1" t="s">
        <v>856</v>
      </c>
    </row>
    <row r="557" spans="1:10" x14ac:dyDescent="0.35">
      <c r="A557" s="1" t="s">
        <v>1347</v>
      </c>
      <c r="B557" s="1" t="s">
        <v>590</v>
      </c>
      <c r="C557" s="1" t="s">
        <v>588</v>
      </c>
      <c r="D557" s="1" t="s">
        <v>590</v>
      </c>
      <c r="E557" s="1">
        <v>32.85</v>
      </c>
      <c r="F557" s="1" t="s">
        <v>632</v>
      </c>
      <c r="G557" s="1" t="s">
        <v>633</v>
      </c>
      <c r="H557" s="1" t="s">
        <v>848</v>
      </c>
      <c r="I557" s="1" t="s">
        <v>590</v>
      </c>
      <c r="J557" s="1" t="s">
        <v>856</v>
      </c>
    </row>
    <row r="558" spans="1:10" x14ac:dyDescent="0.35">
      <c r="A558" s="1" t="s">
        <v>1348</v>
      </c>
      <c r="B558" s="1" t="s">
        <v>590</v>
      </c>
      <c r="C558" s="1" t="s">
        <v>588</v>
      </c>
      <c r="D558" s="1" t="s">
        <v>590</v>
      </c>
      <c r="E558" s="1">
        <v>19.466666666666665</v>
      </c>
      <c r="F558" s="1" t="s">
        <v>644</v>
      </c>
      <c r="G558" s="1" t="s">
        <v>780</v>
      </c>
      <c r="H558" s="1" t="s">
        <v>848</v>
      </c>
      <c r="I558" s="1" t="s">
        <v>590</v>
      </c>
      <c r="J558" s="1" t="s">
        <v>856</v>
      </c>
    </row>
    <row r="559" spans="1:10" x14ac:dyDescent="0.35">
      <c r="A559" s="1" t="s">
        <v>1349</v>
      </c>
      <c r="B559" s="1" t="s">
        <v>590</v>
      </c>
      <c r="C559" s="1" t="s">
        <v>588</v>
      </c>
      <c r="D559" s="1" t="s">
        <v>590</v>
      </c>
      <c r="E559" s="1">
        <v>51.1</v>
      </c>
      <c r="F559" s="1" t="s">
        <v>632</v>
      </c>
      <c r="G559" s="1" t="s">
        <v>780</v>
      </c>
      <c r="H559" s="1" t="s">
        <v>848</v>
      </c>
      <c r="I559" s="1" t="s">
        <v>590</v>
      </c>
      <c r="J559" s="1" t="s">
        <v>856</v>
      </c>
    </row>
    <row r="560" spans="1:10" x14ac:dyDescent="0.35">
      <c r="A560" s="1" t="s">
        <v>1350</v>
      </c>
      <c r="B560" s="1" t="s">
        <v>590</v>
      </c>
      <c r="C560" s="1" t="s">
        <v>588</v>
      </c>
      <c r="D560" s="1" t="s">
        <v>590</v>
      </c>
      <c r="E560" s="1">
        <v>25.666666666666668</v>
      </c>
      <c r="F560" s="1" t="s">
        <v>632</v>
      </c>
      <c r="G560" s="1" t="s">
        <v>780</v>
      </c>
      <c r="H560" s="1" t="s">
        <v>848</v>
      </c>
      <c r="I560" s="1" t="s">
        <v>590</v>
      </c>
      <c r="J560" s="1" t="s">
        <v>856</v>
      </c>
    </row>
    <row r="561" spans="1:10" x14ac:dyDescent="0.35">
      <c r="A561" s="1" t="s">
        <v>1351</v>
      </c>
      <c r="B561" s="1" t="s">
        <v>590</v>
      </c>
      <c r="C561" s="1" t="s">
        <v>588</v>
      </c>
      <c r="D561" s="1" t="s">
        <v>590</v>
      </c>
      <c r="E561" s="1">
        <v>74.216666666666669</v>
      </c>
      <c r="F561" s="1" t="s">
        <v>632</v>
      </c>
      <c r="G561" s="1" t="s">
        <v>780</v>
      </c>
      <c r="H561" s="1" t="s">
        <v>848</v>
      </c>
      <c r="I561" s="1" t="s">
        <v>590</v>
      </c>
      <c r="J561" s="1" t="s">
        <v>856</v>
      </c>
    </row>
    <row r="562" spans="1:10" x14ac:dyDescent="0.35">
      <c r="A562" s="1" t="s">
        <v>1352</v>
      </c>
      <c r="B562" s="1" t="s">
        <v>590</v>
      </c>
      <c r="C562" s="1" t="s">
        <v>588</v>
      </c>
      <c r="D562" s="1" t="s">
        <v>590</v>
      </c>
      <c r="E562" s="1">
        <v>24.333333333333332</v>
      </c>
      <c r="F562" s="1" t="s">
        <v>632</v>
      </c>
      <c r="G562" s="1" t="s">
        <v>645</v>
      </c>
      <c r="H562" s="1" t="s">
        <v>848</v>
      </c>
      <c r="I562" s="1" t="s">
        <v>590</v>
      </c>
      <c r="J562" s="1" t="s">
        <v>856</v>
      </c>
    </row>
    <row r="563" spans="1:10" x14ac:dyDescent="0.35">
      <c r="A563" s="1" t="s">
        <v>1353</v>
      </c>
      <c r="B563" s="1" t="s">
        <v>590</v>
      </c>
      <c r="C563" s="1" t="s">
        <v>588</v>
      </c>
      <c r="D563" s="1" t="s">
        <v>590</v>
      </c>
      <c r="E563" s="1">
        <v>14.6</v>
      </c>
      <c r="F563" s="1" t="s">
        <v>644</v>
      </c>
      <c r="G563" s="1" t="s">
        <v>645</v>
      </c>
      <c r="H563" s="1" t="s">
        <v>848</v>
      </c>
      <c r="I563" s="1" t="s">
        <v>590</v>
      </c>
      <c r="J563" s="1" t="s">
        <v>856</v>
      </c>
    </row>
    <row r="564" spans="1:10" x14ac:dyDescent="0.35">
      <c r="A564" s="1" t="s">
        <v>1354</v>
      </c>
      <c r="B564" s="1" t="s">
        <v>590</v>
      </c>
      <c r="C564" s="1" t="s">
        <v>588</v>
      </c>
      <c r="D564" s="1" t="s">
        <v>590</v>
      </c>
      <c r="E564" s="1">
        <v>19.466666666666665</v>
      </c>
      <c r="F564" s="1" t="s">
        <v>644</v>
      </c>
      <c r="G564" s="1" t="s">
        <v>645</v>
      </c>
      <c r="H564" s="1" t="s">
        <v>848</v>
      </c>
      <c r="I564" s="1" t="s">
        <v>590</v>
      </c>
      <c r="J564" s="1" t="s">
        <v>856</v>
      </c>
    </row>
    <row r="565" spans="1:10" x14ac:dyDescent="0.35">
      <c r="A565" s="1" t="s">
        <v>1355</v>
      </c>
      <c r="B565" s="1" t="s">
        <v>590</v>
      </c>
      <c r="C565" s="1" t="s">
        <v>588</v>
      </c>
      <c r="D565" s="1" t="s">
        <v>590</v>
      </c>
      <c r="E565" s="1">
        <v>84.233333333333334</v>
      </c>
      <c r="F565" s="1" t="s">
        <v>632</v>
      </c>
      <c r="G565" s="1" t="s">
        <v>645</v>
      </c>
      <c r="H565" s="1" t="s">
        <v>848</v>
      </c>
      <c r="I565" s="1" t="s">
        <v>590</v>
      </c>
      <c r="J565" s="1" t="s">
        <v>856</v>
      </c>
    </row>
    <row r="566" spans="1:10" x14ac:dyDescent="0.35">
      <c r="A566" s="1" t="s">
        <v>1356</v>
      </c>
      <c r="B566" s="1" t="s">
        <v>590</v>
      </c>
      <c r="C566" s="1" t="s">
        <v>590</v>
      </c>
      <c r="D566" s="1" t="s">
        <v>590</v>
      </c>
      <c r="E566" s="1">
        <v>38.133333299999997</v>
      </c>
      <c r="F566" s="1" t="s">
        <v>644</v>
      </c>
      <c r="G566" s="1" t="s">
        <v>780</v>
      </c>
      <c r="H566" s="1" t="s">
        <v>784</v>
      </c>
      <c r="I566" s="1" t="s">
        <v>792</v>
      </c>
      <c r="J566" s="1" t="s">
        <v>878</v>
      </c>
    </row>
    <row r="567" spans="1:10" x14ac:dyDescent="0.35">
      <c r="A567" s="1" t="s">
        <v>1357</v>
      </c>
      <c r="B567" s="1" t="s">
        <v>590</v>
      </c>
      <c r="C567" s="1" t="s">
        <v>590</v>
      </c>
      <c r="D567" s="1" t="s">
        <v>802</v>
      </c>
      <c r="E567" s="1">
        <v>21.1</v>
      </c>
      <c r="F567" s="1" t="s">
        <v>632</v>
      </c>
      <c r="G567" s="1" t="s">
        <v>645</v>
      </c>
      <c r="H567" s="1" t="s">
        <v>784</v>
      </c>
      <c r="I567" s="1" t="s">
        <v>792</v>
      </c>
      <c r="J567" s="1" t="s">
        <v>878</v>
      </c>
    </row>
    <row r="568" spans="1:10" x14ac:dyDescent="0.35">
      <c r="A568" s="1" t="s">
        <v>1358</v>
      </c>
      <c r="B568" s="1" t="s">
        <v>590</v>
      </c>
      <c r="C568" s="1" t="s">
        <v>590</v>
      </c>
      <c r="D568" s="1" t="s">
        <v>775</v>
      </c>
      <c r="E568" s="1">
        <v>7.4</v>
      </c>
      <c r="F568" s="1" t="s">
        <v>632</v>
      </c>
      <c r="G568" s="1" t="s">
        <v>633</v>
      </c>
      <c r="H568" s="1" t="s">
        <v>784</v>
      </c>
      <c r="I568" s="1" t="s">
        <v>792</v>
      </c>
      <c r="J568" s="1" t="s">
        <v>878</v>
      </c>
    </row>
    <row r="569" spans="1:10" x14ac:dyDescent="0.35">
      <c r="A569" s="1" t="s">
        <v>1359</v>
      </c>
      <c r="B569" s="1" t="s">
        <v>590</v>
      </c>
      <c r="C569" s="1" t="s">
        <v>590</v>
      </c>
      <c r="D569" s="1" t="s">
        <v>775</v>
      </c>
      <c r="E569" s="1">
        <v>38.299999999999997</v>
      </c>
      <c r="F569" s="1" t="s">
        <v>644</v>
      </c>
      <c r="G569" s="1" t="s">
        <v>780</v>
      </c>
      <c r="H569" s="1" t="s">
        <v>784</v>
      </c>
      <c r="I569" s="1" t="s">
        <v>792</v>
      </c>
      <c r="J569" s="1" t="s">
        <v>878</v>
      </c>
    </row>
    <row r="570" spans="1:10" x14ac:dyDescent="0.35">
      <c r="A570" s="1" t="s">
        <v>1360</v>
      </c>
      <c r="B570" s="1" t="s">
        <v>590</v>
      </c>
      <c r="C570" s="1" t="s">
        <v>590</v>
      </c>
      <c r="D570" s="1" t="s">
        <v>810</v>
      </c>
      <c r="E570" s="1">
        <v>8.6333333000000003</v>
      </c>
      <c r="F570" s="1" t="s">
        <v>632</v>
      </c>
      <c r="G570" s="1" t="s">
        <v>633</v>
      </c>
      <c r="H570" s="1" t="s">
        <v>784</v>
      </c>
      <c r="I570" s="1" t="s">
        <v>792</v>
      </c>
      <c r="J570" s="1" t="s">
        <v>878</v>
      </c>
    </row>
    <row r="571" spans="1:10" x14ac:dyDescent="0.35">
      <c r="A571" s="1" t="s">
        <v>1361</v>
      </c>
      <c r="B571" s="1" t="s">
        <v>590</v>
      </c>
      <c r="C571" s="1" t="s">
        <v>590</v>
      </c>
      <c r="D571" s="1" t="s">
        <v>775</v>
      </c>
      <c r="E571" s="1">
        <v>3.0666666999999999</v>
      </c>
      <c r="F571" s="1" t="s">
        <v>632</v>
      </c>
      <c r="G571" s="1" t="s">
        <v>633</v>
      </c>
      <c r="H571" s="1" t="s">
        <v>784</v>
      </c>
      <c r="I571" s="1" t="s">
        <v>792</v>
      </c>
      <c r="J571" s="1" t="s">
        <v>878</v>
      </c>
    </row>
    <row r="572" spans="1:10" x14ac:dyDescent="0.35">
      <c r="A572" s="1" t="s">
        <v>1362</v>
      </c>
      <c r="B572" s="1" t="s">
        <v>590</v>
      </c>
      <c r="C572" s="1" t="s">
        <v>590</v>
      </c>
      <c r="D572" s="1" t="s">
        <v>805</v>
      </c>
      <c r="E572" s="1">
        <v>8.5333333000000007</v>
      </c>
      <c r="F572" s="1" t="s">
        <v>632</v>
      </c>
      <c r="G572" s="1" t="s">
        <v>645</v>
      </c>
      <c r="H572" s="1" t="s">
        <v>784</v>
      </c>
      <c r="I572" s="1" t="s">
        <v>792</v>
      </c>
      <c r="J572" s="1" t="s">
        <v>878</v>
      </c>
    </row>
    <row r="573" spans="1:10" x14ac:dyDescent="0.35">
      <c r="A573" s="1" t="s">
        <v>1363</v>
      </c>
      <c r="B573" s="1" t="s">
        <v>590</v>
      </c>
      <c r="C573" s="1" t="s">
        <v>590</v>
      </c>
      <c r="D573" s="1" t="s">
        <v>590</v>
      </c>
      <c r="E573" s="1">
        <v>27.9</v>
      </c>
      <c r="F573" s="1" t="s">
        <v>632</v>
      </c>
      <c r="G573" s="1" t="s">
        <v>633</v>
      </c>
      <c r="H573" s="1" t="s">
        <v>784</v>
      </c>
      <c r="I573" s="1" t="s">
        <v>792</v>
      </c>
      <c r="J573" s="1" t="s">
        <v>878</v>
      </c>
    </row>
    <row r="574" spans="1:10" x14ac:dyDescent="0.35">
      <c r="A574" s="1" t="s">
        <v>1364</v>
      </c>
      <c r="B574" s="1" t="s">
        <v>590</v>
      </c>
      <c r="C574" s="1" t="s">
        <v>590</v>
      </c>
      <c r="D574" s="1" t="s">
        <v>590</v>
      </c>
      <c r="E574" s="1">
        <v>9.3333332999999996</v>
      </c>
      <c r="F574" s="1" t="s">
        <v>632</v>
      </c>
      <c r="G574" s="1" t="s">
        <v>633</v>
      </c>
      <c r="H574" s="1" t="s">
        <v>784</v>
      </c>
      <c r="I574" s="1" t="s">
        <v>792</v>
      </c>
      <c r="J574" s="1" t="s">
        <v>878</v>
      </c>
    </row>
    <row r="575" spans="1:10" x14ac:dyDescent="0.35">
      <c r="A575" s="1" t="s">
        <v>1365</v>
      </c>
      <c r="B575" s="1" t="s">
        <v>590</v>
      </c>
      <c r="C575" s="1" t="s">
        <v>590</v>
      </c>
      <c r="D575" s="1" t="s">
        <v>775</v>
      </c>
      <c r="E575" s="1">
        <v>1.9</v>
      </c>
      <c r="F575" s="1" t="s">
        <v>632</v>
      </c>
      <c r="G575" s="1" t="s">
        <v>633</v>
      </c>
      <c r="H575" s="1" t="s">
        <v>776</v>
      </c>
      <c r="I575" s="1" t="s">
        <v>782</v>
      </c>
      <c r="J575" s="1" t="s">
        <v>878</v>
      </c>
    </row>
    <row r="576" spans="1:10" x14ac:dyDescent="0.35">
      <c r="A576" s="1" t="s">
        <v>1366</v>
      </c>
      <c r="B576" s="1" t="s">
        <v>590</v>
      </c>
      <c r="C576" s="1" t="s">
        <v>590</v>
      </c>
      <c r="D576" s="1" t="s">
        <v>805</v>
      </c>
      <c r="E576" s="1">
        <v>35.766666700000002</v>
      </c>
      <c r="F576" s="1" t="s">
        <v>644</v>
      </c>
      <c r="G576" s="1" t="s">
        <v>780</v>
      </c>
      <c r="H576" s="1" t="s">
        <v>784</v>
      </c>
      <c r="I576" s="1" t="s">
        <v>792</v>
      </c>
      <c r="J576" s="1" t="s">
        <v>878</v>
      </c>
    </row>
    <row r="577" spans="1:10" x14ac:dyDescent="0.35">
      <c r="A577" s="1" t="s">
        <v>1367</v>
      </c>
      <c r="B577" s="1" t="s">
        <v>590</v>
      </c>
      <c r="C577" s="1" t="s">
        <v>590</v>
      </c>
      <c r="D577" s="1" t="s">
        <v>775</v>
      </c>
      <c r="E577" s="1">
        <v>1.7333333</v>
      </c>
      <c r="F577" s="1" t="s">
        <v>632</v>
      </c>
      <c r="G577" s="1" t="s">
        <v>645</v>
      </c>
      <c r="H577" s="1" t="s">
        <v>784</v>
      </c>
      <c r="I577" s="1" t="s">
        <v>792</v>
      </c>
      <c r="J577" s="1" t="s">
        <v>878</v>
      </c>
    </row>
    <row r="578" spans="1:10" x14ac:dyDescent="0.35">
      <c r="A578" s="1" t="s">
        <v>1368</v>
      </c>
      <c r="B578" s="1" t="s">
        <v>590</v>
      </c>
      <c r="C578" s="1" t="s">
        <v>590</v>
      </c>
      <c r="D578" s="1" t="s">
        <v>775</v>
      </c>
      <c r="E578" s="1">
        <v>4.9666667000000002</v>
      </c>
      <c r="F578" s="1" t="s">
        <v>644</v>
      </c>
      <c r="G578" s="1" t="s">
        <v>633</v>
      </c>
      <c r="H578" s="1" t="s">
        <v>784</v>
      </c>
      <c r="I578" s="1" t="s">
        <v>792</v>
      </c>
      <c r="J578" s="1" t="s">
        <v>878</v>
      </c>
    </row>
    <row r="579" spans="1:10" x14ac:dyDescent="0.35">
      <c r="A579" s="1" t="s">
        <v>1369</v>
      </c>
      <c r="B579" s="1" t="s">
        <v>590</v>
      </c>
      <c r="C579" s="1" t="s">
        <v>590</v>
      </c>
      <c r="D579" s="1" t="s">
        <v>775</v>
      </c>
      <c r="E579" s="1">
        <v>3.3666667000000001</v>
      </c>
      <c r="F579" s="1" t="s">
        <v>632</v>
      </c>
      <c r="G579" s="1" t="s">
        <v>633</v>
      </c>
      <c r="H579" s="1" t="s">
        <v>784</v>
      </c>
      <c r="I579" s="1" t="s">
        <v>792</v>
      </c>
      <c r="J579" s="1" t="s">
        <v>878</v>
      </c>
    </row>
    <row r="580" spans="1:10" x14ac:dyDescent="0.35">
      <c r="A580" s="1" t="s">
        <v>1370</v>
      </c>
      <c r="B580" s="1" t="s">
        <v>590</v>
      </c>
      <c r="C580" s="1" t="s">
        <v>590</v>
      </c>
      <c r="D580" s="1" t="s">
        <v>802</v>
      </c>
      <c r="E580" s="1">
        <v>31.733333300000002</v>
      </c>
      <c r="F580" s="1" t="s">
        <v>644</v>
      </c>
      <c r="G580" s="1" t="s">
        <v>645</v>
      </c>
      <c r="H580" s="1" t="s">
        <v>784</v>
      </c>
      <c r="I580" s="1" t="s">
        <v>792</v>
      </c>
      <c r="J580" s="1" t="s">
        <v>878</v>
      </c>
    </row>
    <row r="581" spans="1:10" x14ac:dyDescent="0.35">
      <c r="A581" s="1" t="s">
        <v>1371</v>
      </c>
      <c r="B581" s="1" t="s">
        <v>590</v>
      </c>
      <c r="C581" s="1" t="s">
        <v>590</v>
      </c>
      <c r="D581" s="1" t="s">
        <v>775</v>
      </c>
      <c r="E581" s="1">
        <v>15.8333333</v>
      </c>
      <c r="F581" s="1" t="s">
        <v>632</v>
      </c>
      <c r="G581" s="1" t="s">
        <v>633</v>
      </c>
      <c r="H581" s="1" t="s">
        <v>784</v>
      </c>
      <c r="I581" s="1" t="s">
        <v>792</v>
      </c>
      <c r="J581" s="1" t="s">
        <v>878</v>
      </c>
    </row>
    <row r="582" spans="1:10" x14ac:dyDescent="0.35">
      <c r="A582" s="1" t="s">
        <v>1372</v>
      </c>
      <c r="B582" s="1" t="s">
        <v>590</v>
      </c>
      <c r="C582" s="1" t="s">
        <v>590</v>
      </c>
      <c r="D582" s="1" t="s">
        <v>590</v>
      </c>
      <c r="E582" s="1">
        <v>24.6666667</v>
      </c>
      <c r="F582" s="1" t="s">
        <v>632</v>
      </c>
      <c r="G582" s="1" t="s">
        <v>633</v>
      </c>
      <c r="H582" s="1" t="s">
        <v>784</v>
      </c>
      <c r="I582" s="1" t="s">
        <v>792</v>
      </c>
      <c r="J582" s="1" t="s">
        <v>878</v>
      </c>
    </row>
    <row r="583" spans="1:10" x14ac:dyDescent="0.35">
      <c r="A583" s="1" t="s">
        <v>1373</v>
      </c>
      <c r="B583" s="1" t="s">
        <v>590</v>
      </c>
      <c r="C583" s="1" t="s">
        <v>590</v>
      </c>
      <c r="D583" s="1" t="s">
        <v>775</v>
      </c>
      <c r="E583" s="1">
        <v>9.1</v>
      </c>
      <c r="F583" s="1" t="s">
        <v>632</v>
      </c>
      <c r="G583" s="1" t="s">
        <v>633</v>
      </c>
      <c r="H583" s="1" t="s">
        <v>784</v>
      </c>
      <c r="I583" s="1" t="s">
        <v>792</v>
      </c>
      <c r="J583" s="1" t="s">
        <v>878</v>
      </c>
    </row>
    <row r="584" spans="1:10" x14ac:dyDescent="0.35">
      <c r="A584" s="1" t="s">
        <v>1374</v>
      </c>
      <c r="B584" s="1" t="s">
        <v>590</v>
      </c>
      <c r="C584" s="1" t="s">
        <v>590</v>
      </c>
      <c r="D584" s="1" t="s">
        <v>805</v>
      </c>
      <c r="E584" s="1">
        <v>35.1</v>
      </c>
      <c r="F584" s="1" t="s">
        <v>644</v>
      </c>
      <c r="G584" s="1" t="s">
        <v>780</v>
      </c>
      <c r="H584" s="1" t="s">
        <v>784</v>
      </c>
      <c r="I584" s="1" t="s">
        <v>792</v>
      </c>
      <c r="J584" s="1" t="s">
        <v>878</v>
      </c>
    </row>
    <row r="585" spans="1:10" x14ac:dyDescent="0.35">
      <c r="A585" s="1" t="s">
        <v>1375</v>
      </c>
      <c r="B585" s="1" t="s">
        <v>590</v>
      </c>
      <c r="C585" s="1" t="s">
        <v>590</v>
      </c>
      <c r="D585" s="1" t="s">
        <v>805</v>
      </c>
      <c r="E585" s="1">
        <v>32.033333300000002</v>
      </c>
      <c r="F585" s="1" t="s">
        <v>644</v>
      </c>
      <c r="G585" s="1" t="s">
        <v>633</v>
      </c>
      <c r="H585" s="1" t="s">
        <v>784</v>
      </c>
      <c r="I585" s="1" t="s">
        <v>792</v>
      </c>
      <c r="J585" s="1" t="s">
        <v>878</v>
      </c>
    </row>
    <row r="586" spans="1:10" x14ac:dyDescent="0.35">
      <c r="A586" s="1" t="s">
        <v>1376</v>
      </c>
      <c r="B586" s="1" t="s">
        <v>590</v>
      </c>
      <c r="C586" s="1" t="s">
        <v>590</v>
      </c>
      <c r="D586" s="1" t="s">
        <v>775</v>
      </c>
      <c r="E586" s="1">
        <v>3.8</v>
      </c>
      <c r="F586" s="1" t="s">
        <v>644</v>
      </c>
      <c r="G586" s="1" t="s">
        <v>633</v>
      </c>
      <c r="H586" s="1" t="s">
        <v>776</v>
      </c>
      <c r="I586" s="1" t="s">
        <v>782</v>
      </c>
      <c r="J586" s="1" t="s">
        <v>878</v>
      </c>
    </row>
    <row r="587" spans="1:10" x14ac:dyDescent="0.35">
      <c r="A587" s="1" t="s">
        <v>1377</v>
      </c>
      <c r="B587" s="1" t="s">
        <v>590</v>
      </c>
      <c r="C587" s="1" t="s">
        <v>590</v>
      </c>
      <c r="D587" s="1" t="s">
        <v>802</v>
      </c>
      <c r="E587" s="1">
        <v>27.8</v>
      </c>
      <c r="F587" s="1" t="s">
        <v>644</v>
      </c>
      <c r="G587" s="1" t="s">
        <v>780</v>
      </c>
      <c r="H587" s="1" t="s">
        <v>776</v>
      </c>
      <c r="I587" s="1" t="s">
        <v>782</v>
      </c>
      <c r="J587" s="1" t="s">
        <v>878</v>
      </c>
    </row>
    <row r="588" spans="1:10" x14ac:dyDescent="0.35">
      <c r="A588" s="1" t="s">
        <v>1378</v>
      </c>
      <c r="B588" s="1" t="s">
        <v>590</v>
      </c>
      <c r="C588" s="1" t="s">
        <v>590</v>
      </c>
      <c r="D588" s="1" t="s">
        <v>775</v>
      </c>
      <c r="E588" s="1">
        <v>36.033333300000002</v>
      </c>
      <c r="F588" s="1" t="s">
        <v>644</v>
      </c>
      <c r="G588" s="1" t="s">
        <v>645</v>
      </c>
      <c r="H588" s="1" t="s">
        <v>776</v>
      </c>
      <c r="I588" s="1" t="s">
        <v>782</v>
      </c>
      <c r="J588" s="1" t="s">
        <v>878</v>
      </c>
    </row>
    <row r="589" spans="1:10" x14ac:dyDescent="0.35">
      <c r="A589" s="1" t="s">
        <v>1379</v>
      </c>
      <c r="B589" s="1" t="s">
        <v>590</v>
      </c>
      <c r="C589" s="1" t="s">
        <v>590</v>
      </c>
      <c r="D589" s="1" t="s">
        <v>805</v>
      </c>
      <c r="E589" s="1">
        <v>21.533333299999999</v>
      </c>
      <c r="F589" s="1" t="s">
        <v>632</v>
      </c>
      <c r="G589" s="1" t="s">
        <v>645</v>
      </c>
      <c r="H589" s="1" t="s">
        <v>776</v>
      </c>
      <c r="I589" s="1" t="s">
        <v>782</v>
      </c>
      <c r="J589" s="1" t="s">
        <v>878</v>
      </c>
    </row>
    <row r="590" spans="1:10" x14ac:dyDescent="0.35">
      <c r="A590" s="1" t="s">
        <v>1380</v>
      </c>
      <c r="B590" s="1" t="s">
        <v>590</v>
      </c>
      <c r="C590" s="1" t="s">
        <v>590</v>
      </c>
      <c r="D590" s="1" t="s">
        <v>775</v>
      </c>
      <c r="E590" s="1">
        <v>5.5666666999999999</v>
      </c>
      <c r="F590" s="1" t="s">
        <v>632</v>
      </c>
      <c r="G590" s="1" t="s">
        <v>645</v>
      </c>
      <c r="H590" s="1" t="s">
        <v>776</v>
      </c>
      <c r="I590" s="1" t="s">
        <v>782</v>
      </c>
      <c r="J590" s="1" t="s">
        <v>878</v>
      </c>
    </row>
    <row r="591" spans="1:10" x14ac:dyDescent="0.35">
      <c r="A591" s="1" t="s">
        <v>1381</v>
      </c>
      <c r="B591" s="1" t="s">
        <v>590</v>
      </c>
      <c r="C591" s="1" t="s">
        <v>590</v>
      </c>
      <c r="D591" s="1" t="s">
        <v>590</v>
      </c>
      <c r="E591" s="1">
        <v>36.433333300000001</v>
      </c>
      <c r="F591" s="1" t="s">
        <v>644</v>
      </c>
      <c r="G591" s="1" t="s">
        <v>780</v>
      </c>
      <c r="H591" s="1" t="s">
        <v>784</v>
      </c>
      <c r="I591" s="1" t="s">
        <v>792</v>
      </c>
      <c r="J591" s="1" t="s">
        <v>878</v>
      </c>
    </row>
    <row r="592" spans="1:10" x14ac:dyDescent="0.35">
      <c r="A592" s="1" t="s">
        <v>1382</v>
      </c>
      <c r="B592" s="1" t="s">
        <v>590</v>
      </c>
      <c r="C592" s="1" t="s">
        <v>590</v>
      </c>
      <c r="D592" s="1" t="s">
        <v>805</v>
      </c>
      <c r="E592" s="1">
        <v>7.5666666999999999</v>
      </c>
      <c r="F592" s="1" t="s">
        <v>632</v>
      </c>
      <c r="G592" s="1" t="s">
        <v>633</v>
      </c>
      <c r="H592" s="1" t="s">
        <v>776</v>
      </c>
      <c r="I592" s="1" t="s">
        <v>782</v>
      </c>
      <c r="J592" s="1" t="s">
        <v>878</v>
      </c>
    </row>
    <row r="593" spans="1:10" x14ac:dyDescent="0.35">
      <c r="A593" s="1" t="s">
        <v>1383</v>
      </c>
      <c r="B593" s="1" t="s">
        <v>590</v>
      </c>
      <c r="C593" s="1" t="s">
        <v>590</v>
      </c>
      <c r="D593" s="1" t="s">
        <v>802</v>
      </c>
      <c r="E593" s="1">
        <v>23.933333300000001</v>
      </c>
      <c r="F593" s="1" t="s">
        <v>632</v>
      </c>
      <c r="G593" s="1" t="s">
        <v>633</v>
      </c>
      <c r="H593" s="1" t="s">
        <v>776</v>
      </c>
      <c r="I593" s="1" t="s">
        <v>782</v>
      </c>
      <c r="J593" s="1" t="s">
        <v>878</v>
      </c>
    </row>
    <row r="594" spans="1:10" x14ac:dyDescent="0.35">
      <c r="A594" s="1" t="s">
        <v>1384</v>
      </c>
      <c r="B594" s="1" t="s">
        <v>590</v>
      </c>
      <c r="C594" s="1" t="s">
        <v>590</v>
      </c>
      <c r="D594" s="1" t="s">
        <v>775</v>
      </c>
      <c r="E594" s="1">
        <v>34.866666700000003</v>
      </c>
      <c r="F594" s="1" t="s">
        <v>644</v>
      </c>
      <c r="G594" s="1" t="s">
        <v>780</v>
      </c>
      <c r="H594" s="1" t="s">
        <v>776</v>
      </c>
      <c r="I594" s="1" t="s">
        <v>782</v>
      </c>
      <c r="J594" s="1" t="s">
        <v>878</v>
      </c>
    </row>
    <row r="595" spans="1:10" x14ac:dyDescent="0.35">
      <c r="A595" s="1" t="s">
        <v>1385</v>
      </c>
      <c r="B595" s="1" t="s">
        <v>590</v>
      </c>
      <c r="C595" s="1" t="s">
        <v>590</v>
      </c>
      <c r="D595" s="1" t="s">
        <v>590</v>
      </c>
      <c r="E595" s="1">
        <v>27.566666699999999</v>
      </c>
      <c r="F595" s="1" t="s">
        <v>644</v>
      </c>
      <c r="G595" s="1" t="s">
        <v>780</v>
      </c>
      <c r="H595" s="1" t="s">
        <v>776</v>
      </c>
      <c r="I595" s="1" t="s">
        <v>782</v>
      </c>
      <c r="J595" s="1" t="s">
        <v>878</v>
      </c>
    </row>
    <row r="596" spans="1:10" x14ac:dyDescent="0.35">
      <c r="A596" s="1" t="s">
        <v>1386</v>
      </c>
      <c r="B596" s="1" t="s">
        <v>590</v>
      </c>
      <c r="C596" s="1" t="s">
        <v>590</v>
      </c>
      <c r="D596" s="1" t="s">
        <v>805</v>
      </c>
      <c r="E596" s="1">
        <v>1.9</v>
      </c>
      <c r="F596" s="1" t="s">
        <v>644</v>
      </c>
      <c r="G596" s="1" t="s">
        <v>633</v>
      </c>
      <c r="H596" s="1" t="s">
        <v>776</v>
      </c>
      <c r="I596" s="1" t="s">
        <v>782</v>
      </c>
      <c r="J596" s="1" t="s">
        <v>878</v>
      </c>
    </row>
    <row r="597" spans="1:10" x14ac:dyDescent="0.35">
      <c r="A597" s="1" t="s">
        <v>1387</v>
      </c>
      <c r="B597" s="1" t="s">
        <v>590</v>
      </c>
      <c r="C597" s="1" t="s">
        <v>590</v>
      </c>
      <c r="D597" s="1" t="s">
        <v>775</v>
      </c>
      <c r="E597" s="1">
        <v>15.8666667</v>
      </c>
      <c r="F597" s="1" t="s">
        <v>632</v>
      </c>
      <c r="G597" s="1" t="s">
        <v>633</v>
      </c>
      <c r="H597" s="1" t="s">
        <v>776</v>
      </c>
      <c r="I597" s="1" t="s">
        <v>782</v>
      </c>
      <c r="J597" s="1" t="s">
        <v>878</v>
      </c>
    </row>
    <row r="598" spans="1:10" x14ac:dyDescent="0.35">
      <c r="A598" s="1" t="s">
        <v>1388</v>
      </c>
      <c r="B598" s="1" t="s">
        <v>590</v>
      </c>
      <c r="C598" s="1" t="s">
        <v>590</v>
      </c>
      <c r="D598" s="1" t="s">
        <v>775</v>
      </c>
      <c r="E598" s="1">
        <v>14.433333299999999</v>
      </c>
      <c r="F598" s="1" t="s">
        <v>632</v>
      </c>
      <c r="G598" s="1" t="s">
        <v>780</v>
      </c>
      <c r="H598" s="1" t="s">
        <v>776</v>
      </c>
      <c r="I598" s="1" t="s">
        <v>782</v>
      </c>
      <c r="J598" s="1" t="s">
        <v>878</v>
      </c>
    </row>
    <row r="599" spans="1:10" x14ac:dyDescent="0.35">
      <c r="A599" s="1" t="s">
        <v>1389</v>
      </c>
      <c r="B599" s="1" t="s">
        <v>590</v>
      </c>
      <c r="C599" s="1" t="s">
        <v>590</v>
      </c>
      <c r="D599" s="1" t="s">
        <v>590</v>
      </c>
      <c r="E599" s="1">
        <v>28.8333333</v>
      </c>
      <c r="F599" s="1" t="s">
        <v>644</v>
      </c>
      <c r="G599" s="1" t="s">
        <v>780</v>
      </c>
      <c r="H599" s="1" t="s">
        <v>776</v>
      </c>
      <c r="I599" s="1" t="s">
        <v>782</v>
      </c>
      <c r="J599" s="1" t="s">
        <v>878</v>
      </c>
    </row>
    <row r="600" spans="1:10" x14ac:dyDescent="0.35">
      <c r="A600" s="1" t="s">
        <v>1390</v>
      </c>
      <c r="B600" s="1" t="s">
        <v>590</v>
      </c>
      <c r="C600" s="1" t="s">
        <v>590</v>
      </c>
      <c r="D600" s="1" t="s">
        <v>775</v>
      </c>
      <c r="E600" s="1">
        <v>16.6333333</v>
      </c>
      <c r="F600" s="1" t="s">
        <v>632</v>
      </c>
      <c r="G600" s="1" t="s">
        <v>645</v>
      </c>
      <c r="H600" s="1" t="s">
        <v>776</v>
      </c>
      <c r="I600" s="1" t="s">
        <v>782</v>
      </c>
      <c r="J600" s="1" t="s">
        <v>878</v>
      </c>
    </row>
    <row r="601" spans="1:10" x14ac:dyDescent="0.35">
      <c r="A601" s="1" t="s">
        <v>1391</v>
      </c>
      <c r="B601" s="1" t="s">
        <v>590</v>
      </c>
      <c r="C601" s="1" t="s">
        <v>590</v>
      </c>
      <c r="D601" s="1" t="s">
        <v>805</v>
      </c>
      <c r="E601" s="1">
        <v>23.6</v>
      </c>
      <c r="F601" s="1" t="s">
        <v>632</v>
      </c>
      <c r="G601" s="1" t="s">
        <v>645</v>
      </c>
      <c r="H601" s="1" t="s">
        <v>784</v>
      </c>
      <c r="I601" s="1" t="s">
        <v>792</v>
      </c>
      <c r="J601" s="1" t="s">
        <v>878</v>
      </c>
    </row>
    <row r="602" spans="1:10" x14ac:dyDescent="0.35">
      <c r="A602" s="1" t="s">
        <v>1392</v>
      </c>
      <c r="B602" s="1" t="s">
        <v>590</v>
      </c>
      <c r="C602" s="1" t="s">
        <v>590</v>
      </c>
      <c r="D602" s="1" t="s">
        <v>805</v>
      </c>
      <c r="E602" s="1">
        <v>24.6</v>
      </c>
      <c r="F602" s="1" t="s">
        <v>644</v>
      </c>
      <c r="G602" s="1" t="s">
        <v>633</v>
      </c>
      <c r="H602" s="1" t="s">
        <v>784</v>
      </c>
      <c r="I602" s="1" t="s">
        <v>792</v>
      </c>
      <c r="J602" s="1" t="s">
        <v>878</v>
      </c>
    </row>
    <row r="603" spans="1:10" x14ac:dyDescent="0.35">
      <c r="A603" s="1" t="s">
        <v>1393</v>
      </c>
      <c r="B603" s="1" t="s">
        <v>590</v>
      </c>
      <c r="C603" s="1" t="s">
        <v>590</v>
      </c>
      <c r="D603" s="1" t="s">
        <v>802</v>
      </c>
      <c r="E603" s="1">
        <v>23.066666699999999</v>
      </c>
      <c r="F603" s="1" t="s">
        <v>644</v>
      </c>
      <c r="G603" s="1" t="s">
        <v>645</v>
      </c>
      <c r="H603" s="1" t="s">
        <v>776</v>
      </c>
      <c r="I603" s="1" t="s">
        <v>782</v>
      </c>
      <c r="J603" s="1" t="s">
        <v>878</v>
      </c>
    </row>
    <row r="604" spans="1:10" x14ac:dyDescent="0.35">
      <c r="A604" s="1" t="s">
        <v>1394</v>
      </c>
      <c r="B604" s="1" t="s">
        <v>590</v>
      </c>
      <c r="C604" s="1" t="s">
        <v>590</v>
      </c>
      <c r="D604" s="1" t="s">
        <v>590</v>
      </c>
      <c r="E604" s="1">
        <v>18.066666699999999</v>
      </c>
      <c r="F604" s="1" t="s">
        <v>632</v>
      </c>
      <c r="G604" s="1" t="s">
        <v>633</v>
      </c>
      <c r="H604" s="1" t="s">
        <v>784</v>
      </c>
      <c r="I604" s="1" t="s">
        <v>792</v>
      </c>
      <c r="J604" s="1" t="s">
        <v>878</v>
      </c>
    </row>
    <row r="605" spans="1:10" x14ac:dyDescent="0.35">
      <c r="A605" s="1" t="s">
        <v>1395</v>
      </c>
      <c r="B605" s="1" t="s">
        <v>590</v>
      </c>
      <c r="C605" s="1" t="s">
        <v>590</v>
      </c>
      <c r="D605" s="1" t="s">
        <v>775</v>
      </c>
      <c r="E605" s="1">
        <v>34.4</v>
      </c>
      <c r="F605" s="1" t="s">
        <v>644</v>
      </c>
      <c r="G605" s="1" t="s">
        <v>645</v>
      </c>
      <c r="H605" s="1" t="s">
        <v>776</v>
      </c>
      <c r="I605" s="1" t="s">
        <v>782</v>
      </c>
      <c r="J605" s="1" t="s">
        <v>878</v>
      </c>
    </row>
    <row r="606" spans="1:10" x14ac:dyDescent="0.35">
      <c r="A606" s="1" t="s">
        <v>1396</v>
      </c>
      <c r="B606" s="1" t="s">
        <v>590</v>
      </c>
      <c r="C606" s="1" t="s">
        <v>590</v>
      </c>
      <c r="D606" s="1" t="s">
        <v>802</v>
      </c>
      <c r="E606" s="1">
        <v>28.066666699999999</v>
      </c>
      <c r="F606" s="1" t="s">
        <v>644</v>
      </c>
      <c r="G606" s="1" t="s">
        <v>780</v>
      </c>
      <c r="H606" s="1" t="s">
        <v>776</v>
      </c>
      <c r="I606" s="1" t="s">
        <v>782</v>
      </c>
      <c r="J606" s="1" t="s">
        <v>878</v>
      </c>
    </row>
    <row r="607" spans="1:10" x14ac:dyDescent="0.35">
      <c r="A607" s="1" t="s">
        <v>1397</v>
      </c>
      <c r="B607" s="1" t="s">
        <v>590</v>
      </c>
      <c r="C607" s="1" t="s">
        <v>590</v>
      </c>
      <c r="D607" s="1" t="s">
        <v>775</v>
      </c>
      <c r="E607" s="1">
        <v>10.3666667</v>
      </c>
      <c r="F607" s="1" t="s">
        <v>632</v>
      </c>
      <c r="G607" s="1" t="s">
        <v>645</v>
      </c>
      <c r="H607" s="1" t="s">
        <v>776</v>
      </c>
      <c r="I607" s="1" t="s">
        <v>782</v>
      </c>
      <c r="J607" s="1" t="s">
        <v>878</v>
      </c>
    </row>
    <row r="608" spans="1:10" x14ac:dyDescent="0.35">
      <c r="A608" s="1" t="s">
        <v>1398</v>
      </c>
      <c r="B608" s="1" t="s">
        <v>590</v>
      </c>
      <c r="C608" s="1" t="s">
        <v>590</v>
      </c>
      <c r="D608" s="1" t="s">
        <v>775</v>
      </c>
      <c r="E608" s="1">
        <v>8.1999999999999993</v>
      </c>
      <c r="F608" s="1" t="s">
        <v>644</v>
      </c>
      <c r="G608" s="1" t="s">
        <v>645</v>
      </c>
      <c r="H608" s="1" t="s">
        <v>784</v>
      </c>
      <c r="I608" s="1" t="s">
        <v>792</v>
      </c>
      <c r="J608" s="1" t="s">
        <v>878</v>
      </c>
    </row>
    <row r="609" spans="1:10" x14ac:dyDescent="0.35">
      <c r="A609" s="1" t="s">
        <v>1399</v>
      </c>
      <c r="B609" s="1" t="s">
        <v>590</v>
      </c>
      <c r="C609" s="1" t="s">
        <v>590</v>
      </c>
      <c r="D609" s="1" t="s">
        <v>802</v>
      </c>
      <c r="E609" s="1">
        <v>25.6666667</v>
      </c>
      <c r="F609" s="1" t="s">
        <v>632</v>
      </c>
      <c r="G609" s="1" t="s">
        <v>780</v>
      </c>
      <c r="H609" s="1" t="s">
        <v>784</v>
      </c>
      <c r="I609" s="1" t="s">
        <v>792</v>
      </c>
      <c r="J609" s="1" t="s">
        <v>878</v>
      </c>
    </row>
    <row r="610" spans="1:10" x14ac:dyDescent="0.35">
      <c r="A610" s="1" t="s">
        <v>1400</v>
      </c>
      <c r="B610" s="1" t="s">
        <v>590</v>
      </c>
      <c r="C610" s="1" t="s">
        <v>590</v>
      </c>
      <c r="D610" s="1" t="s">
        <v>775</v>
      </c>
      <c r="E610" s="1">
        <v>9.3666666999999997</v>
      </c>
      <c r="F610" s="1" t="s">
        <v>644</v>
      </c>
      <c r="G610" s="1" t="s">
        <v>645</v>
      </c>
      <c r="H610" s="1" t="s">
        <v>784</v>
      </c>
      <c r="I610" s="1" t="s">
        <v>792</v>
      </c>
      <c r="J610" s="1" t="s">
        <v>878</v>
      </c>
    </row>
    <row r="611" spans="1:10" x14ac:dyDescent="0.35">
      <c r="A611" s="1" t="s">
        <v>1401</v>
      </c>
      <c r="B611" s="1" t="s">
        <v>590</v>
      </c>
      <c r="C611" s="1" t="s">
        <v>590</v>
      </c>
      <c r="D611" s="1" t="s">
        <v>775</v>
      </c>
      <c r="E611" s="1">
        <v>0.66666669999999995</v>
      </c>
      <c r="F611" s="1" t="s">
        <v>632</v>
      </c>
      <c r="G611" s="1" t="s">
        <v>645</v>
      </c>
      <c r="H611" s="1" t="s">
        <v>784</v>
      </c>
      <c r="I611" s="1" t="s">
        <v>792</v>
      </c>
      <c r="J611" s="1" t="s">
        <v>878</v>
      </c>
    </row>
    <row r="612" spans="1:10" x14ac:dyDescent="0.35">
      <c r="A612" s="1" t="s">
        <v>1402</v>
      </c>
      <c r="B612" s="1" t="s">
        <v>590</v>
      </c>
      <c r="C612" s="1" t="s">
        <v>590</v>
      </c>
      <c r="D612" s="1" t="s">
        <v>775</v>
      </c>
      <c r="E612" s="1">
        <v>0.3333333</v>
      </c>
      <c r="F612" s="1" t="s">
        <v>632</v>
      </c>
      <c r="G612" s="1" t="s">
        <v>645</v>
      </c>
      <c r="H612" s="1" t="s">
        <v>784</v>
      </c>
      <c r="I612" s="1" t="s">
        <v>792</v>
      </c>
      <c r="J612" s="1" t="s">
        <v>878</v>
      </c>
    </row>
    <row r="613" spans="1:10" x14ac:dyDescent="0.35">
      <c r="A613" s="1" t="s">
        <v>1403</v>
      </c>
      <c r="B613" s="1" t="s">
        <v>590</v>
      </c>
      <c r="C613" s="1" t="s">
        <v>590</v>
      </c>
      <c r="D613" s="1" t="s">
        <v>805</v>
      </c>
      <c r="E613" s="1">
        <v>15.7</v>
      </c>
      <c r="F613" s="1" t="s">
        <v>632</v>
      </c>
      <c r="G613" s="1" t="s">
        <v>645</v>
      </c>
      <c r="H613" s="1" t="s">
        <v>784</v>
      </c>
      <c r="I613" s="1" t="s">
        <v>792</v>
      </c>
      <c r="J613" s="1" t="s">
        <v>878</v>
      </c>
    </row>
    <row r="614" spans="1:10" x14ac:dyDescent="0.35">
      <c r="A614" s="1" t="s">
        <v>1404</v>
      </c>
      <c r="B614" s="1" t="s">
        <v>590</v>
      </c>
      <c r="C614" s="1" t="s">
        <v>590</v>
      </c>
      <c r="D614" s="1" t="s">
        <v>590</v>
      </c>
      <c r="E614" s="1">
        <v>7.2666667</v>
      </c>
      <c r="F614" s="1" t="s">
        <v>632</v>
      </c>
      <c r="G614" s="1" t="s">
        <v>645</v>
      </c>
      <c r="H614" s="1" t="s">
        <v>776</v>
      </c>
      <c r="I614" s="1" t="s">
        <v>782</v>
      </c>
      <c r="J614" s="1" t="s">
        <v>878</v>
      </c>
    </row>
    <row r="615" spans="1:10" x14ac:dyDescent="0.35">
      <c r="A615" s="1" t="s">
        <v>1405</v>
      </c>
      <c r="B615" s="1" t="s">
        <v>590</v>
      </c>
      <c r="C615" s="1" t="s">
        <v>590</v>
      </c>
      <c r="D615" s="1" t="s">
        <v>775</v>
      </c>
      <c r="E615" s="1">
        <v>14.3</v>
      </c>
      <c r="F615" s="1" t="s">
        <v>632</v>
      </c>
      <c r="G615" s="1" t="s">
        <v>645</v>
      </c>
      <c r="H615" s="1" t="s">
        <v>776</v>
      </c>
      <c r="I615" s="1" t="s">
        <v>782</v>
      </c>
      <c r="J615" s="1" t="s">
        <v>878</v>
      </c>
    </row>
    <row r="616" spans="1:10" x14ac:dyDescent="0.35">
      <c r="A616" s="1" t="s">
        <v>1406</v>
      </c>
      <c r="B616" s="1" t="s">
        <v>590</v>
      </c>
      <c r="C616" s="1" t="s">
        <v>590</v>
      </c>
      <c r="D616" s="1" t="s">
        <v>775</v>
      </c>
      <c r="E616" s="1">
        <v>15.4</v>
      </c>
      <c r="F616" s="1" t="s">
        <v>644</v>
      </c>
      <c r="G616" s="1" t="s">
        <v>645</v>
      </c>
      <c r="H616" s="1" t="s">
        <v>776</v>
      </c>
      <c r="I616" s="1" t="s">
        <v>782</v>
      </c>
      <c r="J616" s="1" t="s">
        <v>878</v>
      </c>
    </row>
    <row r="617" spans="1:10" x14ac:dyDescent="0.35">
      <c r="A617" s="1" t="s">
        <v>1407</v>
      </c>
      <c r="B617" s="1" t="s">
        <v>590</v>
      </c>
      <c r="C617" s="1" t="s">
        <v>590</v>
      </c>
      <c r="D617" s="1" t="s">
        <v>775</v>
      </c>
      <c r="E617" s="1">
        <v>5.0333332999999998</v>
      </c>
      <c r="F617" s="1" t="s">
        <v>632</v>
      </c>
      <c r="G617" s="1" t="s">
        <v>633</v>
      </c>
      <c r="H617" s="1" t="s">
        <v>784</v>
      </c>
      <c r="I617" s="1" t="s">
        <v>792</v>
      </c>
      <c r="J617" s="1" t="s">
        <v>878</v>
      </c>
    </row>
    <row r="618" spans="1:10" x14ac:dyDescent="0.35">
      <c r="A618" s="1" t="s">
        <v>1408</v>
      </c>
      <c r="B618" s="1" t="s">
        <v>590</v>
      </c>
      <c r="C618" s="1" t="s">
        <v>590</v>
      </c>
      <c r="D618" s="1" t="s">
        <v>805</v>
      </c>
      <c r="E618" s="1">
        <v>30.1333333</v>
      </c>
      <c r="F618" s="1" t="s">
        <v>644</v>
      </c>
      <c r="G618" s="1" t="s">
        <v>633</v>
      </c>
      <c r="H618" s="1" t="s">
        <v>776</v>
      </c>
      <c r="I618" s="1" t="s">
        <v>782</v>
      </c>
      <c r="J618" s="1" t="s">
        <v>878</v>
      </c>
    </row>
    <row r="619" spans="1:10" x14ac:dyDescent="0.35">
      <c r="A619" s="1" t="s">
        <v>1409</v>
      </c>
      <c r="B619" s="1" t="s">
        <v>590</v>
      </c>
      <c r="C619" s="1" t="s">
        <v>590</v>
      </c>
      <c r="D619" s="1" t="s">
        <v>775</v>
      </c>
      <c r="E619" s="1">
        <v>9.0666667000000007</v>
      </c>
      <c r="F619" s="1" t="s">
        <v>632</v>
      </c>
      <c r="G619" s="1" t="s">
        <v>633</v>
      </c>
      <c r="H619" s="1" t="s">
        <v>776</v>
      </c>
      <c r="I619" s="1" t="s">
        <v>782</v>
      </c>
      <c r="J619" s="1" t="s">
        <v>878</v>
      </c>
    </row>
    <row r="620" spans="1:10" x14ac:dyDescent="0.35">
      <c r="A620" s="1" t="s">
        <v>1410</v>
      </c>
      <c r="B620" s="1" t="s">
        <v>590</v>
      </c>
      <c r="C620" s="1" t="s">
        <v>590</v>
      </c>
      <c r="D620" s="1" t="s">
        <v>590</v>
      </c>
      <c r="E620" s="1">
        <v>32.466666699999998</v>
      </c>
      <c r="F620" s="1" t="s">
        <v>644</v>
      </c>
      <c r="G620" s="1" t="s">
        <v>645</v>
      </c>
      <c r="H620" s="1" t="s">
        <v>784</v>
      </c>
      <c r="I620" s="1" t="s">
        <v>792</v>
      </c>
      <c r="J620" s="1" t="s">
        <v>878</v>
      </c>
    </row>
    <row r="621" spans="1:10" x14ac:dyDescent="0.35">
      <c r="A621" s="1" t="s">
        <v>1411</v>
      </c>
      <c r="B621" s="1" t="s">
        <v>590</v>
      </c>
      <c r="C621" s="1" t="s">
        <v>590</v>
      </c>
      <c r="D621" s="1" t="s">
        <v>805</v>
      </c>
      <c r="E621" s="1">
        <v>28.1333333</v>
      </c>
      <c r="F621" s="1" t="s">
        <v>632</v>
      </c>
      <c r="G621" s="1" t="s">
        <v>645</v>
      </c>
      <c r="H621" s="1" t="s">
        <v>784</v>
      </c>
      <c r="I621" s="1" t="s">
        <v>792</v>
      </c>
      <c r="J621" s="1" t="s">
        <v>878</v>
      </c>
    </row>
    <row r="622" spans="1:10" x14ac:dyDescent="0.35">
      <c r="A622" s="1" t="s">
        <v>1412</v>
      </c>
      <c r="B622" s="1" t="s">
        <v>590</v>
      </c>
      <c r="C622" s="1" t="s">
        <v>590</v>
      </c>
      <c r="D622" s="1" t="s">
        <v>775</v>
      </c>
      <c r="E622" s="1">
        <v>5.8</v>
      </c>
      <c r="F622" s="1" t="s">
        <v>632</v>
      </c>
      <c r="G622" s="1" t="s">
        <v>633</v>
      </c>
      <c r="H622" s="1" t="s">
        <v>776</v>
      </c>
      <c r="I622" s="1" t="s">
        <v>782</v>
      </c>
      <c r="J622" s="1" t="s">
        <v>878</v>
      </c>
    </row>
    <row r="623" spans="1:10" x14ac:dyDescent="0.35">
      <c r="A623" s="1" t="s">
        <v>1413</v>
      </c>
      <c r="B623" s="1" t="s">
        <v>590</v>
      </c>
      <c r="C623" s="1" t="s">
        <v>590</v>
      </c>
      <c r="D623" s="1" t="s">
        <v>590</v>
      </c>
      <c r="E623" s="1">
        <v>11.1</v>
      </c>
      <c r="F623" s="1" t="s">
        <v>632</v>
      </c>
      <c r="G623" s="1" t="s">
        <v>645</v>
      </c>
      <c r="H623" s="1" t="s">
        <v>776</v>
      </c>
      <c r="I623" s="1" t="s">
        <v>782</v>
      </c>
      <c r="J623" s="1" t="s">
        <v>878</v>
      </c>
    </row>
    <row r="624" spans="1:10" x14ac:dyDescent="0.35">
      <c r="A624" s="1" t="s">
        <v>1414</v>
      </c>
      <c r="B624" s="1" t="s">
        <v>590</v>
      </c>
      <c r="C624" s="1" t="s">
        <v>590</v>
      </c>
      <c r="D624" s="1" t="s">
        <v>775</v>
      </c>
      <c r="E624" s="1">
        <v>28.3</v>
      </c>
      <c r="F624" s="1" t="s">
        <v>644</v>
      </c>
      <c r="G624" s="1" t="s">
        <v>633</v>
      </c>
      <c r="H624" s="1" t="s">
        <v>776</v>
      </c>
      <c r="I624" s="1" t="s">
        <v>782</v>
      </c>
      <c r="J624" s="1" t="s">
        <v>878</v>
      </c>
    </row>
    <row r="625" spans="1:10" x14ac:dyDescent="0.35">
      <c r="A625" s="1" t="s">
        <v>1415</v>
      </c>
      <c r="B625" s="1" t="s">
        <v>590</v>
      </c>
      <c r="C625" s="1" t="s">
        <v>590</v>
      </c>
      <c r="D625" s="1" t="s">
        <v>775</v>
      </c>
      <c r="E625" s="1">
        <v>32.700000000000003</v>
      </c>
      <c r="F625" s="1" t="s">
        <v>644</v>
      </c>
      <c r="G625" s="1" t="s">
        <v>780</v>
      </c>
      <c r="H625" s="1" t="s">
        <v>784</v>
      </c>
      <c r="I625" s="1" t="s">
        <v>792</v>
      </c>
      <c r="J625" s="1" t="s">
        <v>878</v>
      </c>
    </row>
    <row r="626" spans="1:10" x14ac:dyDescent="0.35">
      <c r="A626" s="1" t="s">
        <v>1416</v>
      </c>
      <c r="B626" s="1" t="s">
        <v>590</v>
      </c>
      <c r="C626" s="1" t="s">
        <v>590</v>
      </c>
      <c r="D626" s="1" t="s">
        <v>775</v>
      </c>
      <c r="E626" s="1">
        <v>24.9</v>
      </c>
      <c r="F626" s="1" t="s">
        <v>632</v>
      </c>
      <c r="G626" s="1" t="s">
        <v>645</v>
      </c>
      <c r="H626" s="1" t="s">
        <v>776</v>
      </c>
      <c r="I626" s="1" t="s">
        <v>782</v>
      </c>
      <c r="J626" s="1" t="s">
        <v>878</v>
      </c>
    </row>
    <row r="627" spans="1:10" x14ac:dyDescent="0.35">
      <c r="A627" s="1" t="s">
        <v>1417</v>
      </c>
      <c r="B627" s="1" t="s">
        <v>590</v>
      </c>
      <c r="C627" s="1" t="s">
        <v>590</v>
      </c>
      <c r="D627" s="1" t="s">
        <v>775</v>
      </c>
      <c r="E627" s="1">
        <v>28</v>
      </c>
      <c r="F627" s="1" t="s">
        <v>632</v>
      </c>
      <c r="G627" s="1" t="s">
        <v>633</v>
      </c>
      <c r="H627" s="1" t="s">
        <v>776</v>
      </c>
      <c r="I627" s="1" t="s">
        <v>782</v>
      </c>
      <c r="J627" s="1" t="s">
        <v>878</v>
      </c>
    </row>
    <row r="628" spans="1:10" x14ac:dyDescent="0.35">
      <c r="A628" s="1" t="s">
        <v>1418</v>
      </c>
      <c r="B628" s="1" t="s">
        <v>590</v>
      </c>
      <c r="C628" s="1" t="s">
        <v>590</v>
      </c>
      <c r="D628" s="1" t="s">
        <v>805</v>
      </c>
      <c r="E628" s="1">
        <v>27.8</v>
      </c>
      <c r="F628" s="1" t="s">
        <v>644</v>
      </c>
      <c r="G628" s="1" t="s">
        <v>780</v>
      </c>
      <c r="H628" s="1" t="s">
        <v>776</v>
      </c>
      <c r="I628" s="1" t="s">
        <v>782</v>
      </c>
      <c r="J628" s="1" t="s">
        <v>878</v>
      </c>
    </row>
    <row r="629" spans="1:10" x14ac:dyDescent="0.35">
      <c r="A629" s="1" t="s">
        <v>1419</v>
      </c>
      <c r="B629" s="1" t="s">
        <v>590</v>
      </c>
      <c r="C629" s="1" t="s">
        <v>590</v>
      </c>
      <c r="D629" s="1" t="s">
        <v>590</v>
      </c>
      <c r="E629" s="1">
        <v>21.2</v>
      </c>
      <c r="F629" s="1" t="s">
        <v>644</v>
      </c>
      <c r="G629" s="1" t="s">
        <v>645</v>
      </c>
      <c r="H629" s="1" t="s">
        <v>784</v>
      </c>
      <c r="I629" s="1" t="s">
        <v>792</v>
      </c>
      <c r="J629" s="1" t="s">
        <v>878</v>
      </c>
    </row>
    <row r="630" spans="1:10" x14ac:dyDescent="0.35">
      <c r="A630" s="1" t="s">
        <v>1420</v>
      </c>
      <c r="B630" s="1" t="s">
        <v>590</v>
      </c>
      <c r="C630" s="1" t="s">
        <v>590</v>
      </c>
      <c r="D630" s="1" t="s">
        <v>802</v>
      </c>
      <c r="E630" s="1">
        <v>16.1333333</v>
      </c>
      <c r="F630" s="1" t="s">
        <v>644</v>
      </c>
      <c r="G630" s="1" t="s">
        <v>633</v>
      </c>
      <c r="H630" s="1" t="s">
        <v>776</v>
      </c>
      <c r="I630" s="1" t="s">
        <v>782</v>
      </c>
      <c r="J630" s="1" t="s">
        <v>878</v>
      </c>
    </row>
    <row r="631" spans="1:10" x14ac:dyDescent="0.35">
      <c r="A631" s="1" t="s">
        <v>1421</v>
      </c>
      <c r="B631" s="1" t="s">
        <v>590</v>
      </c>
      <c r="C631" s="1" t="s">
        <v>590</v>
      </c>
      <c r="D631" s="1" t="s">
        <v>590</v>
      </c>
      <c r="E631" s="1">
        <v>27.266666699999998</v>
      </c>
      <c r="F631" s="1" t="s">
        <v>644</v>
      </c>
      <c r="G631" s="1" t="s">
        <v>780</v>
      </c>
      <c r="H631" s="1" t="s">
        <v>776</v>
      </c>
      <c r="I631" s="1" t="s">
        <v>782</v>
      </c>
      <c r="J631" s="1" t="s">
        <v>878</v>
      </c>
    </row>
    <row r="632" spans="1:10" x14ac:dyDescent="0.35">
      <c r="A632" s="1" t="s">
        <v>1422</v>
      </c>
      <c r="B632" s="1" t="s">
        <v>590</v>
      </c>
      <c r="C632" s="1" t="s">
        <v>590</v>
      </c>
      <c r="D632" s="1" t="s">
        <v>775</v>
      </c>
      <c r="E632" s="1">
        <v>3.0333332999999998</v>
      </c>
      <c r="F632" s="1" t="s">
        <v>632</v>
      </c>
      <c r="G632" s="1" t="s">
        <v>633</v>
      </c>
      <c r="H632" s="1" t="s">
        <v>776</v>
      </c>
      <c r="I632" s="1" t="s">
        <v>782</v>
      </c>
      <c r="J632" s="1" t="s">
        <v>878</v>
      </c>
    </row>
    <row r="633" spans="1:10" x14ac:dyDescent="0.35">
      <c r="A633" s="8" t="s">
        <v>1423</v>
      </c>
      <c r="B633" s="8" t="s">
        <v>590</v>
      </c>
      <c r="C633" s="8" t="s">
        <v>590</v>
      </c>
      <c r="D633" s="8" t="s">
        <v>802</v>
      </c>
      <c r="E633" s="8">
        <v>30.433333300000001</v>
      </c>
      <c r="F633" s="8" t="s">
        <v>644</v>
      </c>
      <c r="G633" s="8" t="s">
        <v>645</v>
      </c>
      <c r="H633" s="8" t="s">
        <v>776</v>
      </c>
      <c r="I633" s="8" t="s">
        <v>782</v>
      </c>
      <c r="J633" s="8" t="s">
        <v>878</v>
      </c>
    </row>
  </sheetData>
  <phoneticPr fontId="18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415"/>
  <sheetViews>
    <sheetView workbookViewId="0"/>
  </sheetViews>
  <sheetFormatPr defaultRowHeight="15.5" x14ac:dyDescent="0.3"/>
  <cols>
    <col min="1" max="1" width="19.4140625" style="9" customWidth="1"/>
    <col min="2" max="2" width="13.6640625" style="9" customWidth="1"/>
    <col min="3" max="3" width="14" style="9" customWidth="1"/>
    <col min="4" max="4" width="13.9140625" style="9" customWidth="1"/>
    <col min="5" max="5" width="13.4140625" style="9" customWidth="1"/>
    <col min="6" max="16384" width="8.6640625" style="9"/>
  </cols>
  <sheetData>
    <row r="1" spans="1:5" x14ac:dyDescent="0.3">
      <c r="A1" s="2" t="s">
        <v>1436</v>
      </c>
    </row>
    <row r="2" spans="1:5" x14ac:dyDescent="0.3">
      <c r="A2" s="10" t="s">
        <v>618</v>
      </c>
      <c r="B2" s="10" t="s">
        <v>165</v>
      </c>
      <c r="C2" s="10" t="s">
        <v>166</v>
      </c>
      <c r="D2" s="10" t="s">
        <v>167</v>
      </c>
      <c r="E2" s="10" t="s">
        <v>168</v>
      </c>
    </row>
    <row r="3" spans="1:5" x14ac:dyDescent="0.3">
      <c r="A3" s="9" t="s">
        <v>169</v>
      </c>
      <c r="B3" s="12">
        <v>1.3945572774561099E-13</v>
      </c>
      <c r="C3" s="9">
        <v>0.39718119666035401</v>
      </c>
      <c r="D3" s="9">
        <v>0.60281880333936699</v>
      </c>
      <c r="E3" s="12">
        <v>1.3945572774561099E-13</v>
      </c>
    </row>
    <row r="4" spans="1:5" x14ac:dyDescent="0.3">
      <c r="A4" s="9" t="s">
        <v>170</v>
      </c>
      <c r="B4" s="12">
        <v>9.5140406478518791E-13</v>
      </c>
      <c r="C4" s="12">
        <v>9.5140406478518791E-13</v>
      </c>
      <c r="D4" s="9">
        <v>0.99999999999714595</v>
      </c>
      <c r="E4" s="12">
        <v>9.5140406478518791E-13</v>
      </c>
    </row>
    <row r="5" spans="1:5" x14ac:dyDescent="0.3">
      <c r="A5" s="9" t="s">
        <v>171</v>
      </c>
      <c r="B5" s="9">
        <v>0.32457604026973302</v>
      </c>
      <c r="C5" s="9">
        <v>0.20607492295148599</v>
      </c>
      <c r="D5" s="9">
        <v>0.46934903677866802</v>
      </c>
      <c r="E5" s="12">
        <v>1.12231547974813E-13</v>
      </c>
    </row>
    <row r="6" spans="1:5" x14ac:dyDescent="0.3">
      <c r="A6" s="9" t="s">
        <v>172</v>
      </c>
      <c r="B6" s="9">
        <v>0.24026009028551401</v>
      </c>
      <c r="C6" s="9">
        <v>0.45901773238850702</v>
      </c>
      <c r="D6" s="12">
        <v>1.7370828826093601E-13</v>
      </c>
      <c r="E6" s="9">
        <v>0.30072217732580497</v>
      </c>
    </row>
    <row r="7" spans="1:5" x14ac:dyDescent="0.3">
      <c r="A7" s="9" t="s">
        <v>173</v>
      </c>
      <c r="B7" s="12">
        <v>2.16405948117532E-13</v>
      </c>
      <c r="C7" s="12">
        <v>2.16405948117532E-13</v>
      </c>
      <c r="D7" s="9">
        <v>0.58625563333933495</v>
      </c>
      <c r="E7" s="9">
        <v>0.41374436666023301</v>
      </c>
    </row>
    <row r="8" spans="1:5" x14ac:dyDescent="0.3">
      <c r="A8" s="9" t="s">
        <v>174</v>
      </c>
      <c r="B8" s="9">
        <v>0.64077515662817497</v>
      </c>
      <c r="C8" s="9">
        <v>9.37312827036276E-2</v>
      </c>
      <c r="D8" s="9">
        <v>0.226498717867332</v>
      </c>
      <c r="E8" s="9">
        <v>3.8994842800865598E-2</v>
      </c>
    </row>
    <row r="9" spans="1:5" x14ac:dyDescent="0.3">
      <c r="A9" s="9" t="s">
        <v>175</v>
      </c>
      <c r="B9" s="9">
        <v>0.79025663189526496</v>
      </c>
      <c r="C9" s="9">
        <v>0.209743368104467</v>
      </c>
      <c r="D9" s="12">
        <v>1.33799674620139E-13</v>
      </c>
      <c r="E9" s="12">
        <v>1.33799674620139E-13</v>
      </c>
    </row>
    <row r="10" spans="1:5" x14ac:dyDescent="0.3">
      <c r="A10" s="9" t="s">
        <v>176</v>
      </c>
      <c r="B10" s="12">
        <v>9.5312547768839996E-14</v>
      </c>
      <c r="C10" s="9">
        <v>0.310001561532188</v>
      </c>
      <c r="D10" s="9">
        <v>0.145270194806979</v>
      </c>
      <c r="E10" s="9">
        <v>0.54472824366073802</v>
      </c>
    </row>
    <row r="11" spans="1:5" x14ac:dyDescent="0.3">
      <c r="A11" s="9" t="s">
        <v>177</v>
      </c>
      <c r="B11" s="9">
        <v>0.40605360584821298</v>
      </c>
      <c r="C11" s="12">
        <v>7.9613867623139498E-14</v>
      </c>
      <c r="D11" s="9">
        <v>0.245788477177319</v>
      </c>
      <c r="E11" s="9">
        <v>0.34815791697438903</v>
      </c>
    </row>
    <row r="12" spans="1:5" x14ac:dyDescent="0.3">
      <c r="A12" s="9" t="s">
        <v>178</v>
      </c>
      <c r="B12" s="12">
        <v>4.8201842331075199E-14</v>
      </c>
      <c r="C12" s="9">
        <v>3.7641134341048703E-2</v>
      </c>
      <c r="D12" s="9">
        <v>0.546976410689194</v>
      </c>
      <c r="E12" s="9">
        <v>0.41538245496970899</v>
      </c>
    </row>
    <row r="13" spans="1:5" x14ac:dyDescent="0.3">
      <c r="A13" s="9" t="s">
        <v>179</v>
      </c>
      <c r="B13" s="9">
        <v>0.821387166452899</v>
      </c>
      <c r="C13" s="12">
        <v>2.4876939544086301E-13</v>
      </c>
      <c r="D13" s="12">
        <v>2.4876939544086301E-13</v>
      </c>
      <c r="E13" s="9">
        <v>0.17861283354660301</v>
      </c>
    </row>
    <row r="14" spans="1:5" x14ac:dyDescent="0.3">
      <c r="A14" s="9" t="s">
        <v>180</v>
      </c>
      <c r="B14" s="9">
        <v>0.33191985186710898</v>
      </c>
      <c r="C14" s="9">
        <v>6.9175476048212906E-2</v>
      </c>
      <c r="D14" s="9">
        <v>0.59890467208465203</v>
      </c>
      <c r="E14" s="12">
        <v>2.6111958018464201E-14</v>
      </c>
    </row>
    <row r="15" spans="1:5" x14ac:dyDescent="0.3">
      <c r="A15" s="9" t="s">
        <v>181</v>
      </c>
      <c r="B15" s="9">
        <v>0.70995172323455003</v>
      </c>
      <c r="C15" s="12">
        <v>1.4920110613360499E-13</v>
      </c>
      <c r="D15" s="12">
        <v>1.4920110613360499E-13</v>
      </c>
      <c r="E15" s="9">
        <v>0.29004827676515199</v>
      </c>
    </row>
    <row r="16" spans="1:5" x14ac:dyDescent="0.3">
      <c r="A16" s="9" t="s">
        <v>182</v>
      </c>
      <c r="B16" s="12">
        <v>4.17532267606849E-13</v>
      </c>
      <c r="C16" s="12">
        <v>4.17532267606849E-13</v>
      </c>
      <c r="D16" s="9">
        <v>0.43885903272857102</v>
      </c>
      <c r="E16" s="9">
        <v>0.56114096727059404</v>
      </c>
    </row>
    <row r="17" spans="1:5" x14ac:dyDescent="0.3">
      <c r="A17" s="9" t="s">
        <v>183</v>
      </c>
      <c r="B17" s="9">
        <v>0.18324563991791301</v>
      </c>
      <c r="C17" s="12">
        <v>1.14238754144058E-13</v>
      </c>
      <c r="D17" s="9">
        <v>0.81675436008185798</v>
      </c>
      <c r="E17" s="12">
        <v>1.14238754144058E-13</v>
      </c>
    </row>
    <row r="18" spans="1:5" x14ac:dyDescent="0.3">
      <c r="A18" s="9" t="s">
        <v>184</v>
      </c>
      <c r="B18" s="12">
        <v>2.5345222645047299E-13</v>
      </c>
      <c r="C18" s="9">
        <v>0.99999999999924005</v>
      </c>
      <c r="D18" s="12">
        <v>2.5345222645047299E-13</v>
      </c>
      <c r="E18" s="12">
        <v>2.5345222645047299E-13</v>
      </c>
    </row>
    <row r="19" spans="1:5" x14ac:dyDescent="0.3">
      <c r="A19" s="9" t="s">
        <v>185</v>
      </c>
      <c r="B19" s="12">
        <v>5.36438506197477E-14</v>
      </c>
      <c r="C19" s="9">
        <v>0.22731003135309799</v>
      </c>
      <c r="D19" s="9">
        <v>0.77268996864679496</v>
      </c>
      <c r="E19" s="12">
        <v>5.36438506197477E-14</v>
      </c>
    </row>
    <row r="20" spans="1:5" x14ac:dyDescent="0.3">
      <c r="A20" s="9" t="s">
        <v>186</v>
      </c>
      <c r="B20" s="12">
        <v>1.4732137910480699E-14</v>
      </c>
      <c r="C20" s="9">
        <v>0.95542410097469799</v>
      </c>
      <c r="D20" s="12">
        <v>1.4732137910480699E-14</v>
      </c>
      <c r="E20" s="9">
        <v>4.4575899025272203E-2</v>
      </c>
    </row>
    <row r="21" spans="1:5" x14ac:dyDescent="0.3">
      <c r="A21" s="9" t="s">
        <v>187</v>
      </c>
      <c r="B21" s="12">
        <v>9.0649269302323795E-14</v>
      </c>
      <c r="C21" s="9">
        <v>2.7244941519492898E-2</v>
      </c>
      <c r="D21" s="9">
        <v>0.31070415865089801</v>
      </c>
      <c r="E21" s="9">
        <v>0.66205089982951804</v>
      </c>
    </row>
    <row r="22" spans="1:5" x14ac:dyDescent="0.3">
      <c r="A22" s="9" t="s">
        <v>188</v>
      </c>
      <c r="B22" s="12">
        <v>6.4796872709430205E-14</v>
      </c>
      <c r="C22" s="9">
        <v>0.108507103551251</v>
      </c>
      <c r="D22" s="9">
        <v>0.33287664669599198</v>
      </c>
      <c r="E22" s="9">
        <v>0.55861624975269197</v>
      </c>
    </row>
    <row r="23" spans="1:5" x14ac:dyDescent="0.3">
      <c r="A23" s="9" t="s">
        <v>189</v>
      </c>
      <c r="B23" s="12">
        <v>4.3947902859618498E-13</v>
      </c>
      <c r="C23" s="12">
        <v>4.3947902859618498E-13</v>
      </c>
      <c r="D23" s="9">
        <v>0.65057085131987602</v>
      </c>
      <c r="E23" s="9">
        <v>0.34942914867924502</v>
      </c>
    </row>
    <row r="24" spans="1:5" x14ac:dyDescent="0.3">
      <c r="A24" s="9" t="s">
        <v>190</v>
      </c>
      <c r="B24" s="12">
        <v>1.5309448289766399E-14</v>
      </c>
      <c r="C24" s="9">
        <v>0.94575230666419396</v>
      </c>
      <c r="D24" s="9">
        <v>5.42476933357754E-2</v>
      </c>
      <c r="E24" s="12">
        <v>1.5309448289766399E-14</v>
      </c>
    </row>
    <row r="25" spans="1:5" x14ac:dyDescent="0.3">
      <c r="A25" s="9" t="s">
        <v>191</v>
      </c>
      <c r="B25" s="12">
        <v>1.1142242078647701E-13</v>
      </c>
      <c r="C25" s="9">
        <v>0.82361755041500295</v>
      </c>
      <c r="D25" s="9">
        <v>0.176382449584774</v>
      </c>
      <c r="E25" s="12">
        <v>1.1142242078647701E-13</v>
      </c>
    </row>
    <row r="26" spans="1:5" x14ac:dyDescent="0.3">
      <c r="A26" s="9" t="s">
        <v>192</v>
      </c>
      <c r="B26" s="9">
        <v>0.45368539422544102</v>
      </c>
      <c r="C26" s="12">
        <v>1.86327379559597E-13</v>
      </c>
      <c r="D26" s="12">
        <v>1.86327379559597E-13</v>
      </c>
      <c r="E26" s="9">
        <v>0.546314605774186</v>
      </c>
    </row>
    <row r="27" spans="1:5" x14ac:dyDescent="0.3">
      <c r="A27" s="9" t="s">
        <v>193</v>
      </c>
      <c r="B27" s="9">
        <v>0.99999999999944</v>
      </c>
      <c r="C27" s="12">
        <v>1.86698323488846E-13</v>
      </c>
      <c r="D27" s="12">
        <v>1.86698323488846E-13</v>
      </c>
      <c r="E27" s="12">
        <v>1.86698323488846E-13</v>
      </c>
    </row>
    <row r="28" spans="1:5" x14ac:dyDescent="0.3">
      <c r="A28" s="9" t="s">
        <v>194</v>
      </c>
      <c r="B28" s="12">
        <v>4.9080783016001704E-13</v>
      </c>
      <c r="C28" s="9">
        <v>0.48412262641492199</v>
      </c>
      <c r="D28" s="9">
        <v>0.51587737358409602</v>
      </c>
      <c r="E28" s="12">
        <v>4.9080783016001704E-13</v>
      </c>
    </row>
    <row r="29" spans="1:5" x14ac:dyDescent="0.3">
      <c r="A29" s="9" t="s">
        <v>195</v>
      </c>
      <c r="B29" s="9">
        <v>0.702117962440302</v>
      </c>
      <c r="C29" s="9">
        <v>0.29788203755953302</v>
      </c>
      <c r="D29" s="12">
        <v>8.2633244847282398E-14</v>
      </c>
      <c r="E29" s="12">
        <v>8.2633244847282398E-14</v>
      </c>
    </row>
    <row r="30" spans="1:5" x14ac:dyDescent="0.3">
      <c r="A30" s="9" t="s">
        <v>196</v>
      </c>
      <c r="B30" s="12">
        <v>2.01805044847462E-13</v>
      </c>
      <c r="C30" s="12">
        <v>2.01805044847462E-13</v>
      </c>
      <c r="D30" s="9">
        <v>0.30455722819581699</v>
      </c>
      <c r="E30" s="9">
        <v>0.695442771803779</v>
      </c>
    </row>
    <row r="31" spans="1:5" x14ac:dyDescent="0.3">
      <c r="A31" s="9" t="s">
        <v>197</v>
      </c>
      <c r="B31" s="9">
        <v>0.739307294750434</v>
      </c>
      <c r="C31" s="12">
        <v>2.00033457331711E-13</v>
      </c>
      <c r="D31" s="9">
        <v>0.26069270524916599</v>
      </c>
      <c r="E31" s="12">
        <v>2.00033457331711E-13</v>
      </c>
    </row>
    <row r="32" spans="1:5" x14ac:dyDescent="0.3">
      <c r="A32" s="9" t="s">
        <v>198</v>
      </c>
      <c r="B32" s="12">
        <v>2.37851016196823E-13</v>
      </c>
      <c r="C32" s="12">
        <v>2.37851016196823E-13</v>
      </c>
      <c r="D32" s="9">
        <v>0.99999999999928602</v>
      </c>
      <c r="E32" s="12">
        <v>2.37851016196823E-13</v>
      </c>
    </row>
    <row r="33" spans="1:5" x14ac:dyDescent="0.3">
      <c r="A33" s="9" t="s">
        <v>199</v>
      </c>
      <c r="B33" s="12">
        <v>1.2129148981998699E-13</v>
      </c>
      <c r="C33" s="9">
        <v>0.30330745923558</v>
      </c>
      <c r="D33" s="9">
        <v>0.69669254076417797</v>
      </c>
      <c r="E33" s="12">
        <v>1.2129148981998699E-13</v>
      </c>
    </row>
    <row r="34" spans="1:5" x14ac:dyDescent="0.3">
      <c r="A34" s="9" t="s">
        <v>200</v>
      </c>
      <c r="B34" s="12">
        <v>1.4881546419166301E-13</v>
      </c>
      <c r="C34" s="12">
        <v>1.4881546419166301E-13</v>
      </c>
      <c r="D34" s="12">
        <v>1.4881546419166301E-13</v>
      </c>
      <c r="E34" s="9">
        <v>0.99999999999955402</v>
      </c>
    </row>
    <row r="35" spans="1:5" x14ac:dyDescent="0.3">
      <c r="A35" s="9" t="s">
        <v>201</v>
      </c>
      <c r="B35" s="9">
        <v>0.43967387301112398</v>
      </c>
      <c r="C35" s="9">
        <v>0.14087306633105701</v>
      </c>
      <c r="D35" s="9">
        <v>0.41945306065770999</v>
      </c>
      <c r="E35" s="12">
        <v>1.0877915200298901E-13</v>
      </c>
    </row>
    <row r="36" spans="1:5" x14ac:dyDescent="0.3">
      <c r="A36" s="9" t="s">
        <v>202</v>
      </c>
      <c r="B36" s="12">
        <v>4.7570203239327301E-13</v>
      </c>
      <c r="C36" s="12">
        <v>4.7570203239327301E-13</v>
      </c>
      <c r="D36" s="9">
        <v>0.99999999999857303</v>
      </c>
      <c r="E36" s="12">
        <v>4.7570203239327301E-13</v>
      </c>
    </row>
    <row r="37" spans="1:5" x14ac:dyDescent="0.3">
      <c r="A37" s="9" t="s">
        <v>203</v>
      </c>
      <c r="B37" s="9">
        <v>0.58045125914575102</v>
      </c>
      <c r="C37" s="9">
        <v>0.10697957737220901</v>
      </c>
      <c r="D37" s="9">
        <v>0.14517977083782399</v>
      </c>
      <c r="E37" s="9">
        <v>0.16738939264421701</v>
      </c>
    </row>
    <row r="38" spans="1:5" x14ac:dyDescent="0.3">
      <c r="A38" s="9" t="s">
        <v>204</v>
      </c>
      <c r="B38" s="12">
        <v>9.5140406478520891E-13</v>
      </c>
      <c r="C38" s="12">
        <v>9.5140406478520891E-13</v>
      </c>
      <c r="D38" s="9">
        <v>0.99999999999714595</v>
      </c>
      <c r="E38" s="12">
        <v>9.5140406478520891E-13</v>
      </c>
    </row>
    <row r="39" spans="1:5" x14ac:dyDescent="0.3">
      <c r="A39" s="9" t="s">
        <v>205</v>
      </c>
      <c r="B39" s="12">
        <v>3.7203866047890901E-13</v>
      </c>
      <c r="C39" s="12">
        <v>3.7203866047890901E-13</v>
      </c>
      <c r="D39" s="12">
        <v>3.7203866047890901E-13</v>
      </c>
      <c r="E39" s="9">
        <v>0.999999999998884</v>
      </c>
    </row>
    <row r="40" spans="1:5" x14ac:dyDescent="0.3">
      <c r="A40" s="9" t="s">
        <v>206</v>
      </c>
      <c r="B40" s="9">
        <v>0.20305844708940499</v>
      </c>
      <c r="C40" s="12">
        <v>1.5164268656744699E-13</v>
      </c>
      <c r="D40" s="9">
        <v>0.79694155291029201</v>
      </c>
      <c r="E40" s="12">
        <v>1.5164268656744699E-13</v>
      </c>
    </row>
    <row r="41" spans="1:5" x14ac:dyDescent="0.3">
      <c r="A41" s="9" t="s">
        <v>207</v>
      </c>
      <c r="B41" s="9">
        <v>0.70538423342772705</v>
      </c>
      <c r="C41" s="9">
        <v>8.1278724156122403E-2</v>
      </c>
      <c r="D41" s="9">
        <v>0.14504233043970899</v>
      </c>
      <c r="E41" s="9">
        <v>6.8294711976442102E-2</v>
      </c>
    </row>
    <row r="42" spans="1:5" x14ac:dyDescent="0.3">
      <c r="A42" s="9" t="s">
        <v>208</v>
      </c>
      <c r="B42" s="9">
        <v>0.33151522385737803</v>
      </c>
      <c r="C42" s="12">
        <v>1.7671449585830701E-13</v>
      </c>
      <c r="D42" s="9">
        <v>0.66848477614226798</v>
      </c>
      <c r="E42" s="12">
        <v>1.7671449585830701E-13</v>
      </c>
    </row>
    <row r="43" spans="1:5" x14ac:dyDescent="0.3">
      <c r="A43" s="9" t="s">
        <v>209</v>
      </c>
      <c r="B43" s="12">
        <v>2.7173363104292002E-13</v>
      </c>
      <c r="C43" s="12">
        <v>2.7173363104292002E-13</v>
      </c>
      <c r="D43" s="9">
        <v>0.343050640051967</v>
      </c>
      <c r="E43" s="9">
        <v>0.65694935994748904</v>
      </c>
    </row>
    <row r="44" spans="1:5" x14ac:dyDescent="0.3">
      <c r="A44" s="9" t="s">
        <v>210</v>
      </c>
      <c r="B44" s="12">
        <v>1.0571156275417801E-13</v>
      </c>
      <c r="C44" s="12">
        <v>1.0571156275417801E-13</v>
      </c>
      <c r="D44" s="9">
        <v>0.99999999999968303</v>
      </c>
      <c r="E44" s="12">
        <v>1.0571156275417801E-13</v>
      </c>
    </row>
    <row r="45" spans="1:5" x14ac:dyDescent="0.3">
      <c r="A45" s="9" t="s">
        <v>211</v>
      </c>
      <c r="B45" s="12">
        <v>8.64912786170597E-14</v>
      </c>
      <c r="C45" s="12">
        <v>8.64912786170597E-14</v>
      </c>
      <c r="D45" s="9">
        <v>0.99999999999974098</v>
      </c>
      <c r="E45" s="12">
        <v>8.64912786170597E-14</v>
      </c>
    </row>
    <row r="46" spans="1:5" x14ac:dyDescent="0.3">
      <c r="A46" s="9" t="s">
        <v>212</v>
      </c>
      <c r="B46" s="12">
        <v>7.44077320956987E-13</v>
      </c>
      <c r="C46" s="12">
        <v>7.44077320956987E-13</v>
      </c>
      <c r="D46" s="12">
        <v>7.44077320956987E-13</v>
      </c>
      <c r="E46" s="9">
        <v>0.99999999999776801</v>
      </c>
    </row>
    <row r="47" spans="1:5" x14ac:dyDescent="0.3">
      <c r="A47" s="9" t="s">
        <v>213</v>
      </c>
      <c r="B47" s="12">
        <v>1.1524926083518599E-13</v>
      </c>
      <c r="C47" s="9">
        <v>4.5768645457543798E-2</v>
      </c>
      <c r="D47" s="9">
        <v>0.242719557944516</v>
      </c>
      <c r="E47" s="9">
        <v>0.71151179659782504</v>
      </c>
    </row>
    <row r="48" spans="1:5" x14ac:dyDescent="0.3">
      <c r="A48" s="9" t="s">
        <v>214</v>
      </c>
      <c r="B48" s="12">
        <v>1.90801514959055E-13</v>
      </c>
      <c r="C48" s="9">
        <v>7.0917682439443505E-2</v>
      </c>
      <c r="D48" s="12">
        <v>1.90801514959055E-13</v>
      </c>
      <c r="E48" s="9">
        <v>0.92908231756017501</v>
      </c>
    </row>
    <row r="49" spans="1:5" x14ac:dyDescent="0.3">
      <c r="A49" s="9" t="s">
        <v>215</v>
      </c>
      <c r="B49" s="9">
        <v>0.138763991350774</v>
      </c>
      <c r="C49" s="9">
        <v>8.07258102665558E-2</v>
      </c>
      <c r="D49" s="9">
        <v>0.78051019838259905</v>
      </c>
      <c r="E49" s="12">
        <v>7.1388395300714299E-14</v>
      </c>
    </row>
    <row r="50" spans="1:5" x14ac:dyDescent="0.3">
      <c r="A50" s="9" t="s">
        <v>216</v>
      </c>
      <c r="B50" s="9">
        <v>0.84046247674258401</v>
      </c>
      <c r="C50" s="9">
        <v>0.15953752325736201</v>
      </c>
      <c r="D50" s="12">
        <v>2.7220424253133501E-14</v>
      </c>
      <c r="E50" s="12">
        <v>2.7220424253133501E-14</v>
      </c>
    </row>
    <row r="51" spans="1:5" x14ac:dyDescent="0.3">
      <c r="A51" s="9" t="s">
        <v>217</v>
      </c>
      <c r="B51" s="9">
        <v>6.2782861172929902E-2</v>
      </c>
      <c r="C51" s="9">
        <v>0.249152121359275</v>
      </c>
      <c r="D51" s="9">
        <v>0.58616918346732105</v>
      </c>
      <c r="E51" s="9">
        <v>0.101895834000474</v>
      </c>
    </row>
    <row r="52" spans="1:5" x14ac:dyDescent="0.3">
      <c r="A52" s="9" t="s">
        <v>218</v>
      </c>
      <c r="B52" s="9">
        <v>0.82600885172070804</v>
      </c>
      <c r="C52" s="9">
        <v>0.17399114827918599</v>
      </c>
      <c r="D52" s="12">
        <v>5.2883443124628603E-14</v>
      </c>
      <c r="E52" s="12">
        <v>5.2883443124628603E-14</v>
      </c>
    </row>
    <row r="53" spans="1:5" x14ac:dyDescent="0.3">
      <c r="A53" s="9" t="s">
        <v>219</v>
      </c>
      <c r="B53" s="9">
        <v>0.15669863104221701</v>
      </c>
      <c r="C53" s="9">
        <v>0.51888855482427898</v>
      </c>
      <c r="D53" s="9">
        <v>0.324412814133267</v>
      </c>
      <c r="E53" s="12">
        <v>2.3793074871749398E-13</v>
      </c>
    </row>
    <row r="54" spans="1:5" x14ac:dyDescent="0.3">
      <c r="A54" s="9" t="s">
        <v>220</v>
      </c>
      <c r="B54" s="12">
        <v>1.3753733145070299E-13</v>
      </c>
      <c r="C54" s="9">
        <v>0.18290022270616499</v>
      </c>
      <c r="D54" s="9">
        <v>0.15344234042963201</v>
      </c>
      <c r="E54" s="9">
        <v>0.66365743686406597</v>
      </c>
    </row>
    <row r="55" spans="1:5" x14ac:dyDescent="0.3">
      <c r="A55" s="9" t="s">
        <v>221</v>
      </c>
      <c r="B55" s="12">
        <v>4.7941094815440198E-14</v>
      </c>
      <c r="C55" s="9">
        <v>0.88709345999858702</v>
      </c>
      <c r="D55" s="9">
        <v>0.112906540001317</v>
      </c>
      <c r="E55" s="12">
        <v>4.7941094815440198E-14</v>
      </c>
    </row>
    <row r="56" spans="1:5" x14ac:dyDescent="0.3">
      <c r="A56" s="9" t="s">
        <v>222</v>
      </c>
      <c r="B56" s="9">
        <v>0.99999999999955203</v>
      </c>
      <c r="C56" s="12">
        <v>1.49358658791096E-13</v>
      </c>
      <c r="D56" s="12">
        <v>1.49358658791096E-13</v>
      </c>
      <c r="E56" s="12">
        <v>1.49358658791096E-13</v>
      </c>
    </row>
    <row r="57" spans="1:5" x14ac:dyDescent="0.3">
      <c r="A57" s="9" t="s">
        <v>223</v>
      </c>
      <c r="B57" s="12">
        <v>7.4407732095699599E-13</v>
      </c>
      <c r="C57" s="12">
        <v>7.4407732095699599E-13</v>
      </c>
      <c r="D57" s="12">
        <v>7.4407732095699599E-13</v>
      </c>
      <c r="E57" s="9">
        <v>0.99999999999776801</v>
      </c>
    </row>
    <row r="58" spans="1:5" x14ac:dyDescent="0.3">
      <c r="A58" s="9" t="s">
        <v>224</v>
      </c>
      <c r="B58" s="9">
        <v>0.74899356754348001</v>
      </c>
      <c r="C58" s="12">
        <v>1.86527891815716E-13</v>
      </c>
      <c r="D58" s="12">
        <v>1.86527891815716E-13</v>
      </c>
      <c r="E58" s="9">
        <v>0.25100643245614701</v>
      </c>
    </row>
    <row r="59" spans="1:5" x14ac:dyDescent="0.3">
      <c r="A59" s="9" t="s">
        <v>225</v>
      </c>
      <c r="B59" s="9">
        <v>0.121031076104316</v>
      </c>
      <c r="C59" s="9">
        <v>2.62398933239581E-2</v>
      </c>
      <c r="D59" s="9">
        <v>0.41636107812308998</v>
      </c>
      <c r="E59" s="9">
        <v>0.43636795244863602</v>
      </c>
    </row>
    <row r="60" spans="1:5" x14ac:dyDescent="0.3">
      <c r="A60" s="9" t="s">
        <v>226</v>
      </c>
      <c r="B60" s="12">
        <v>6.5352097301942205E-14</v>
      </c>
      <c r="C60" s="9">
        <v>0.87570070337587602</v>
      </c>
      <c r="D60" s="12">
        <v>6.5352097301942205E-14</v>
      </c>
      <c r="E60" s="9">
        <v>0.124299296623994</v>
      </c>
    </row>
    <row r="61" spans="1:5" x14ac:dyDescent="0.3">
      <c r="A61" s="9" t="s">
        <v>227</v>
      </c>
      <c r="B61" s="12">
        <v>9.5140406478518791E-13</v>
      </c>
      <c r="C61" s="12">
        <v>9.5140406478518791E-13</v>
      </c>
      <c r="D61" s="9">
        <v>0.99999999999714595</v>
      </c>
      <c r="E61" s="12">
        <v>9.5140406478518791E-13</v>
      </c>
    </row>
    <row r="62" spans="1:5" x14ac:dyDescent="0.3">
      <c r="A62" s="9" t="s">
        <v>228</v>
      </c>
      <c r="B62" s="12">
        <v>7.44077320956987E-13</v>
      </c>
      <c r="C62" s="12">
        <v>7.44077320956987E-13</v>
      </c>
      <c r="D62" s="12">
        <v>7.44077320956987E-13</v>
      </c>
      <c r="E62" s="9">
        <v>0.99999999999776801</v>
      </c>
    </row>
    <row r="63" spans="1:5" x14ac:dyDescent="0.3">
      <c r="A63" s="9" t="s">
        <v>229</v>
      </c>
      <c r="B63" s="12">
        <v>6.9345728447035902E-14</v>
      </c>
      <c r="C63" s="9">
        <v>0.84069827206593295</v>
      </c>
      <c r="D63" s="12">
        <v>6.9345728447035902E-14</v>
      </c>
      <c r="E63" s="9">
        <v>0.15930172793392799</v>
      </c>
    </row>
    <row r="64" spans="1:5" x14ac:dyDescent="0.3">
      <c r="A64" s="9" t="s">
        <v>230</v>
      </c>
      <c r="B64" s="9">
        <v>0.79341908641368397</v>
      </c>
      <c r="C64" s="9">
        <v>0.16122965644835599</v>
      </c>
      <c r="D64" s="12">
        <v>4.1564260870022397E-14</v>
      </c>
      <c r="E64" s="9">
        <v>4.53512571379181E-2</v>
      </c>
    </row>
    <row r="65" spans="1:5" x14ac:dyDescent="0.3">
      <c r="A65" s="9" t="s">
        <v>231</v>
      </c>
      <c r="B65" s="12">
        <v>1.4482984368603001E-13</v>
      </c>
      <c r="C65" s="9">
        <v>0.99999999999956501</v>
      </c>
      <c r="D65" s="12">
        <v>1.4482984368603001E-13</v>
      </c>
      <c r="E65" s="12">
        <v>1.4482984368603001E-13</v>
      </c>
    </row>
    <row r="66" spans="1:5" x14ac:dyDescent="0.3">
      <c r="A66" s="9" t="s">
        <v>232</v>
      </c>
      <c r="B66" s="12">
        <v>1.1631152767870901E-13</v>
      </c>
      <c r="C66" s="9">
        <v>0.30940277297303898</v>
      </c>
      <c r="D66" s="9">
        <v>0.49660356527258898</v>
      </c>
      <c r="E66" s="9">
        <v>0.193993661754255</v>
      </c>
    </row>
    <row r="67" spans="1:5" x14ac:dyDescent="0.3">
      <c r="A67" s="9" t="s">
        <v>233</v>
      </c>
      <c r="B67" s="9">
        <v>0.75421763872404501</v>
      </c>
      <c r="C67" s="12">
        <v>7.2462092032115705E-14</v>
      </c>
      <c r="D67" s="9">
        <v>0.24578236127580999</v>
      </c>
      <c r="E67" s="12">
        <v>7.2462092032115705E-14</v>
      </c>
    </row>
    <row r="68" spans="1:5" x14ac:dyDescent="0.3">
      <c r="A68" s="9" t="s">
        <v>234</v>
      </c>
      <c r="B68" s="12">
        <v>5.0690445290056903E-13</v>
      </c>
      <c r="C68" s="9">
        <v>0.99999999999847899</v>
      </c>
      <c r="D68" s="12">
        <v>5.0690445290056903E-13</v>
      </c>
      <c r="E68" s="12">
        <v>5.0690445290056903E-13</v>
      </c>
    </row>
    <row r="69" spans="1:5" x14ac:dyDescent="0.3">
      <c r="A69" s="9" t="s">
        <v>235</v>
      </c>
      <c r="B69" s="12">
        <v>1.7081302070707899E-13</v>
      </c>
      <c r="C69" s="9">
        <v>0.292116189063931</v>
      </c>
      <c r="D69" s="9">
        <v>0.150462112923368</v>
      </c>
      <c r="E69" s="9">
        <v>0.55742169801253005</v>
      </c>
    </row>
    <row r="70" spans="1:5" x14ac:dyDescent="0.3">
      <c r="A70" s="9" t="s">
        <v>236</v>
      </c>
      <c r="B70" s="12">
        <v>1.2798230414933999E-13</v>
      </c>
      <c r="C70" s="9">
        <v>0.14925806061392699</v>
      </c>
      <c r="D70" s="9">
        <v>0.53798749156332704</v>
      </c>
      <c r="E70" s="9">
        <v>0.31275444782261902</v>
      </c>
    </row>
    <row r="71" spans="1:5" x14ac:dyDescent="0.3">
      <c r="A71" s="9" t="s">
        <v>237</v>
      </c>
      <c r="B71" s="9">
        <v>0.67321768472114396</v>
      </c>
      <c r="C71" s="9">
        <v>0.14763680319651101</v>
      </c>
      <c r="D71" s="9">
        <v>0.17914551208227</v>
      </c>
      <c r="E71" s="12">
        <v>7.4806338782785605E-14</v>
      </c>
    </row>
    <row r="72" spans="1:5" x14ac:dyDescent="0.3">
      <c r="A72" s="9" t="s">
        <v>238</v>
      </c>
      <c r="B72" s="9">
        <v>0.81193741753808701</v>
      </c>
      <c r="C72" s="9">
        <v>0.18806258246111601</v>
      </c>
      <c r="D72" s="12">
        <v>3.9850446973828401E-13</v>
      </c>
      <c r="E72" s="12">
        <v>3.9850446973828401E-13</v>
      </c>
    </row>
    <row r="73" spans="1:5" x14ac:dyDescent="0.3">
      <c r="A73" s="9" t="s">
        <v>239</v>
      </c>
      <c r="B73" s="9">
        <v>0.62380480541503802</v>
      </c>
      <c r="C73" s="9">
        <v>0.124956751287294</v>
      </c>
      <c r="D73" s="9">
        <v>0.25123844329759198</v>
      </c>
      <c r="E73" s="12">
        <v>7.5596798990990505E-14</v>
      </c>
    </row>
    <row r="74" spans="1:5" x14ac:dyDescent="0.3">
      <c r="A74" s="9" t="s">
        <v>240</v>
      </c>
      <c r="B74" s="12">
        <v>5.9635817988380502E-14</v>
      </c>
      <c r="C74" s="9">
        <v>0.99999999999982103</v>
      </c>
      <c r="D74" s="12">
        <v>5.9635817988380502E-14</v>
      </c>
      <c r="E74" s="12">
        <v>5.9635817988380502E-14</v>
      </c>
    </row>
    <row r="75" spans="1:5" x14ac:dyDescent="0.3">
      <c r="A75" s="9" t="s">
        <v>241</v>
      </c>
      <c r="B75" s="12">
        <v>1.0138089057995699E-12</v>
      </c>
      <c r="C75" s="9">
        <v>0.99999999999695899</v>
      </c>
      <c r="D75" s="12">
        <v>1.0138089057995699E-12</v>
      </c>
      <c r="E75" s="12">
        <v>1.0138089057995699E-12</v>
      </c>
    </row>
    <row r="76" spans="1:5" x14ac:dyDescent="0.3">
      <c r="A76" s="9" t="s">
        <v>242</v>
      </c>
      <c r="B76" s="12">
        <v>1.99794064441031E-13</v>
      </c>
      <c r="C76" s="9">
        <v>0.76222063295368603</v>
      </c>
      <c r="D76" s="9">
        <v>0.23777936704591399</v>
      </c>
      <c r="E76" s="12">
        <v>1.99794064441031E-13</v>
      </c>
    </row>
    <row r="77" spans="1:5" x14ac:dyDescent="0.3">
      <c r="A77" s="9" t="s">
        <v>243</v>
      </c>
      <c r="B77" s="12">
        <v>2.4802577365269801E-13</v>
      </c>
      <c r="C77" s="12">
        <v>2.4802577365269801E-13</v>
      </c>
      <c r="D77" s="12">
        <v>2.4802577365269801E-13</v>
      </c>
      <c r="E77" s="9">
        <v>0.99999999999925604</v>
      </c>
    </row>
    <row r="78" spans="1:5" x14ac:dyDescent="0.3">
      <c r="A78" s="9" t="s">
        <v>244</v>
      </c>
      <c r="B78" s="12">
        <v>1.9028081295747901E-13</v>
      </c>
      <c r="C78" s="12">
        <v>1.9028081295747901E-13</v>
      </c>
      <c r="D78" s="9">
        <v>0.99999999999942901</v>
      </c>
      <c r="E78" s="12">
        <v>1.9028081295747901E-13</v>
      </c>
    </row>
    <row r="79" spans="1:5" x14ac:dyDescent="0.3">
      <c r="A79" s="9" t="s">
        <v>245</v>
      </c>
      <c r="B79" s="12">
        <v>1.60034075679288E-13</v>
      </c>
      <c r="C79" s="12">
        <v>1.60034075679288E-13</v>
      </c>
      <c r="D79" s="9">
        <v>0.27055389190034002</v>
      </c>
      <c r="E79" s="9">
        <v>0.72944610809933996</v>
      </c>
    </row>
    <row r="80" spans="1:5" x14ac:dyDescent="0.3">
      <c r="A80" s="9" t="s">
        <v>246</v>
      </c>
      <c r="B80" s="9">
        <v>0.75539751645463205</v>
      </c>
      <c r="C80" s="9">
        <v>2.89419160797648E-2</v>
      </c>
      <c r="D80" s="9">
        <v>0.21566056746558901</v>
      </c>
      <c r="E80" s="12">
        <v>1.35364019039505E-14</v>
      </c>
    </row>
    <row r="81" spans="1:5" x14ac:dyDescent="0.3">
      <c r="A81" s="9" t="s">
        <v>247</v>
      </c>
      <c r="B81" s="9">
        <v>0.83779070426372604</v>
      </c>
      <c r="C81" s="9">
        <v>8.9098881560692997E-2</v>
      </c>
      <c r="D81" s="9">
        <v>7.3110414175528299E-2</v>
      </c>
      <c r="E81" s="12">
        <v>5.2369550968724802E-14</v>
      </c>
    </row>
    <row r="82" spans="1:5" x14ac:dyDescent="0.3">
      <c r="A82" s="9" t="s">
        <v>248</v>
      </c>
      <c r="B82" s="9">
        <v>0.85547423799139999</v>
      </c>
      <c r="C82" s="12">
        <v>3.3028732832275297E-14</v>
      </c>
      <c r="D82" s="9">
        <v>6.3957447112923796E-2</v>
      </c>
      <c r="E82" s="9">
        <v>8.0568314895643395E-2</v>
      </c>
    </row>
    <row r="83" spans="1:5" x14ac:dyDescent="0.3">
      <c r="A83" s="9" t="s">
        <v>249</v>
      </c>
      <c r="B83" s="9">
        <v>0.99999999999975098</v>
      </c>
      <c r="C83" s="12">
        <v>8.2977032661735397E-14</v>
      </c>
      <c r="D83" s="12">
        <v>8.2977032661735397E-14</v>
      </c>
      <c r="E83" s="12">
        <v>8.2977032661735397E-14</v>
      </c>
    </row>
    <row r="84" spans="1:5" x14ac:dyDescent="0.3">
      <c r="A84" s="9" t="s">
        <v>250</v>
      </c>
      <c r="B84" s="12">
        <v>9.5140406478518791E-13</v>
      </c>
      <c r="C84" s="12">
        <v>9.5140406478518791E-13</v>
      </c>
      <c r="D84" s="9">
        <v>0.99999999999714595</v>
      </c>
      <c r="E84" s="12">
        <v>9.5140406478518791E-13</v>
      </c>
    </row>
    <row r="85" spans="1:5" x14ac:dyDescent="0.3">
      <c r="A85" s="9" t="s">
        <v>251</v>
      </c>
      <c r="B85" s="12">
        <v>4.7570203239336499E-13</v>
      </c>
      <c r="C85" s="12">
        <v>4.7570203239336499E-13</v>
      </c>
      <c r="D85" s="9">
        <v>0.99999999999857303</v>
      </c>
      <c r="E85" s="12">
        <v>4.7570203239336499E-13</v>
      </c>
    </row>
    <row r="86" spans="1:5" x14ac:dyDescent="0.3">
      <c r="A86" s="9" t="s">
        <v>252</v>
      </c>
      <c r="B86" s="12">
        <v>7.4407732095699003E-13</v>
      </c>
      <c r="C86" s="12">
        <v>7.4407732095699003E-13</v>
      </c>
      <c r="D86" s="12">
        <v>7.4407732095699003E-13</v>
      </c>
      <c r="E86" s="9">
        <v>0.99999999999776801</v>
      </c>
    </row>
    <row r="87" spans="1:5" x14ac:dyDescent="0.3">
      <c r="A87" s="9" t="s">
        <v>253</v>
      </c>
      <c r="B87" s="12">
        <v>3.2883758017236098E-13</v>
      </c>
      <c r="C87" s="9">
        <v>0.56282163351099201</v>
      </c>
      <c r="D87" s="9">
        <v>0.43711026707630701</v>
      </c>
      <c r="E87" s="12">
        <v>6.8099412371818197E-5</v>
      </c>
    </row>
    <row r="88" spans="1:5" x14ac:dyDescent="0.3">
      <c r="A88" s="9" t="s">
        <v>254</v>
      </c>
      <c r="B88" s="12">
        <v>1.3064675826551101E-13</v>
      </c>
      <c r="C88" s="9">
        <v>0.147566065196376</v>
      </c>
      <c r="D88" s="12">
        <v>1.3064675826551101E-13</v>
      </c>
      <c r="E88" s="9">
        <v>0.85243393480336305</v>
      </c>
    </row>
    <row r="89" spans="1:5" x14ac:dyDescent="0.3">
      <c r="A89" s="9" t="s">
        <v>255</v>
      </c>
      <c r="B89" s="9">
        <v>0.218203610990961</v>
      </c>
      <c r="C89" s="9">
        <v>0.19165435958955301</v>
      </c>
      <c r="D89" s="9">
        <v>0.59014202941942095</v>
      </c>
      <c r="E89" s="12">
        <v>6.5622672541757296E-14</v>
      </c>
    </row>
    <row r="90" spans="1:5" x14ac:dyDescent="0.3">
      <c r="A90" s="9" t="s">
        <v>256</v>
      </c>
      <c r="B90" s="9">
        <v>8.2201040891840799E-2</v>
      </c>
      <c r="C90" s="9">
        <v>0.72368038662475098</v>
      </c>
      <c r="D90" s="9">
        <v>0.194118572483375</v>
      </c>
      <c r="E90" s="12">
        <v>3.37843450317448E-14</v>
      </c>
    </row>
    <row r="91" spans="1:5" x14ac:dyDescent="0.3">
      <c r="A91" s="9" t="s">
        <v>257</v>
      </c>
      <c r="B91" s="12">
        <v>1.1264543397803801E-13</v>
      </c>
      <c r="C91" s="9">
        <v>0.99999999999966205</v>
      </c>
      <c r="D91" s="12">
        <v>1.1264543397803801E-13</v>
      </c>
      <c r="E91" s="12">
        <v>1.1264543397803801E-13</v>
      </c>
    </row>
    <row r="92" spans="1:5" x14ac:dyDescent="0.3">
      <c r="A92" s="9" t="s">
        <v>258</v>
      </c>
      <c r="B92" s="12">
        <v>8.8168219528587701E-14</v>
      </c>
      <c r="C92" s="9">
        <v>6.6835598837555101E-3</v>
      </c>
      <c r="D92" s="9">
        <v>0.22975274062130299</v>
      </c>
      <c r="E92" s="9">
        <v>0.76356369949485303</v>
      </c>
    </row>
    <row r="93" spans="1:5" x14ac:dyDescent="0.3">
      <c r="A93" s="9" t="s">
        <v>259</v>
      </c>
      <c r="B93" s="9">
        <v>3.9910865423749997E-2</v>
      </c>
      <c r="C93" s="9">
        <v>0.96008913457620104</v>
      </c>
      <c r="D93" s="12">
        <v>2.44671239427351E-14</v>
      </c>
      <c r="E93" s="12">
        <v>2.44671239427351E-14</v>
      </c>
    </row>
    <row r="94" spans="1:5" x14ac:dyDescent="0.3">
      <c r="A94" s="9" t="s">
        <v>260</v>
      </c>
      <c r="B94" s="9">
        <v>0.82073775699452001</v>
      </c>
      <c r="C94" s="12">
        <v>2.4876880751469501E-13</v>
      </c>
      <c r="D94" s="12">
        <v>2.4876880751469501E-13</v>
      </c>
      <c r="E94" s="9">
        <v>0.179262243004982</v>
      </c>
    </row>
    <row r="95" spans="1:5" x14ac:dyDescent="0.3">
      <c r="A95" s="9" t="s">
        <v>261</v>
      </c>
      <c r="B95" s="12">
        <v>1.40328741922639E-13</v>
      </c>
      <c r="C95" s="9">
        <v>0.10733522516107601</v>
      </c>
      <c r="D95" s="9">
        <v>0.332535151575927</v>
      </c>
      <c r="E95" s="9">
        <v>0.56012962326285598</v>
      </c>
    </row>
    <row r="96" spans="1:5" x14ac:dyDescent="0.3">
      <c r="A96" s="9" t="s">
        <v>262</v>
      </c>
      <c r="B96" s="12">
        <v>6.5025461718949305E-14</v>
      </c>
      <c r="C96" s="9">
        <v>0.130893517348706</v>
      </c>
      <c r="D96" s="9">
        <v>0.31808518423354198</v>
      </c>
      <c r="E96" s="9">
        <v>0.55102129841768599</v>
      </c>
    </row>
    <row r="97" spans="1:5" x14ac:dyDescent="0.3">
      <c r="A97" s="9" t="s">
        <v>263</v>
      </c>
      <c r="B97" s="9">
        <v>0.307287125943915</v>
      </c>
      <c r="C97" s="12">
        <v>1.41007610423402E-13</v>
      </c>
      <c r="D97" s="9">
        <v>0.48779890224253902</v>
      </c>
      <c r="E97" s="9">
        <v>0.20491397181340401</v>
      </c>
    </row>
    <row r="98" spans="1:5" x14ac:dyDescent="0.3">
      <c r="A98" s="9" t="s">
        <v>264</v>
      </c>
      <c r="B98" s="9">
        <v>0.14450453745110101</v>
      </c>
      <c r="C98" s="9">
        <v>0.19639424845990699</v>
      </c>
      <c r="D98" s="9">
        <v>0.21688126775585401</v>
      </c>
      <c r="E98" s="9">
        <v>0.44221994633313799</v>
      </c>
    </row>
    <row r="99" spans="1:5" x14ac:dyDescent="0.3">
      <c r="A99" s="9" t="s">
        <v>265</v>
      </c>
      <c r="B99" s="9">
        <v>0.26067865998539502</v>
      </c>
      <c r="C99" s="12">
        <v>8.6611689864599695E-14</v>
      </c>
      <c r="D99" s="9">
        <v>0.58521915332775998</v>
      </c>
      <c r="E99" s="9">
        <v>0.15410218668675801</v>
      </c>
    </row>
    <row r="100" spans="1:5" x14ac:dyDescent="0.3">
      <c r="A100" s="9" t="s">
        <v>266</v>
      </c>
      <c r="B100" s="9">
        <v>0.229926400188074</v>
      </c>
      <c r="C100" s="12">
        <v>1.48940358970534E-13</v>
      </c>
      <c r="D100" s="12">
        <v>1.48940358970534E-13</v>
      </c>
      <c r="E100" s="9">
        <v>0.77007359981162804</v>
      </c>
    </row>
    <row r="101" spans="1:5" x14ac:dyDescent="0.3">
      <c r="A101" s="9" t="s">
        <v>267</v>
      </c>
      <c r="B101" s="12">
        <v>9.5140406478521598E-13</v>
      </c>
      <c r="C101" s="12">
        <v>9.5140406478521598E-13</v>
      </c>
      <c r="D101" s="9">
        <v>0.99999999999714595</v>
      </c>
      <c r="E101" s="12">
        <v>9.5140406478521598E-13</v>
      </c>
    </row>
    <row r="102" spans="1:5" x14ac:dyDescent="0.3">
      <c r="A102" s="9" t="s">
        <v>268</v>
      </c>
      <c r="B102" s="12">
        <v>5.31483800684664E-14</v>
      </c>
      <c r="C102" s="12">
        <v>5.31483800684664E-14</v>
      </c>
      <c r="D102" s="12">
        <v>5.31483800684664E-14</v>
      </c>
      <c r="E102" s="9">
        <v>0.99999999999984102</v>
      </c>
    </row>
    <row r="103" spans="1:5" x14ac:dyDescent="0.3">
      <c r="A103" s="9" t="s">
        <v>269</v>
      </c>
      <c r="B103" s="9">
        <v>0.48136874276804997</v>
      </c>
      <c r="C103" s="12">
        <v>2.04055230514831E-13</v>
      </c>
      <c r="D103" s="9">
        <v>0.34166463662850799</v>
      </c>
      <c r="E103" s="9">
        <v>0.17696662060323801</v>
      </c>
    </row>
    <row r="104" spans="1:5" x14ac:dyDescent="0.3">
      <c r="A104" s="9" t="s">
        <v>270</v>
      </c>
      <c r="B104" s="12">
        <v>7.4407732095699599E-13</v>
      </c>
      <c r="C104" s="12">
        <v>7.4407732095699599E-13</v>
      </c>
      <c r="D104" s="12">
        <v>7.4407732095699599E-13</v>
      </c>
      <c r="E104" s="9">
        <v>0.99999999999776801</v>
      </c>
    </row>
    <row r="105" spans="1:5" x14ac:dyDescent="0.3">
      <c r="A105" s="9" t="s">
        <v>271</v>
      </c>
      <c r="B105" s="12">
        <v>7.4407732095699599E-13</v>
      </c>
      <c r="C105" s="12">
        <v>7.4407732095699599E-13</v>
      </c>
      <c r="D105" s="12">
        <v>7.4407732095699599E-13</v>
      </c>
      <c r="E105" s="9">
        <v>0.99999999999776801</v>
      </c>
    </row>
    <row r="106" spans="1:5" x14ac:dyDescent="0.3">
      <c r="A106" s="9" t="s">
        <v>272</v>
      </c>
      <c r="B106" s="12">
        <v>4.7570203239327301E-13</v>
      </c>
      <c r="C106" s="12">
        <v>4.7570203239327301E-13</v>
      </c>
      <c r="D106" s="9">
        <v>0.99999999999857303</v>
      </c>
      <c r="E106" s="12">
        <v>4.7570203239327301E-13</v>
      </c>
    </row>
    <row r="107" spans="1:5" x14ac:dyDescent="0.3">
      <c r="A107" s="9" t="s">
        <v>273</v>
      </c>
      <c r="B107" s="12">
        <v>1.39627186834477E-13</v>
      </c>
      <c r="C107" s="9">
        <v>0.41641389724153299</v>
      </c>
      <c r="D107" s="9">
        <v>0.58358610275818801</v>
      </c>
      <c r="E107" s="12">
        <v>1.39627186834477E-13</v>
      </c>
    </row>
    <row r="108" spans="1:5" x14ac:dyDescent="0.3">
      <c r="A108" s="9" t="s">
        <v>274</v>
      </c>
      <c r="B108" s="9">
        <v>0.70401816677686202</v>
      </c>
      <c r="C108" s="9">
        <v>0.295981833222973</v>
      </c>
      <c r="D108" s="12">
        <v>8.2582506424926405E-14</v>
      </c>
      <c r="E108" s="12">
        <v>8.2582506424926405E-14</v>
      </c>
    </row>
    <row r="109" spans="1:5" x14ac:dyDescent="0.3">
      <c r="A109" s="9" t="s">
        <v>275</v>
      </c>
      <c r="B109" s="9">
        <v>0.16869369791239899</v>
      </c>
      <c r="C109" s="9">
        <v>8.5864158314204894E-2</v>
      </c>
      <c r="D109" s="9">
        <v>0.48243431209655202</v>
      </c>
      <c r="E109" s="9">
        <v>0.26300783167684399</v>
      </c>
    </row>
    <row r="110" spans="1:5" x14ac:dyDescent="0.3">
      <c r="A110" s="9" t="s">
        <v>276</v>
      </c>
      <c r="B110" s="9">
        <v>0.35549741139783603</v>
      </c>
      <c r="C110" s="9">
        <v>0.33875256990263197</v>
      </c>
      <c r="D110" s="12">
        <v>2.0910377746955599E-13</v>
      </c>
      <c r="E110" s="9">
        <v>0.305750018699323</v>
      </c>
    </row>
    <row r="111" spans="1:5" x14ac:dyDescent="0.3">
      <c r="A111" s="9" t="s">
        <v>277</v>
      </c>
      <c r="B111" s="9">
        <v>0.76658174908640697</v>
      </c>
      <c r="C111" s="9">
        <v>0.23341825091343099</v>
      </c>
      <c r="D111" s="12">
        <v>8.0911961103955597E-14</v>
      </c>
      <c r="E111" s="12">
        <v>8.0911961103955597E-14</v>
      </c>
    </row>
    <row r="112" spans="1:5" x14ac:dyDescent="0.3">
      <c r="A112" s="9" t="s">
        <v>278</v>
      </c>
      <c r="B112" s="12">
        <v>2.5345222645047001E-13</v>
      </c>
      <c r="C112" s="9">
        <v>0.99999999999924005</v>
      </c>
      <c r="D112" s="12">
        <v>2.5345222645047001E-13</v>
      </c>
      <c r="E112" s="12">
        <v>2.5345222645047001E-13</v>
      </c>
    </row>
    <row r="113" spans="1:5" x14ac:dyDescent="0.3">
      <c r="A113" s="9" t="s">
        <v>279</v>
      </c>
      <c r="B113" s="12">
        <v>1.7986458446604399E-13</v>
      </c>
      <c r="C113" s="9">
        <v>9.1599545480210195E-2</v>
      </c>
      <c r="D113" s="9">
        <v>0.62962601151853503</v>
      </c>
      <c r="E113" s="9">
        <v>0.27877444300107501</v>
      </c>
    </row>
    <row r="114" spans="1:5" x14ac:dyDescent="0.3">
      <c r="A114" s="9" t="s">
        <v>280</v>
      </c>
      <c r="B114" s="9">
        <v>7.6491582826965901E-2</v>
      </c>
      <c r="C114" s="9">
        <v>0.81836853464425297</v>
      </c>
      <c r="D114" s="9">
        <v>6.6821060173015104E-2</v>
      </c>
      <c r="E114" s="9">
        <v>3.8318822355765801E-2</v>
      </c>
    </row>
    <row r="115" spans="1:5" x14ac:dyDescent="0.3">
      <c r="A115" s="9" t="s">
        <v>281</v>
      </c>
      <c r="B115" s="12">
        <v>8.4484075483532798E-14</v>
      </c>
      <c r="C115" s="9">
        <v>0.99999999999974698</v>
      </c>
      <c r="D115" s="12">
        <v>8.4484075483532798E-14</v>
      </c>
      <c r="E115" s="12">
        <v>8.4484075483532798E-14</v>
      </c>
    </row>
    <row r="116" spans="1:5" x14ac:dyDescent="0.3">
      <c r="A116" s="9" t="s">
        <v>282</v>
      </c>
      <c r="B116" s="12">
        <v>1.3921949565889501E-13</v>
      </c>
      <c r="C116" s="9">
        <v>0.37068285806668899</v>
      </c>
      <c r="D116" s="9">
        <v>0.62931714193303301</v>
      </c>
      <c r="E116" s="12">
        <v>1.3921949565889501E-13</v>
      </c>
    </row>
    <row r="117" spans="1:5" x14ac:dyDescent="0.3">
      <c r="A117" s="9" t="s">
        <v>283</v>
      </c>
      <c r="B117" s="9">
        <v>0.92215766233602603</v>
      </c>
      <c r="C117" s="9">
        <v>7.7842337663206598E-2</v>
      </c>
      <c r="D117" s="12">
        <v>3.8378920668697999E-13</v>
      </c>
      <c r="E117" s="12">
        <v>3.8378920668697999E-13</v>
      </c>
    </row>
    <row r="118" spans="1:5" x14ac:dyDescent="0.3">
      <c r="A118" s="9" t="s">
        <v>284</v>
      </c>
      <c r="B118" s="12">
        <v>1.2618572868026899E-13</v>
      </c>
      <c r="C118" s="9">
        <v>0.51615304853502098</v>
      </c>
      <c r="D118" s="12">
        <v>1.2618572868026899E-13</v>
      </c>
      <c r="E118" s="9">
        <v>0.483846951464727</v>
      </c>
    </row>
    <row r="119" spans="1:5" x14ac:dyDescent="0.3">
      <c r="A119" s="9" t="s">
        <v>285</v>
      </c>
      <c r="B119" s="12">
        <v>1.3457019475787501E-13</v>
      </c>
      <c r="C119" s="9">
        <v>0.40662983639146899</v>
      </c>
      <c r="D119" s="9">
        <v>0.42557525624631998</v>
      </c>
      <c r="E119" s="9">
        <v>0.167794907362077</v>
      </c>
    </row>
    <row r="120" spans="1:5" x14ac:dyDescent="0.3">
      <c r="A120" s="9" t="s">
        <v>286</v>
      </c>
      <c r="B120" s="9">
        <v>0.39877895377212702</v>
      </c>
      <c r="C120" s="12">
        <v>6.3762433248550503E-14</v>
      </c>
      <c r="D120" s="9">
        <v>0.40395771840824801</v>
      </c>
      <c r="E120" s="9">
        <v>0.19726332781956199</v>
      </c>
    </row>
    <row r="121" spans="1:5" x14ac:dyDescent="0.3">
      <c r="A121" s="9" t="s">
        <v>287</v>
      </c>
      <c r="B121" s="12">
        <v>2.5345222645047001E-13</v>
      </c>
      <c r="C121" s="9">
        <v>0.99999999999924005</v>
      </c>
      <c r="D121" s="12">
        <v>2.5345222645047001E-13</v>
      </c>
      <c r="E121" s="12">
        <v>2.5345222645047001E-13</v>
      </c>
    </row>
    <row r="122" spans="1:5" x14ac:dyDescent="0.3">
      <c r="A122" s="9" t="s">
        <v>288</v>
      </c>
      <c r="B122" s="9">
        <v>0.49908913189008602</v>
      </c>
      <c r="C122" s="12">
        <v>3.7271641678173999E-13</v>
      </c>
      <c r="D122" s="12">
        <v>3.7271641678173999E-13</v>
      </c>
      <c r="E122" s="9">
        <v>0.50091086810916796</v>
      </c>
    </row>
    <row r="123" spans="1:5" x14ac:dyDescent="0.3">
      <c r="A123" s="9" t="s">
        <v>289</v>
      </c>
      <c r="B123" s="9">
        <v>0.50269360118437001</v>
      </c>
      <c r="C123" s="9">
        <v>7.7331475590236204E-2</v>
      </c>
      <c r="D123" s="9">
        <v>0.41997492322535801</v>
      </c>
      <c r="E123" s="12">
        <v>3.5557224916534001E-14</v>
      </c>
    </row>
    <row r="124" spans="1:5" x14ac:dyDescent="0.3">
      <c r="A124" s="9" t="s">
        <v>290</v>
      </c>
      <c r="B124" s="12">
        <v>3.0469903191515101E-14</v>
      </c>
      <c r="C124" s="9">
        <v>7.9968405267687295E-2</v>
      </c>
      <c r="D124" s="9">
        <v>0.86298405108504195</v>
      </c>
      <c r="E124" s="9">
        <v>5.7047543647240302E-2</v>
      </c>
    </row>
    <row r="125" spans="1:5" x14ac:dyDescent="0.3">
      <c r="A125" s="9" t="s">
        <v>291</v>
      </c>
      <c r="B125" s="9">
        <v>0.141072571768806</v>
      </c>
      <c r="C125" s="9">
        <v>0.13530757686272099</v>
      </c>
      <c r="D125" s="9">
        <v>0.59159703553593601</v>
      </c>
      <c r="E125" s="9">
        <v>0.132022815832537</v>
      </c>
    </row>
    <row r="126" spans="1:5" x14ac:dyDescent="0.3">
      <c r="A126" s="9" t="s">
        <v>292</v>
      </c>
      <c r="B126" s="9">
        <v>0.39244669336554799</v>
      </c>
      <c r="C126" s="12">
        <v>2.1777631108686401E-13</v>
      </c>
      <c r="D126" s="9">
        <v>0.60755330663401597</v>
      </c>
      <c r="E126" s="12">
        <v>2.1777631108686401E-13</v>
      </c>
    </row>
    <row r="127" spans="1:5" x14ac:dyDescent="0.3">
      <c r="A127" s="9" t="s">
        <v>293</v>
      </c>
      <c r="B127" s="9">
        <v>0.120387987924628</v>
      </c>
      <c r="C127" s="12">
        <v>7.3114807535814196E-14</v>
      </c>
      <c r="D127" s="9">
        <v>0.64137118294928197</v>
      </c>
      <c r="E127" s="9">
        <v>0.23824082912601699</v>
      </c>
    </row>
    <row r="128" spans="1:5" x14ac:dyDescent="0.3">
      <c r="A128" s="9" t="s">
        <v>294</v>
      </c>
      <c r="B128" s="12">
        <v>1.41399827046975E-14</v>
      </c>
      <c r="C128" s="9">
        <v>0.96340757136463995</v>
      </c>
      <c r="D128" s="12">
        <v>1.41399827046975E-14</v>
      </c>
      <c r="E128" s="9">
        <v>3.6592428635331797E-2</v>
      </c>
    </row>
    <row r="129" spans="1:5" x14ac:dyDescent="0.3">
      <c r="A129" s="9" t="s">
        <v>295</v>
      </c>
      <c r="B129" s="9">
        <v>0.450977025521763</v>
      </c>
      <c r="C129" s="9">
        <v>0.217245392568025</v>
      </c>
      <c r="D129" s="9">
        <v>0.291548555731174</v>
      </c>
      <c r="E129" s="9">
        <v>4.0229026179038299E-2</v>
      </c>
    </row>
    <row r="130" spans="1:5" x14ac:dyDescent="0.3">
      <c r="A130" s="9" t="s">
        <v>296</v>
      </c>
      <c r="B130" s="9">
        <v>0.31952718420160398</v>
      </c>
      <c r="C130" s="12">
        <v>1.3735400380556399E-13</v>
      </c>
      <c r="D130" s="9">
        <v>0.38190381620952701</v>
      </c>
      <c r="E130" s="9">
        <v>0.29856899958873201</v>
      </c>
    </row>
    <row r="131" spans="1:5" x14ac:dyDescent="0.3">
      <c r="A131" s="9" t="s">
        <v>297</v>
      </c>
      <c r="B131" s="12">
        <v>9.5140406478518791E-13</v>
      </c>
      <c r="C131" s="12">
        <v>9.5140406478518791E-13</v>
      </c>
      <c r="D131" s="9">
        <v>0.99999999999714595</v>
      </c>
      <c r="E131" s="12">
        <v>9.5140406478518791E-13</v>
      </c>
    </row>
    <row r="132" spans="1:5" x14ac:dyDescent="0.3">
      <c r="A132" s="9" t="s">
        <v>298</v>
      </c>
      <c r="B132" s="12">
        <v>6.6615471696242096E-14</v>
      </c>
      <c r="C132" s="12">
        <v>6.6615471696242096E-14</v>
      </c>
      <c r="D132" s="9">
        <v>0.58807565700739495</v>
      </c>
      <c r="E132" s="9">
        <v>0.41192434299247099</v>
      </c>
    </row>
    <row r="133" spans="1:5" x14ac:dyDescent="0.3">
      <c r="A133" s="9" t="s">
        <v>299</v>
      </c>
      <c r="B133" s="12">
        <v>2.0685324416294901E-14</v>
      </c>
      <c r="C133" s="9">
        <v>0.92246612930940897</v>
      </c>
      <c r="D133" s="12">
        <v>2.0685324416294901E-14</v>
      </c>
      <c r="E133" s="9">
        <v>7.7533870690549705E-2</v>
      </c>
    </row>
    <row r="134" spans="1:5" x14ac:dyDescent="0.3">
      <c r="A134" s="9" t="s">
        <v>300</v>
      </c>
      <c r="B134" s="12">
        <v>1.8658065519837001E-13</v>
      </c>
      <c r="C134" s="9">
        <v>0.53661385831198205</v>
      </c>
      <c r="D134" s="9">
        <v>0.21263175105812501</v>
      </c>
      <c r="E134" s="9">
        <v>0.250754390629706</v>
      </c>
    </row>
    <row r="135" spans="1:5" x14ac:dyDescent="0.3">
      <c r="A135" s="9" t="s">
        <v>301</v>
      </c>
      <c r="B135" s="12">
        <v>1.26726113225287E-13</v>
      </c>
      <c r="C135" s="9">
        <v>0.99999999999961997</v>
      </c>
      <c r="D135" s="12">
        <v>1.26726113225287E-13</v>
      </c>
      <c r="E135" s="12">
        <v>1.26726113225287E-13</v>
      </c>
    </row>
    <row r="136" spans="1:5" x14ac:dyDescent="0.3">
      <c r="A136" s="9" t="s">
        <v>302</v>
      </c>
      <c r="B136" s="9">
        <v>0.41499261834240597</v>
      </c>
      <c r="C136" s="9">
        <v>0.132768529811612</v>
      </c>
      <c r="D136" s="9">
        <v>0.45223885184596202</v>
      </c>
      <c r="E136" s="12">
        <v>1.9881306914860702E-14</v>
      </c>
    </row>
    <row r="137" spans="1:5" x14ac:dyDescent="0.3">
      <c r="A137" s="9" t="s">
        <v>303</v>
      </c>
      <c r="B137" s="12">
        <v>2.18000969451792E-13</v>
      </c>
      <c r="C137" s="9">
        <v>0.47427355206780802</v>
      </c>
      <c r="D137" s="12">
        <v>2.18000969451792E-13</v>
      </c>
      <c r="E137" s="9">
        <v>0.52572644793175605</v>
      </c>
    </row>
    <row r="138" spans="1:5" x14ac:dyDescent="0.3">
      <c r="A138" s="9" t="s">
        <v>304</v>
      </c>
      <c r="B138" s="12">
        <v>1.5856734413124199E-13</v>
      </c>
      <c r="C138" s="12">
        <v>1.5856734413124199E-13</v>
      </c>
      <c r="D138" s="9">
        <v>0.99999999999952405</v>
      </c>
      <c r="E138" s="12">
        <v>1.5856734413124199E-13</v>
      </c>
    </row>
    <row r="139" spans="1:5" x14ac:dyDescent="0.3">
      <c r="A139" s="9" t="s">
        <v>305</v>
      </c>
      <c r="B139" s="12">
        <v>1.3714246055524501E-13</v>
      </c>
      <c r="C139" s="9">
        <v>0.13770020016620399</v>
      </c>
      <c r="D139" s="9">
        <v>0.86229979983352101</v>
      </c>
      <c r="E139" s="12">
        <v>1.3714246055524501E-13</v>
      </c>
    </row>
    <row r="140" spans="1:5" x14ac:dyDescent="0.3">
      <c r="A140" s="9" t="s">
        <v>306</v>
      </c>
      <c r="B140" s="9">
        <v>0.45244235571701302</v>
      </c>
      <c r="C140" s="12">
        <v>2.14707371406793E-13</v>
      </c>
      <c r="D140" s="9">
        <v>0.54755764428255804</v>
      </c>
      <c r="E140" s="12">
        <v>2.14707371406793E-13</v>
      </c>
    </row>
    <row r="141" spans="1:5" x14ac:dyDescent="0.3">
      <c r="A141" s="9" t="s">
        <v>307</v>
      </c>
      <c r="B141" s="9">
        <v>0.703666220214343</v>
      </c>
      <c r="C141" s="12">
        <v>1.8649711485287601E-13</v>
      </c>
      <c r="D141" s="12">
        <v>1.8649711485287601E-13</v>
      </c>
      <c r="E141" s="9">
        <v>0.29633377978528402</v>
      </c>
    </row>
    <row r="142" spans="1:5" x14ac:dyDescent="0.3">
      <c r="A142" s="9" t="s">
        <v>308</v>
      </c>
      <c r="B142" s="12">
        <v>1.07093190420763E-13</v>
      </c>
      <c r="C142" s="9">
        <v>0.12648906056044801</v>
      </c>
      <c r="D142" s="9">
        <v>0.37887108139713699</v>
      </c>
      <c r="E142" s="9">
        <v>0.49463985804230798</v>
      </c>
    </row>
    <row r="143" spans="1:5" x14ac:dyDescent="0.3">
      <c r="A143" s="9" t="s">
        <v>309</v>
      </c>
      <c r="B143" s="9">
        <v>0.33892988051008499</v>
      </c>
      <c r="C143" s="9">
        <v>5.4520240387667902E-2</v>
      </c>
      <c r="D143" s="9">
        <v>0.60654987910222402</v>
      </c>
      <c r="E143" s="12">
        <v>2.3931288854382702E-14</v>
      </c>
    </row>
    <row r="144" spans="1:5" x14ac:dyDescent="0.3">
      <c r="A144" s="9" t="s">
        <v>310</v>
      </c>
      <c r="B144" s="9">
        <v>0.48985525013657299</v>
      </c>
      <c r="C144" s="12">
        <v>8.9810087680379797E-14</v>
      </c>
      <c r="D144" s="9">
        <v>0.30330401843738197</v>
      </c>
      <c r="E144" s="9">
        <v>0.20684073142595499</v>
      </c>
    </row>
    <row r="145" spans="1:5" x14ac:dyDescent="0.3">
      <c r="A145" s="9" t="s">
        <v>311</v>
      </c>
      <c r="B145" s="12">
        <v>1.2531526352421E-13</v>
      </c>
      <c r="C145" s="12">
        <v>1.2531526352421E-13</v>
      </c>
      <c r="D145" s="9">
        <v>0.64212422021468496</v>
      </c>
      <c r="E145" s="9">
        <v>0.35787577978506402</v>
      </c>
    </row>
    <row r="146" spans="1:5" x14ac:dyDescent="0.3">
      <c r="A146" s="9" t="s">
        <v>312</v>
      </c>
      <c r="B146" s="12">
        <v>1.01380890580234E-13</v>
      </c>
      <c r="C146" s="9">
        <v>0.99999999999969602</v>
      </c>
      <c r="D146" s="12">
        <v>1.01380890580234E-13</v>
      </c>
      <c r="E146" s="12">
        <v>1.01380890580234E-13</v>
      </c>
    </row>
    <row r="147" spans="1:5" x14ac:dyDescent="0.3">
      <c r="A147" s="9" t="s">
        <v>313</v>
      </c>
      <c r="B147" s="12">
        <v>2.4727046482989601E-14</v>
      </c>
      <c r="C147" s="9">
        <v>0.99999999999992595</v>
      </c>
      <c r="D147" s="12">
        <v>2.4727046482989601E-14</v>
      </c>
      <c r="E147" s="12">
        <v>2.4727046482989601E-14</v>
      </c>
    </row>
    <row r="148" spans="1:5" x14ac:dyDescent="0.3">
      <c r="A148" s="9" t="s">
        <v>314</v>
      </c>
      <c r="B148" s="12">
        <v>7.44077320956987E-13</v>
      </c>
      <c r="C148" s="12">
        <v>7.44077320956987E-13</v>
      </c>
      <c r="D148" s="12">
        <v>7.44077320956987E-13</v>
      </c>
      <c r="E148" s="9">
        <v>0.99999999999776801</v>
      </c>
    </row>
    <row r="149" spans="1:5" x14ac:dyDescent="0.3">
      <c r="A149" s="9" t="s">
        <v>315</v>
      </c>
      <c r="B149" s="12">
        <v>6.6412051186423301E-14</v>
      </c>
      <c r="C149" s="9">
        <v>0.71751970328697401</v>
      </c>
      <c r="D149" s="9">
        <v>0.28248029671289299</v>
      </c>
      <c r="E149" s="12">
        <v>6.6412051186423301E-14</v>
      </c>
    </row>
    <row r="150" spans="1:5" x14ac:dyDescent="0.3">
      <c r="A150" s="9" t="s">
        <v>316</v>
      </c>
      <c r="B150" s="12">
        <v>9.2164445982034295E-14</v>
      </c>
      <c r="C150" s="9">
        <v>0.999999999999724</v>
      </c>
      <c r="D150" s="12">
        <v>9.2164445982034295E-14</v>
      </c>
      <c r="E150" s="12">
        <v>9.2164445982034295E-14</v>
      </c>
    </row>
    <row r="151" spans="1:5" x14ac:dyDescent="0.3">
      <c r="A151" s="9" t="s">
        <v>317</v>
      </c>
      <c r="B151" s="12">
        <v>2.1332016693644699E-13</v>
      </c>
      <c r="C151" s="12">
        <v>2.1332016693644699E-13</v>
      </c>
      <c r="D151" s="9">
        <v>0.52672098529358902</v>
      </c>
      <c r="E151" s="9">
        <v>0.47327901470598399</v>
      </c>
    </row>
    <row r="152" spans="1:5" x14ac:dyDescent="0.3">
      <c r="A152" s="9" t="s">
        <v>318</v>
      </c>
      <c r="B152" s="9">
        <v>0.16622047283581901</v>
      </c>
      <c r="C152" s="9">
        <v>0.105520897210689</v>
      </c>
      <c r="D152" s="9">
        <v>0.31941813697848198</v>
      </c>
      <c r="E152" s="9">
        <v>0.40884049297501002</v>
      </c>
    </row>
    <row r="153" spans="1:5" x14ac:dyDescent="0.3">
      <c r="A153" s="9" t="s">
        <v>319</v>
      </c>
      <c r="B153" s="9">
        <v>6.6375446395102206E-2</v>
      </c>
      <c r="C153" s="9">
        <v>5.8919011207471797E-2</v>
      </c>
      <c r="D153" s="9">
        <v>0.87470554239738496</v>
      </c>
      <c r="E153" s="12">
        <v>4.0934772394078199E-14</v>
      </c>
    </row>
    <row r="154" spans="1:5" x14ac:dyDescent="0.3">
      <c r="A154" s="9" t="s">
        <v>320</v>
      </c>
      <c r="B154" s="12">
        <v>1.9934432700225899E-13</v>
      </c>
      <c r="C154" s="12">
        <v>1.9934432700225899E-13</v>
      </c>
      <c r="D154" s="9">
        <v>0.25708206315427801</v>
      </c>
      <c r="E154" s="9">
        <v>0.74291793684532403</v>
      </c>
    </row>
    <row r="155" spans="1:5" x14ac:dyDescent="0.3">
      <c r="A155" s="9" t="s">
        <v>321</v>
      </c>
      <c r="B155" s="9">
        <v>0.20762108309538799</v>
      </c>
      <c r="C155" s="12">
        <v>1.2984607927635901E-13</v>
      </c>
      <c r="D155" s="9">
        <v>0.79237891690435303</v>
      </c>
      <c r="E155" s="12">
        <v>1.2984607927635901E-13</v>
      </c>
    </row>
    <row r="156" spans="1:5" x14ac:dyDescent="0.3">
      <c r="A156" s="9" t="s">
        <v>322</v>
      </c>
      <c r="B156" s="12">
        <v>5.2855781377099302E-14</v>
      </c>
      <c r="C156" s="12">
        <v>5.2855781377099302E-14</v>
      </c>
      <c r="D156" s="9">
        <v>0.99999999999984102</v>
      </c>
      <c r="E156" s="12">
        <v>5.2855781377099302E-14</v>
      </c>
    </row>
    <row r="157" spans="1:5" x14ac:dyDescent="0.3">
      <c r="A157" s="9" t="s">
        <v>323</v>
      </c>
      <c r="B157" s="12">
        <v>1.07078300496891E-13</v>
      </c>
      <c r="C157" s="9">
        <v>0.19711034407427899</v>
      </c>
      <c r="D157" s="9">
        <v>0.80288965592550599</v>
      </c>
      <c r="E157" s="12">
        <v>1.07078300496891E-13</v>
      </c>
    </row>
    <row r="158" spans="1:5" x14ac:dyDescent="0.3">
      <c r="A158" s="9" t="s">
        <v>324</v>
      </c>
      <c r="B158" s="12">
        <v>2.7160154251270901E-13</v>
      </c>
      <c r="C158" s="12">
        <v>2.7160154251270901E-13</v>
      </c>
      <c r="D158" s="9">
        <v>0.34113933047697198</v>
      </c>
      <c r="E158" s="9">
        <v>0.65886066952248501</v>
      </c>
    </row>
    <row r="159" spans="1:5" x14ac:dyDescent="0.3">
      <c r="A159" s="9" t="s">
        <v>325</v>
      </c>
      <c r="B159" s="9">
        <v>0.39532203516598202</v>
      </c>
      <c r="C159" s="9">
        <v>0.16766431310635699</v>
      </c>
      <c r="D159" s="9">
        <v>0.17003088478530601</v>
      </c>
      <c r="E159" s="9">
        <v>0.26698276694235401</v>
      </c>
    </row>
    <row r="160" spans="1:5" x14ac:dyDescent="0.3">
      <c r="A160" s="9" t="s">
        <v>326</v>
      </c>
      <c r="B160" s="9">
        <v>0.52101867406484703</v>
      </c>
      <c r="C160" s="12">
        <v>2.8159934408968301E-13</v>
      </c>
      <c r="D160" s="9">
        <v>0.47898132593458997</v>
      </c>
      <c r="E160" s="12">
        <v>2.8159934408968301E-13</v>
      </c>
    </row>
    <row r="161" spans="1:5" x14ac:dyDescent="0.3">
      <c r="A161" s="9" t="s">
        <v>327</v>
      </c>
      <c r="B161" s="12">
        <v>2.1570402251118799E-14</v>
      </c>
      <c r="C161" s="9">
        <v>0.99999999999993505</v>
      </c>
      <c r="D161" s="12">
        <v>2.1570402251118799E-14</v>
      </c>
      <c r="E161" s="12">
        <v>2.1570402251118799E-14</v>
      </c>
    </row>
    <row r="162" spans="1:5" x14ac:dyDescent="0.3">
      <c r="A162" s="9" t="s">
        <v>328</v>
      </c>
      <c r="B162" s="12">
        <v>1.5856734413124199E-13</v>
      </c>
      <c r="C162" s="12">
        <v>1.5856734413124199E-13</v>
      </c>
      <c r="D162" s="9">
        <v>0.99999999999952405</v>
      </c>
      <c r="E162" s="12">
        <v>1.5856734413124199E-13</v>
      </c>
    </row>
    <row r="163" spans="1:5" x14ac:dyDescent="0.3">
      <c r="A163" s="9" t="s">
        <v>329</v>
      </c>
      <c r="B163" s="9">
        <v>0.27752785688947901</v>
      </c>
      <c r="C163" s="12">
        <v>1.4359795582602199E-13</v>
      </c>
      <c r="D163" s="9">
        <v>0.56315289419911196</v>
      </c>
      <c r="E163" s="9">
        <v>0.159319248911265</v>
      </c>
    </row>
    <row r="164" spans="1:5" x14ac:dyDescent="0.3">
      <c r="A164" s="9" t="s">
        <v>330</v>
      </c>
      <c r="B164" s="12">
        <v>1.0138089057995699E-12</v>
      </c>
      <c r="C164" s="9">
        <v>0.99999999999695899</v>
      </c>
      <c r="D164" s="12">
        <v>1.0138089057995699E-12</v>
      </c>
      <c r="E164" s="12">
        <v>1.0138089057995699E-12</v>
      </c>
    </row>
    <row r="165" spans="1:5" x14ac:dyDescent="0.3">
      <c r="A165" s="9" t="s">
        <v>331</v>
      </c>
      <c r="B165" s="12">
        <v>2.0688434100378599E-13</v>
      </c>
      <c r="C165" s="9">
        <v>0.30941887322937001</v>
      </c>
      <c r="D165" s="12">
        <v>2.0688434100378599E-13</v>
      </c>
      <c r="E165" s="9">
        <v>0.69058112677021599</v>
      </c>
    </row>
    <row r="166" spans="1:5" x14ac:dyDescent="0.3">
      <c r="A166" s="9" t="s">
        <v>332</v>
      </c>
      <c r="B166" s="12">
        <v>8.9795859026270003E-14</v>
      </c>
      <c r="C166" s="9">
        <v>0.158562320440222</v>
      </c>
      <c r="D166" s="9">
        <v>0.53592701676124299</v>
      </c>
      <c r="E166" s="9">
        <v>0.30551066279844602</v>
      </c>
    </row>
    <row r="167" spans="1:5" x14ac:dyDescent="0.3">
      <c r="A167" s="9" t="s">
        <v>333</v>
      </c>
      <c r="B167" s="12">
        <v>1.2942268997726399E-13</v>
      </c>
      <c r="C167" s="12">
        <v>1.2942268997726399E-13</v>
      </c>
      <c r="D167" s="9">
        <v>0.78080379739004102</v>
      </c>
      <c r="E167" s="9">
        <v>0.21919620260969999</v>
      </c>
    </row>
    <row r="168" spans="1:5" x14ac:dyDescent="0.3">
      <c r="A168" s="9" t="s">
        <v>334</v>
      </c>
      <c r="B168" s="9">
        <v>0.51747101333185197</v>
      </c>
      <c r="C168" s="12">
        <v>1.86370689564348E-13</v>
      </c>
      <c r="D168" s="12">
        <v>1.86370689564348E-13</v>
      </c>
      <c r="E168" s="9">
        <v>0.482528986667775</v>
      </c>
    </row>
    <row r="169" spans="1:5" x14ac:dyDescent="0.3">
      <c r="A169" s="9" t="s">
        <v>335</v>
      </c>
      <c r="B169" s="12">
        <v>6.4183544636682395E-14</v>
      </c>
      <c r="C169" s="9">
        <v>0.123975546768695</v>
      </c>
      <c r="D169" s="9">
        <v>0.58387153054805696</v>
      </c>
      <c r="E169" s="9">
        <v>0.29215292268318399</v>
      </c>
    </row>
    <row r="170" spans="1:5" x14ac:dyDescent="0.3">
      <c r="A170" s="9" t="s">
        <v>336</v>
      </c>
      <c r="B170" s="9">
        <v>0.99999999999925304</v>
      </c>
      <c r="C170" s="12">
        <v>2.4893109798508199E-13</v>
      </c>
      <c r="D170" s="12">
        <v>2.4893109798508199E-13</v>
      </c>
      <c r="E170" s="12">
        <v>2.4893109798508199E-13</v>
      </c>
    </row>
    <row r="171" spans="1:5" x14ac:dyDescent="0.3">
      <c r="A171" s="9" t="s">
        <v>337</v>
      </c>
      <c r="B171" s="9">
        <v>0.176386251503308</v>
      </c>
      <c r="C171" s="9">
        <v>0.13637392929263301</v>
      </c>
      <c r="D171" s="9">
        <v>0.12412109432195501</v>
      </c>
      <c r="E171" s="9">
        <v>0.56311872488210402</v>
      </c>
    </row>
    <row r="172" spans="1:5" x14ac:dyDescent="0.3">
      <c r="A172" s="9" t="s">
        <v>338</v>
      </c>
      <c r="B172" s="9">
        <v>0.275879327393805</v>
      </c>
      <c r="C172" s="9">
        <v>0.20758485475850999</v>
      </c>
      <c r="D172" s="9">
        <v>0.15732842672632599</v>
      </c>
      <c r="E172" s="9">
        <v>0.35920739112135802</v>
      </c>
    </row>
    <row r="173" spans="1:5" x14ac:dyDescent="0.3">
      <c r="A173" s="9" t="s">
        <v>339</v>
      </c>
      <c r="B173" s="12">
        <v>4.3151699538901203E-14</v>
      </c>
      <c r="C173" s="9">
        <v>6.0428385645138499E-2</v>
      </c>
      <c r="D173" s="9">
        <v>0.70328083312186196</v>
      </c>
      <c r="E173" s="9">
        <v>0.23629078123295599</v>
      </c>
    </row>
    <row r="174" spans="1:5" x14ac:dyDescent="0.3">
      <c r="A174" s="9" t="s">
        <v>340</v>
      </c>
      <c r="B174" s="9">
        <v>0.38811053174316701</v>
      </c>
      <c r="C174" s="12">
        <v>1.3740635923459299E-13</v>
      </c>
      <c r="D174" s="9">
        <v>0.38252053382075402</v>
      </c>
      <c r="E174" s="9">
        <v>0.229368934435942</v>
      </c>
    </row>
    <row r="175" spans="1:5" x14ac:dyDescent="0.3">
      <c r="A175" s="9" t="s">
        <v>341</v>
      </c>
      <c r="B175" s="12">
        <v>5.0690445290056903E-13</v>
      </c>
      <c r="C175" s="9">
        <v>0.99999999999847899</v>
      </c>
      <c r="D175" s="12">
        <v>5.0690445290056903E-13</v>
      </c>
      <c r="E175" s="12">
        <v>5.0690445290056903E-13</v>
      </c>
    </row>
    <row r="176" spans="1:5" x14ac:dyDescent="0.3">
      <c r="A176" s="9" t="s">
        <v>342</v>
      </c>
      <c r="B176" s="12">
        <v>2.4802577365269801E-13</v>
      </c>
      <c r="C176" s="12">
        <v>2.4802577365269801E-13</v>
      </c>
      <c r="D176" s="12">
        <v>2.4802577365269801E-13</v>
      </c>
      <c r="E176" s="9">
        <v>0.99999999999925604</v>
      </c>
    </row>
    <row r="177" spans="1:5" x14ac:dyDescent="0.3">
      <c r="A177" s="9" t="s">
        <v>343</v>
      </c>
      <c r="B177" s="12">
        <v>2.30411114955132E-14</v>
      </c>
      <c r="C177" s="9">
        <v>0.99999999999993106</v>
      </c>
      <c r="D177" s="12">
        <v>2.30411114955132E-14</v>
      </c>
      <c r="E177" s="12">
        <v>2.30411114955132E-14</v>
      </c>
    </row>
    <row r="178" spans="1:5" x14ac:dyDescent="0.3">
      <c r="A178" s="9" t="s">
        <v>344</v>
      </c>
      <c r="B178" s="9">
        <v>3.7446150983348303E-2</v>
      </c>
      <c r="C178" s="9">
        <v>0.88397239258986104</v>
      </c>
      <c r="D178" s="9">
        <v>2.8219903187904301E-2</v>
      </c>
      <c r="E178" s="9">
        <v>5.0361553238886102E-2</v>
      </c>
    </row>
    <row r="179" spans="1:5" x14ac:dyDescent="0.3">
      <c r="A179" s="9" t="s">
        <v>345</v>
      </c>
      <c r="B179" s="12">
        <v>7.2414921843030704E-14</v>
      </c>
      <c r="C179" s="9">
        <v>0.99999999999978295</v>
      </c>
      <c r="D179" s="12">
        <v>7.2414921843030704E-14</v>
      </c>
      <c r="E179" s="12">
        <v>7.2414921843030704E-14</v>
      </c>
    </row>
    <row r="180" spans="1:5" x14ac:dyDescent="0.3">
      <c r="A180" s="9" t="s">
        <v>346</v>
      </c>
      <c r="B180" s="12">
        <v>1.9268050025695901E-13</v>
      </c>
      <c r="C180" s="9">
        <v>0.192267719973475</v>
      </c>
      <c r="D180" s="9">
        <v>0.80773228002613995</v>
      </c>
      <c r="E180" s="12">
        <v>1.9268050025695901E-13</v>
      </c>
    </row>
    <row r="181" spans="1:5" x14ac:dyDescent="0.3">
      <c r="A181" s="9" t="s">
        <v>347</v>
      </c>
      <c r="B181" s="12">
        <v>7.0006816456660094E-14</v>
      </c>
      <c r="C181" s="9">
        <v>0.87501102094216199</v>
      </c>
      <c r="D181" s="12">
        <v>7.0006816456660094E-14</v>
      </c>
      <c r="E181" s="9">
        <v>0.124988979057698</v>
      </c>
    </row>
    <row r="182" spans="1:5" x14ac:dyDescent="0.3">
      <c r="A182" s="9" t="s">
        <v>348</v>
      </c>
      <c r="B182" s="12">
        <v>3.0963340918996101E-13</v>
      </c>
      <c r="C182" s="9">
        <v>0.46449902355163902</v>
      </c>
      <c r="D182" s="9">
        <v>0.287145052928725</v>
      </c>
      <c r="E182" s="9">
        <v>0.248355923519327</v>
      </c>
    </row>
    <row r="183" spans="1:5" x14ac:dyDescent="0.3">
      <c r="A183" s="9" t="s">
        <v>349</v>
      </c>
      <c r="B183" s="12">
        <v>2.0276178116042799E-13</v>
      </c>
      <c r="C183" s="9">
        <v>0.99999999999939204</v>
      </c>
      <c r="D183" s="12">
        <v>2.0276178116042799E-13</v>
      </c>
      <c r="E183" s="12">
        <v>2.0276178116042799E-13</v>
      </c>
    </row>
    <row r="184" spans="1:5" x14ac:dyDescent="0.3">
      <c r="A184" s="9" t="s">
        <v>350</v>
      </c>
      <c r="B184" s="12">
        <v>1.12645433978034E-13</v>
      </c>
      <c r="C184" s="9">
        <v>0.99999999999966205</v>
      </c>
      <c r="D184" s="12">
        <v>1.12645433978034E-13</v>
      </c>
      <c r="E184" s="12">
        <v>1.12645433978034E-13</v>
      </c>
    </row>
    <row r="185" spans="1:5" x14ac:dyDescent="0.3">
      <c r="A185" s="9" t="s">
        <v>351</v>
      </c>
      <c r="B185" s="9">
        <v>0.38912380451726503</v>
      </c>
      <c r="C185" s="12">
        <v>1.4529752386604401E-13</v>
      </c>
      <c r="D185" s="9">
        <v>0.61087619548244398</v>
      </c>
      <c r="E185" s="12">
        <v>1.4529752386604401E-13</v>
      </c>
    </row>
    <row r="186" spans="1:5" x14ac:dyDescent="0.3">
      <c r="A186" s="9" t="s">
        <v>352</v>
      </c>
      <c r="B186" s="9">
        <v>0.86496476141883105</v>
      </c>
      <c r="C186" s="9">
        <v>6.3914967954961197E-2</v>
      </c>
      <c r="D186" s="12">
        <v>3.8183321374793701E-14</v>
      </c>
      <c r="E186" s="9">
        <v>7.1120270626169199E-2</v>
      </c>
    </row>
    <row r="187" spans="1:5" x14ac:dyDescent="0.3">
      <c r="A187" s="9" t="s">
        <v>353</v>
      </c>
      <c r="B187" s="9">
        <v>0.12504379964662601</v>
      </c>
      <c r="C187" s="9">
        <v>0.87495620035331101</v>
      </c>
      <c r="D187" s="12">
        <v>3.1626459972009303E-14</v>
      </c>
      <c r="E187" s="12">
        <v>3.1626459972009303E-14</v>
      </c>
    </row>
    <row r="188" spans="1:5" x14ac:dyDescent="0.3">
      <c r="A188" s="9" t="s">
        <v>354</v>
      </c>
      <c r="B188" s="9">
        <v>0.99999999999986</v>
      </c>
      <c r="C188" s="12">
        <v>4.6674580872231197E-14</v>
      </c>
      <c r="D188" s="12">
        <v>4.6674580872231197E-14</v>
      </c>
      <c r="E188" s="12">
        <v>4.6674580872231197E-14</v>
      </c>
    </row>
    <row r="189" spans="1:5" x14ac:dyDescent="0.3">
      <c r="A189" s="9" t="s">
        <v>355</v>
      </c>
      <c r="B189" s="12">
        <v>3.0150407877870302E-13</v>
      </c>
      <c r="C189" s="9">
        <v>0.59479469366073001</v>
      </c>
      <c r="D189" s="12">
        <v>3.0150407877870302E-13</v>
      </c>
      <c r="E189" s="9">
        <v>0.40520530633866703</v>
      </c>
    </row>
    <row r="190" spans="1:5" x14ac:dyDescent="0.3">
      <c r="A190" s="9" t="s">
        <v>356</v>
      </c>
      <c r="B190" s="12">
        <v>1.1378997901414699E-13</v>
      </c>
      <c r="C190" s="9">
        <v>0.15851039891305899</v>
      </c>
      <c r="D190" s="9">
        <v>4.6772890213214E-2</v>
      </c>
      <c r="E190" s="9">
        <v>0.79471671087361395</v>
      </c>
    </row>
    <row r="191" spans="1:5" x14ac:dyDescent="0.3">
      <c r="A191" s="9" t="s">
        <v>357</v>
      </c>
      <c r="B191" s="9">
        <v>4.5824187625240501E-2</v>
      </c>
      <c r="C191" s="9">
        <v>0.114056818313115</v>
      </c>
      <c r="D191" s="9">
        <v>0.82373675142279701</v>
      </c>
      <c r="E191" s="9">
        <v>1.6382242638847602E-2</v>
      </c>
    </row>
    <row r="192" spans="1:5" x14ac:dyDescent="0.3">
      <c r="A192" s="9" t="s">
        <v>358</v>
      </c>
      <c r="B192" s="12">
        <v>7.4407732095698801E-13</v>
      </c>
      <c r="C192" s="12">
        <v>7.4407732095698801E-13</v>
      </c>
      <c r="D192" s="12">
        <v>7.4407732095698801E-13</v>
      </c>
      <c r="E192" s="9">
        <v>0.99999999999776801</v>
      </c>
    </row>
    <row r="193" spans="1:5" x14ac:dyDescent="0.3">
      <c r="A193" s="9" t="s">
        <v>359</v>
      </c>
      <c r="B193" s="12">
        <v>2.3239147167619799E-13</v>
      </c>
      <c r="C193" s="9">
        <v>0.68767832975054599</v>
      </c>
      <c r="D193" s="12">
        <v>2.3239147167619799E-13</v>
      </c>
      <c r="E193" s="9">
        <v>0.31232167024898899</v>
      </c>
    </row>
    <row r="194" spans="1:5" x14ac:dyDescent="0.3">
      <c r="A194" s="9" t="s">
        <v>360</v>
      </c>
      <c r="B194" s="12">
        <v>9.5140406478765895E-14</v>
      </c>
      <c r="C194" s="12">
        <v>9.5140406478765895E-14</v>
      </c>
      <c r="D194" s="9">
        <v>0.99999999999971501</v>
      </c>
      <c r="E194" s="12">
        <v>9.5140406478765895E-14</v>
      </c>
    </row>
    <row r="195" spans="1:5" x14ac:dyDescent="0.3">
      <c r="A195" s="9" t="s">
        <v>361</v>
      </c>
      <c r="B195" s="9">
        <v>0.31312751709023801</v>
      </c>
      <c r="C195" s="12">
        <v>7.4606530344465698E-14</v>
      </c>
      <c r="D195" s="9">
        <v>0.36533669294408899</v>
      </c>
      <c r="E195" s="9">
        <v>0.32153578996559901</v>
      </c>
    </row>
    <row r="196" spans="1:5" x14ac:dyDescent="0.3">
      <c r="A196" s="9" t="s">
        <v>362</v>
      </c>
      <c r="B196" s="9">
        <v>0.52972059467642796</v>
      </c>
      <c r="C196" s="12">
        <v>1.24252671298277E-13</v>
      </c>
      <c r="D196" s="12">
        <v>1.24252671298277E-13</v>
      </c>
      <c r="E196" s="9">
        <v>0.47027940532332402</v>
      </c>
    </row>
    <row r="197" spans="1:5" x14ac:dyDescent="0.3">
      <c r="A197" s="9" t="s">
        <v>363</v>
      </c>
      <c r="B197" s="12">
        <v>2.1752963478856201E-13</v>
      </c>
      <c r="C197" s="9">
        <v>0.29927156845943598</v>
      </c>
      <c r="D197" s="9">
        <v>0.21858358887731699</v>
      </c>
      <c r="E197" s="9">
        <v>0.48214484266302898</v>
      </c>
    </row>
    <row r="198" spans="1:5" x14ac:dyDescent="0.3">
      <c r="A198" s="9" t="s">
        <v>364</v>
      </c>
      <c r="B198" s="12">
        <v>9.5140406478518791E-13</v>
      </c>
      <c r="C198" s="12">
        <v>9.5140406478518791E-13</v>
      </c>
      <c r="D198" s="9">
        <v>0.99999999999714595</v>
      </c>
      <c r="E198" s="12">
        <v>9.5140406478518791E-13</v>
      </c>
    </row>
    <row r="199" spans="1:5" x14ac:dyDescent="0.3">
      <c r="A199" s="9" t="s">
        <v>365</v>
      </c>
      <c r="B199" s="12">
        <v>2.3785101619680801E-13</v>
      </c>
      <c r="C199" s="12">
        <v>2.3785101619680801E-13</v>
      </c>
      <c r="D199" s="9">
        <v>0.99999999999928602</v>
      </c>
      <c r="E199" s="12">
        <v>2.3785101619680801E-13</v>
      </c>
    </row>
    <row r="200" spans="1:5" x14ac:dyDescent="0.3">
      <c r="A200" s="9" t="s">
        <v>366</v>
      </c>
      <c r="B200" s="9">
        <v>0.32068186293358902</v>
      </c>
      <c r="C200" s="9">
        <v>0.439392454547961</v>
      </c>
      <c r="D200" s="9">
        <v>0.23992568251826801</v>
      </c>
      <c r="E200" s="12">
        <v>1.82641863578032E-13</v>
      </c>
    </row>
    <row r="201" spans="1:5" x14ac:dyDescent="0.3">
      <c r="A201" s="9" t="s">
        <v>367</v>
      </c>
      <c r="B201" s="12">
        <v>2.4802577365269801E-13</v>
      </c>
      <c r="C201" s="12">
        <v>2.4802577365269801E-13</v>
      </c>
      <c r="D201" s="12">
        <v>2.4802577365269801E-13</v>
      </c>
      <c r="E201" s="9">
        <v>0.99999999999925604</v>
      </c>
    </row>
    <row r="202" spans="1:5" x14ac:dyDescent="0.3">
      <c r="A202" s="9" t="s">
        <v>368</v>
      </c>
      <c r="B202" s="12">
        <v>1.60320595312183E-13</v>
      </c>
      <c r="C202" s="9">
        <v>0.168568766692583</v>
      </c>
      <c r="D202" s="9">
        <v>0.83143123330709601</v>
      </c>
      <c r="E202" s="12">
        <v>1.60320595312183E-13</v>
      </c>
    </row>
    <row r="203" spans="1:5" x14ac:dyDescent="0.3">
      <c r="A203" s="9" t="s">
        <v>369</v>
      </c>
      <c r="B203" s="9">
        <v>0.34259795373812402</v>
      </c>
      <c r="C203" s="12">
        <v>1.74838362602493E-13</v>
      </c>
      <c r="D203" s="9">
        <v>0.62309378364182499</v>
      </c>
      <c r="E203" s="9">
        <v>3.4308262619875601E-2</v>
      </c>
    </row>
    <row r="204" spans="1:5" x14ac:dyDescent="0.3">
      <c r="A204" s="9" t="s">
        <v>370</v>
      </c>
      <c r="B204" s="12">
        <v>9.5140406478518791E-13</v>
      </c>
      <c r="C204" s="12">
        <v>9.5140406478518791E-13</v>
      </c>
      <c r="D204" s="9">
        <v>0.99999999999714595</v>
      </c>
      <c r="E204" s="12">
        <v>9.5140406478518791E-13</v>
      </c>
    </row>
    <row r="205" spans="1:5" x14ac:dyDescent="0.3">
      <c r="A205" s="9" t="s">
        <v>371</v>
      </c>
      <c r="B205" s="12">
        <v>1.42838606511324E-13</v>
      </c>
      <c r="C205" s="9">
        <v>0.776641363130536</v>
      </c>
      <c r="D205" s="9">
        <v>0.22335863686917801</v>
      </c>
      <c r="E205" s="12">
        <v>1.42838606511324E-13</v>
      </c>
    </row>
    <row r="206" spans="1:5" x14ac:dyDescent="0.3">
      <c r="A206" s="9" t="s">
        <v>372</v>
      </c>
      <c r="B206" s="12">
        <v>2.6971931399171299E-13</v>
      </c>
      <c r="C206" s="12">
        <v>2.6971931399171299E-13</v>
      </c>
      <c r="D206" s="9">
        <v>0.31390364703981</v>
      </c>
      <c r="E206" s="9">
        <v>0.68609635295964999</v>
      </c>
    </row>
    <row r="207" spans="1:5" x14ac:dyDescent="0.3">
      <c r="A207" s="9" t="s">
        <v>373</v>
      </c>
      <c r="B207" s="12">
        <v>9.51404064785197E-13</v>
      </c>
      <c r="C207" s="12">
        <v>9.51404064785197E-13</v>
      </c>
      <c r="D207" s="9">
        <v>0.99999999999714595</v>
      </c>
      <c r="E207" s="12">
        <v>9.51404064785197E-13</v>
      </c>
    </row>
    <row r="208" spans="1:5" x14ac:dyDescent="0.3">
      <c r="A208" s="9" t="s">
        <v>374</v>
      </c>
      <c r="B208" s="9">
        <v>0.44400019827049297</v>
      </c>
      <c r="C208" s="9">
        <v>0.16411886347971799</v>
      </c>
      <c r="D208" s="9">
        <v>0.39188093824966502</v>
      </c>
      <c r="E208" s="12">
        <v>1.2439980765043199E-13</v>
      </c>
    </row>
    <row r="209" spans="1:5" x14ac:dyDescent="0.3">
      <c r="A209" s="9" t="s">
        <v>375</v>
      </c>
      <c r="B209" s="9">
        <v>0.18673011168338499</v>
      </c>
      <c r="C209" s="12">
        <v>1.2512121000758E-13</v>
      </c>
      <c r="D209" s="9">
        <v>0.63312620807626996</v>
      </c>
      <c r="E209" s="9">
        <v>0.18014368024022001</v>
      </c>
    </row>
    <row r="210" spans="1:5" x14ac:dyDescent="0.3">
      <c r="A210" s="9" t="s">
        <v>376</v>
      </c>
      <c r="B210" s="9">
        <v>0.36250699514141799</v>
      </c>
      <c r="C210" s="9">
        <v>0.331449591197361</v>
      </c>
      <c r="D210" s="12">
        <v>1.3907738394970199E-13</v>
      </c>
      <c r="E210" s="9">
        <v>0.30604341366108201</v>
      </c>
    </row>
    <row r="211" spans="1:5" x14ac:dyDescent="0.3">
      <c r="A211" s="9" t="s">
        <v>377</v>
      </c>
      <c r="B211" s="12">
        <v>1.01348807022895E-13</v>
      </c>
      <c r="C211" s="9">
        <v>0.24733156579808099</v>
      </c>
      <c r="D211" s="12">
        <v>1.01348807022895E-13</v>
      </c>
      <c r="E211" s="9">
        <v>0.75266843420171603</v>
      </c>
    </row>
    <row r="212" spans="1:5" x14ac:dyDescent="0.3">
      <c r="A212" s="9" t="s">
        <v>378</v>
      </c>
      <c r="B212" s="9">
        <v>9.5673088873376902E-2</v>
      </c>
      <c r="C212" s="12">
        <v>5.8239270020345195E-14</v>
      </c>
      <c r="D212" s="9">
        <v>0.90432691112650698</v>
      </c>
      <c r="E212" s="12">
        <v>5.8239270020345195E-14</v>
      </c>
    </row>
    <row r="213" spans="1:5" x14ac:dyDescent="0.3">
      <c r="A213" s="9" t="s">
        <v>379</v>
      </c>
      <c r="B213" s="12">
        <v>9.9912138358687904E-14</v>
      </c>
      <c r="C213" s="12">
        <v>9.9912138358687904E-14</v>
      </c>
      <c r="D213" s="9">
        <v>0.74824849609103905</v>
      </c>
      <c r="E213" s="9">
        <v>0.251751503908761</v>
      </c>
    </row>
    <row r="214" spans="1:5" x14ac:dyDescent="0.3">
      <c r="A214" s="9" t="s">
        <v>380</v>
      </c>
      <c r="B214" s="12">
        <v>1.0138089057995699E-12</v>
      </c>
      <c r="C214" s="9">
        <v>0.99999999999695899</v>
      </c>
      <c r="D214" s="12">
        <v>1.0138089057995699E-12</v>
      </c>
      <c r="E214" s="12">
        <v>1.0138089057995699E-12</v>
      </c>
    </row>
    <row r="215" spans="1:5" x14ac:dyDescent="0.3">
      <c r="A215" s="9" t="s">
        <v>381</v>
      </c>
      <c r="B215" s="9">
        <v>0.61043430469889104</v>
      </c>
      <c r="C215" s="9">
        <v>0.26025991495649797</v>
      </c>
      <c r="D215" s="9">
        <v>0.129305780344563</v>
      </c>
      <c r="E215" s="12">
        <v>4.6819117209801897E-14</v>
      </c>
    </row>
    <row r="216" spans="1:5" x14ac:dyDescent="0.3">
      <c r="A216" s="9" t="s">
        <v>382</v>
      </c>
      <c r="B216" s="9">
        <v>0.58179595663671102</v>
      </c>
      <c r="C216" s="12">
        <v>1.33394170401497E-13</v>
      </c>
      <c r="D216" s="9">
        <v>0.263871212810875</v>
      </c>
      <c r="E216" s="9">
        <v>0.154332830552281</v>
      </c>
    </row>
    <row r="217" spans="1:5" x14ac:dyDescent="0.3">
      <c r="A217" s="9" t="s">
        <v>383</v>
      </c>
      <c r="B217" s="9">
        <v>0.89072899804403205</v>
      </c>
      <c r="C217" s="9">
        <v>0.10927100195579501</v>
      </c>
      <c r="D217" s="12">
        <v>8.6218928600002204E-14</v>
      </c>
      <c r="E217" s="12">
        <v>8.6218928600002204E-14</v>
      </c>
    </row>
    <row r="218" spans="1:5" x14ac:dyDescent="0.3">
      <c r="A218" s="9" t="s">
        <v>384</v>
      </c>
      <c r="B218" s="12">
        <v>1.8689265342595999E-13</v>
      </c>
      <c r="C218" s="12">
        <v>1.8689265342595999E-13</v>
      </c>
      <c r="D218" s="9">
        <v>1.6849214341325899E-2</v>
      </c>
      <c r="E218" s="9">
        <v>0.98315078565830005</v>
      </c>
    </row>
    <row r="219" spans="1:5" x14ac:dyDescent="0.3">
      <c r="A219" s="9" t="s">
        <v>385</v>
      </c>
      <c r="B219" s="9">
        <v>0.63114019557660195</v>
      </c>
      <c r="C219" s="9">
        <v>0.208357412101772</v>
      </c>
      <c r="D219" s="9">
        <v>0.160502392321584</v>
      </c>
      <c r="E219" s="12">
        <v>4.1763424702213401E-14</v>
      </c>
    </row>
    <row r="220" spans="1:5" x14ac:dyDescent="0.3">
      <c r="A220" s="9" t="s">
        <v>386</v>
      </c>
      <c r="B220" s="12">
        <v>4.17532267606849E-13</v>
      </c>
      <c r="C220" s="12">
        <v>4.17532267606849E-13</v>
      </c>
      <c r="D220" s="9">
        <v>0.43885903272857002</v>
      </c>
      <c r="E220" s="9">
        <v>0.56114096727059504</v>
      </c>
    </row>
    <row r="221" spans="1:5" x14ac:dyDescent="0.3">
      <c r="A221" s="9" t="s">
        <v>387</v>
      </c>
      <c r="B221" s="9">
        <v>0.12779688778812201</v>
      </c>
      <c r="C221" s="12">
        <v>3.9292263629531997E-14</v>
      </c>
      <c r="D221" s="9">
        <v>0.76834105760834104</v>
      </c>
      <c r="E221" s="9">
        <v>0.103862054603498</v>
      </c>
    </row>
    <row r="222" spans="1:5" x14ac:dyDescent="0.3">
      <c r="A222" s="9" t="s">
        <v>388</v>
      </c>
      <c r="B222" s="12">
        <v>7.44077320956987E-13</v>
      </c>
      <c r="C222" s="12">
        <v>7.44077320956987E-13</v>
      </c>
      <c r="D222" s="12">
        <v>7.44077320956987E-13</v>
      </c>
      <c r="E222" s="9">
        <v>0.99999999999776801</v>
      </c>
    </row>
    <row r="223" spans="1:5" x14ac:dyDescent="0.3">
      <c r="A223" s="9" t="s">
        <v>389</v>
      </c>
      <c r="B223" s="9">
        <v>0.88199623484451395</v>
      </c>
      <c r="C223" s="9">
        <v>9.0107655520213797E-2</v>
      </c>
      <c r="D223" s="9">
        <v>2.7896109635260499E-2</v>
      </c>
      <c r="E223" s="12">
        <v>1.21337701440984E-14</v>
      </c>
    </row>
    <row r="224" spans="1:5" x14ac:dyDescent="0.3">
      <c r="A224" s="9" t="s">
        <v>390</v>
      </c>
      <c r="B224" s="12">
        <v>5.0690409390228901E-13</v>
      </c>
      <c r="C224" s="9">
        <v>0.99998849452871297</v>
      </c>
      <c r="D224" s="12">
        <v>1.1505470273439999E-5</v>
      </c>
      <c r="E224" s="12">
        <v>5.0690409390228901E-13</v>
      </c>
    </row>
    <row r="225" spans="1:5" x14ac:dyDescent="0.3">
      <c r="A225" s="9" t="s">
        <v>391</v>
      </c>
      <c r="B225" s="9">
        <v>6.0345181202268998E-2</v>
      </c>
      <c r="C225" s="9">
        <v>0.45903238126224699</v>
      </c>
      <c r="D225" s="12">
        <v>1.7361134970675099E-13</v>
      </c>
      <c r="E225" s="9">
        <v>0.48062243753531098</v>
      </c>
    </row>
    <row r="226" spans="1:5" x14ac:dyDescent="0.3">
      <c r="A226" s="9" t="s">
        <v>392</v>
      </c>
      <c r="B226" s="9">
        <v>0.166487578883666</v>
      </c>
      <c r="C226" s="9">
        <v>0.13712151837648401</v>
      </c>
      <c r="D226" s="9">
        <v>0.44705099243796698</v>
      </c>
      <c r="E226" s="9">
        <v>0.24933991030188299</v>
      </c>
    </row>
    <row r="227" spans="1:5" x14ac:dyDescent="0.3">
      <c r="A227" s="9" t="s">
        <v>393</v>
      </c>
      <c r="B227" s="9">
        <v>0.20330752789522299</v>
      </c>
      <c r="C227" s="12">
        <v>1.48925899742862E-13</v>
      </c>
      <c r="D227" s="12">
        <v>1.48925899742862E-13</v>
      </c>
      <c r="E227" s="9">
        <v>0.79669247210447902</v>
      </c>
    </row>
    <row r="228" spans="1:5" x14ac:dyDescent="0.3">
      <c r="A228" s="9" t="s">
        <v>394</v>
      </c>
      <c r="B228" s="12">
        <v>7.4407732095699599E-13</v>
      </c>
      <c r="C228" s="12">
        <v>7.4407732095699599E-13</v>
      </c>
      <c r="D228" s="12">
        <v>7.4407732095699599E-13</v>
      </c>
      <c r="E228" s="9">
        <v>0.99999999999776801</v>
      </c>
    </row>
    <row r="229" spans="1:5" x14ac:dyDescent="0.3">
      <c r="A229" s="9" t="s">
        <v>395</v>
      </c>
      <c r="B229" s="9">
        <v>7.6988327408025095E-2</v>
      </c>
      <c r="C229" s="9">
        <v>4.0538881320276103E-2</v>
      </c>
      <c r="D229" s="9">
        <v>0.51291762005141395</v>
      </c>
      <c r="E229" s="9">
        <v>0.36955517122028497</v>
      </c>
    </row>
    <row r="230" spans="1:5" x14ac:dyDescent="0.3">
      <c r="A230" s="9" t="s">
        <v>396</v>
      </c>
      <c r="B230" s="12">
        <v>1.5856734413124199E-13</v>
      </c>
      <c r="C230" s="12">
        <v>1.5856734413124199E-13</v>
      </c>
      <c r="D230" s="9">
        <v>0.99999999999952405</v>
      </c>
      <c r="E230" s="12">
        <v>1.5856734413124199E-13</v>
      </c>
    </row>
    <row r="231" spans="1:5" x14ac:dyDescent="0.3">
      <c r="A231" s="9" t="s">
        <v>397</v>
      </c>
      <c r="B231" s="12">
        <v>1.12268041629701E-13</v>
      </c>
      <c r="C231" s="9">
        <v>0.24328576361305601</v>
      </c>
      <c r="D231" s="9">
        <v>0.42659791909213501</v>
      </c>
      <c r="E231" s="9">
        <v>0.33011631729469698</v>
      </c>
    </row>
    <row r="232" spans="1:5" x14ac:dyDescent="0.3">
      <c r="A232" s="9" t="s">
        <v>398</v>
      </c>
      <c r="B232" s="9">
        <v>4.33577288228775E-2</v>
      </c>
      <c r="C232" s="9">
        <v>0.87177126245278902</v>
      </c>
      <c r="D232" s="12">
        <v>2.5111264708261099E-14</v>
      </c>
      <c r="E232" s="9">
        <v>8.4871008724308694E-2</v>
      </c>
    </row>
    <row r="233" spans="1:5" x14ac:dyDescent="0.3">
      <c r="A233" s="9" t="s">
        <v>399</v>
      </c>
      <c r="B233" s="9">
        <v>0.26835650008073603</v>
      </c>
      <c r="C233" s="9">
        <v>0.16857277582113001</v>
      </c>
      <c r="D233" s="9">
        <v>2.68941110519486E-2</v>
      </c>
      <c r="E233" s="9">
        <v>0.53617661304618602</v>
      </c>
    </row>
    <row r="234" spans="1:5" x14ac:dyDescent="0.3">
      <c r="A234" s="9" t="s">
        <v>400</v>
      </c>
      <c r="B234" s="9">
        <v>0.21412154474866499</v>
      </c>
      <c r="C234" s="9">
        <v>0.110868625752007</v>
      </c>
      <c r="D234" s="9">
        <v>0.67500982949923605</v>
      </c>
      <c r="E234" s="12">
        <v>9.1451122942861502E-14</v>
      </c>
    </row>
    <row r="235" spans="1:5" x14ac:dyDescent="0.3">
      <c r="A235" s="9" t="s">
        <v>401</v>
      </c>
      <c r="B235" s="12">
        <v>2.8629615027974401E-13</v>
      </c>
      <c r="C235" s="12">
        <v>2.8629615027974401E-13</v>
      </c>
      <c r="D235" s="9">
        <v>0.55376903027789803</v>
      </c>
      <c r="E235" s="9">
        <v>0.44623096972152898</v>
      </c>
    </row>
    <row r="236" spans="1:5" x14ac:dyDescent="0.3">
      <c r="A236" s="9" t="s">
        <v>402</v>
      </c>
      <c r="B236" s="12">
        <v>4.7570203239327301E-13</v>
      </c>
      <c r="C236" s="12">
        <v>4.7570203239327301E-13</v>
      </c>
      <c r="D236" s="9">
        <v>0.99999999999857303</v>
      </c>
      <c r="E236" s="12">
        <v>4.7570203239327301E-13</v>
      </c>
    </row>
    <row r="237" spans="1:5" x14ac:dyDescent="0.3">
      <c r="A237" s="9" t="s">
        <v>403</v>
      </c>
      <c r="B237" s="12">
        <v>7.5112590758812003E-14</v>
      </c>
      <c r="C237" s="9">
        <v>0.48564747276863401</v>
      </c>
      <c r="D237" s="9">
        <v>0.12675309106948399</v>
      </c>
      <c r="E237" s="9">
        <v>0.38759943616180698</v>
      </c>
    </row>
    <row r="238" spans="1:5" x14ac:dyDescent="0.3">
      <c r="A238" s="9" t="s">
        <v>404</v>
      </c>
      <c r="B238" s="9">
        <v>0.33130044834361999</v>
      </c>
      <c r="C238" s="12">
        <v>3.1155067788032003E-14</v>
      </c>
      <c r="D238" s="9">
        <v>0.61431907761747895</v>
      </c>
      <c r="E238" s="9">
        <v>5.4380474038869503E-2</v>
      </c>
    </row>
    <row r="239" spans="1:5" x14ac:dyDescent="0.3">
      <c r="A239" s="9" t="s">
        <v>405</v>
      </c>
      <c r="B239" s="9">
        <v>0.69872436876928601</v>
      </c>
      <c r="C239" s="12">
        <v>1.8649375936910699E-13</v>
      </c>
      <c r="D239" s="12">
        <v>1.8649375936910699E-13</v>
      </c>
      <c r="E239" s="9">
        <v>0.30127563123034101</v>
      </c>
    </row>
    <row r="240" spans="1:5" x14ac:dyDescent="0.3">
      <c r="A240" s="9" t="s">
        <v>406</v>
      </c>
      <c r="B240" s="12">
        <v>1.8607843885893199E-13</v>
      </c>
      <c r="C240" s="9">
        <v>0.36458039614667198</v>
      </c>
      <c r="D240" s="9">
        <v>0.42433515163342</v>
      </c>
      <c r="E240" s="9">
        <v>0.211084452219722</v>
      </c>
    </row>
    <row r="241" spans="1:5" x14ac:dyDescent="0.3">
      <c r="A241" s="9" t="s">
        <v>407</v>
      </c>
      <c r="B241" s="12">
        <v>1.2401288682640101E-13</v>
      </c>
      <c r="C241" s="12">
        <v>1.2401288682640101E-13</v>
      </c>
      <c r="D241" s="12">
        <v>1.2401288682640101E-13</v>
      </c>
      <c r="E241" s="9">
        <v>0.99999999999962796</v>
      </c>
    </row>
    <row r="242" spans="1:5" x14ac:dyDescent="0.3">
      <c r="A242" s="9" t="s">
        <v>408</v>
      </c>
      <c r="B242" s="12">
        <v>2.0276178116040699E-13</v>
      </c>
      <c r="C242" s="9">
        <v>0.99999999999939204</v>
      </c>
      <c r="D242" s="12">
        <v>2.0276178116040699E-13</v>
      </c>
      <c r="E242" s="12">
        <v>2.0276178116040699E-13</v>
      </c>
    </row>
    <row r="243" spans="1:5" x14ac:dyDescent="0.3">
      <c r="A243" s="9" t="s">
        <v>409</v>
      </c>
      <c r="B243" s="9">
        <v>0.10590552417641</v>
      </c>
      <c r="C243" s="12">
        <v>6.6409618132190404E-14</v>
      </c>
      <c r="D243" s="9">
        <v>0.89409447582345702</v>
      </c>
      <c r="E243" s="12">
        <v>6.6409618132190404E-14</v>
      </c>
    </row>
    <row r="244" spans="1:5" x14ac:dyDescent="0.3">
      <c r="A244" s="9" t="s">
        <v>410</v>
      </c>
      <c r="B244" s="9">
        <v>0.99999999999972</v>
      </c>
      <c r="C244" s="12">
        <v>9.334916174445E-14</v>
      </c>
      <c r="D244" s="12">
        <v>9.334916174445E-14</v>
      </c>
      <c r="E244" s="12">
        <v>9.334916174445E-14</v>
      </c>
    </row>
    <row r="245" spans="1:5" x14ac:dyDescent="0.3">
      <c r="A245" s="9" t="s">
        <v>411</v>
      </c>
      <c r="B245" s="12">
        <v>4.17532267606849E-13</v>
      </c>
      <c r="C245" s="12">
        <v>4.17532267606849E-13</v>
      </c>
      <c r="D245" s="9">
        <v>0.43885903272857002</v>
      </c>
      <c r="E245" s="9">
        <v>0.56114096727059504</v>
      </c>
    </row>
    <row r="246" spans="1:5" x14ac:dyDescent="0.3">
      <c r="A246" s="9" t="s">
        <v>412</v>
      </c>
      <c r="B246" s="9">
        <v>0.96349662557967497</v>
      </c>
      <c r="C246" s="12">
        <v>9.3336768972054701E-14</v>
      </c>
      <c r="D246" s="12">
        <v>9.3336768972054701E-14</v>
      </c>
      <c r="E246" s="9">
        <v>3.6503374420138499E-2</v>
      </c>
    </row>
    <row r="247" spans="1:5" x14ac:dyDescent="0.3">
      <c r="A247" s="9" t="s">
        <v>413</v>
      </c>
      <c r="B247" s="12">
        <v>6.7957433199122095E-14</v>
      </c>
      <c r="C247" s="12">
        <v>6.7957433199122095E-14</v>
      </c>
      <c r="D247" s="9">
        <v>0.99999999999979605</v>
      </c>
      <c r="E247" s="12">
        <v>6.7957433199122095E-14</v>
      </c>
    </row>
    <row r="248" spans="1:5" x14ac:dyDescent="0.3">
      <c r="A248" s="9" t="s">
        <v>414</v>
      </c>
      <c r="B248" s="9">
        <v>0.45442760000168902</v>
      </c>
      <c r="C248" s="12">
        <v>1.22631897609135E-13</v>
      </c>
      <c r="D248" s="9">
        <v>0.54557239999806595</v>
      </c>
      <c r="E248" s="12">
        <v>1.22631897609135E-13</v>
      </c>
    </row>
    <row r="249" spans="1:5" x14ac:dyDescent="0.3">
      <c r="A249" s="9" t="s">
        <v>415</v>
      </c>
      <c r="B249" s="12">
        <v>2.1677507476779201E-13</v>
      </c>
      <c r="C249" s="12">
        <v>2.1677507476779201E-13</v>
      </c>
      <c r="D249" s="9">
        <v>0.59337727415504005</v>
      </c>
      <c r="E249" s="9">
        <v>0.40662272584452702</v>
      </c>
    </row>
    <row r="250" spans="1:5" x14ac:dyDescent="0.3">
      <c r="A250" s="9" t="s">
        <v>416</v>
      </c>
      <c r="B250" s="12">
        <v>3.3793630193387401E-13</v>
      </c>
      <c r="C250" s="9">
        <v>0.99999999999898603</v>
      </c>
      <c r="D250" s="12">
        <v>3.3793630193387401E-13</v>
      </c>
      <c r="E250" s="12">
        <v>3.3793630193387401E-13</v>
      </c>
    </row>
    <row r="251" spans="1:5" x14ac:dyDescent="0.3">
      <c r="A251" s="9" t="s">
        <v>417</v>
      </c>
      <c r="B251" s="12">
        <v>1.2939620982419299E-13</v>
      </c>
      <c r="C251" s="9">
        <v>0.59947057332722398</v>
      </c>
      <c r="D251" s="12">
        <v>1.2939620982419299E-13</v>
      </c>
      <c r="E251" s="9">
        <v>0.40052942667251701</v>
      </c>
    </row>
    <row r="252" spans="1:5" x14ac:dyDescent="0.3">
      <c r="A252" s="9" t="s">
        <v>418</v>
      </c>
      <c r="B252" s="12">
        <v>1.22586175956738E-13</v>
      </c>
      <c r="C252" s="9">
        <v>0.288026016128412</v>
      </c>
      <c r="D252" s="9">
        <v>0.17526053928629901</v>
      </c>
      <c r="E252" s="9">
        <v>0.53671344458516601</v>
      </c>
    </row>
    <row r="253" spans="1:5" x14ac:dyDescent="0.3">
      <c r="A253" s="9" t="s">
        <v>419</v>
      </c>
      <c r="B253" s="12">
        <v>3.7203866047890901E-13</v>
      </c>
      <c r="C253" s="12">
        <v>3.7203866047890901E-13</v>
      </c>
      <c r="D253" s="12">
        <v>3.7203866047890901E-13</v>
      </c>
      <c r="E253" s="9">
        <v>0.999999999998884</v>
      </c>
    </row>
    <row r="254" spans="1:5" x14ac:dyDescent="0.3">
      <c r="A254" s="9" t="s">
        <v>420</v>
      </c>
      <c r="B254" s="9">
        <v>0.56036238109510705</v>
      </c>
      <c r="C254" s="9">
        <v>0.15821133258532899</v>
      </c>
      <c r="D254" s="9">
        <v>0.21657421297797899</v>
      </c>
      <c r="E254" s="9">
        <v>6.4852073341585006E-2</v>
      </c>
    </row>
    <row r="255" spans="1:5" x14ac:dyDescent="0.3">
      <c r="A255" s="9" t="s">
        <v>421</v>
      </c>
      <c r="B255" s="9">
        <v>0.68786672368106405</v>
      </c>
      <c r="C255" s="12">
        <v>1.8648638710138301E-13</v>
      </c>
      <c r="D255" s="12">
        <v>1.8648638710138301E-13</v>
      </c>
      <c r="E255" s="9">
        <v>0.31213327631856302</v>
      </c>
    </row>
    <row r="256" spans="1:5" x14ac:dyDescent="0.3">
      <c r="A256" s="9" t="s">
        <v>422</v>
      </c>
      <c r="B256" s="12">
        <v>2.33353720488728E-14</v>
      </c>
      <c r="C256" s="9">
        <v>0.961487981813131</v>
      </c>
      <c r="D256" s="12">
        <v>2.33353720488728E-14</v>
      </c>
      <c r="E256" s="9">
        <v>3.85120181868224E-2</v>
      </c>
    </row>
    <row r="257" spans="1:5" x14ac:dyDescent="0.3">
      <c r="A257" s="9" t="s">
        <v>423</v>
      </c>
      <c r="B257" s="9">
        <v>0.28433664792008001</v>
      </c>
      <c r="C257" s="9">
        <v>0.54056586672017304</v>
      </c>
      <c r="D257" s="9">
        <v>0.17509748535964401</v>
      </c>
      <c r="E257" s="12">
        <v>1.02995516783526E-13</v>
      </c>
    </row>
    <row r="258" spans="1:5" x14ac:dyDescent="0.3">
      <c r="A258" s="9" t="s">
        <v>424</v>
      </c>
      <c r="B258" s="9">
        <v>0.116200328421756</v>
      </c>
      <c r="C258" s="9">
        <v>0.802655210166899</v>
      </c>
      <c r="D258" s="12">
        <v>6.4059625322297799E-14</v>
      </c>
      <c r="E258" s="9">
        <v>8.1144461411280802E-2</v>
      </c>
    </row>
    <row r="259" spans="1:5" x14ac:dyDescent="0.3">
      <c r="A259" s="9" t="s">
        <v>425</v>
      </c>
      <c r="B259" s="9">
        <v>0.116577572023202</v>
      </c>
      <c r="C259" s="9">
        <v>0.59583784730442702</v>
      </c>
      <c r="D259" s="9">
        <v>0.28758458067213</v>
      </c>
      <c r="E259" s="12">
        <v>2.4118355101146899E-13</v>
      </c>
    </row>
    <row r="260" spans="1:5" x14ac:dyDescent="0.3">
      <c r="A260" s="9" t="s">
        <v>426</v>
      </c>
      <c r="B260" s="9">
        <v>0.62826057147504899</v>
      </c>
      <c r="C260" s="9">
        <v>0.37173942852474001</v>
      </c>
      <c r="D260" s="12">
        <v>1.05756690613847E-13</v>
      </c>
      <c r="E260" s="12">
        <v>1.05756690613847E-13</v>
      </c>
    </row>
    <row r="261" spans="1:5" x14ac:dyDescent="0.3">
      <c r="A261" s="9" t="s">
        <v>427</v>
      </c>
      <c r="B261" s="9">
        <v>0.171708187592547</v>
      </c>
      <c r="C261" s="12">
        <v>5.1105414473118597E-14</v>
      </c>
      <c r="D261" s="9">
        <v>0.59928771362868405</v>
      </c>
      <c r="E261" s="9">
        <v>0.229004098778718</v>
      </c>
    </row>
    <row r="262" spans="1:5" x14ac:dyDescent="0.3">
      <c r="A262" s="9" t="s">
        <v>428</v>
      </c>
      <c r="B262" s="12">
        <v>6.66979543291206E-15</v>
      </c>
      <c r="C262" s="9">
        <v>0.99999999999998002</v>
      </c>
      <c r="D262" s="12">
        <v>6.66979543291206E-15</v>
      </c>
      <c r="E262" s="12">
        <v>6.66979543291206E-15</v>
      </c>
    </row>
    <row r="263" spans="1:5" x14ac:dyDescent="0.3">
      <c r="A263" s="9" t="s">
        <v>429</v>
      </c>
      <c r="B263" s="12">
        <v>4.7570203239327301E-13</v>
      </c>
      <c r="C263" s="12">
        <v>4.7570203239327301E-13</v>
      </c>
      <c r="D263" s="9">
        <v>0.99999999999857303</v>
      </c>
      <c r="E263" s="12">
        <v>4.7570203239327301E-13</v>
      </c>
    </row>
    <row r="264" spans="1:5" x14ac:dyDescent="0.3">
      <c r="A264" s="9" t="s">
        <v>430</v>
      </c>
      <c r="B264" s="9">
        <v>0.89581802227763196</v>
      </c>
      <c r="C264" s="9">
        <v>0.104181977722239</v>
      </c>
      <c r="D264" s="12">
        <v>6.4550959040052094E-14</v>
      </c>
      <c r="E264" s="12">
        <v>6.4550959040052094E-14</v>
      </c>
    </row>
    <row r="265" spans="1:5" x14ac:dyDescent="0.3">
      <c r="A265" s="9" t="s">
        <v>431</v>
      </c>
      <c r="B265" s="12">
        <v>2.8766849152524202E-13</v>
      </c>
      <c r="C265" s="12">
        <v>2.8766849152524202E-13</v>
      </c>
      <c r="D265" s="9">
        <v>0.57362668906534298</v>
      </c>
      <c r="E265" s="9">
        <v>0.42637331093408198</v>
      </c>
    </row>
    <row r="266" spans="1:5" x14ac:dyDescent="0.3">
      <c r="A266" s="9" t="s">
        <v>432</v>
      </c>
      <c r="B266" s="9">
        <v>0.56024351933448802</v>
      </c>
      <c r="C266" s="12">
        <v>4.1838610322119501E-13</v>
      </c>
      <c r="D266" s="9">
        <v>0.43975648066467499</v>
      </c>
      <c r="E266" s="12">
        <v>4.1838610322119501E-13</v>
      </c>
    </row>
    <row r="267" spans="1:5" x14ac:dyDescent="0.3">
      <c r="A267" s="9" t="s">
        <v>433</v>
      </c>
      <c r="B267" s="12">
        <v>4.1753226760685001E-13</v>
      </c>
      <c r="C267" s="12">
        <v>4.1753226760685001E-13</v>
      </c>
      <c r="D267" s="9">
        <v>0.43885903272857102</v>
      </c>
      <c r="E267" s="9">
        <v>0.56114096727059404</v>
      </c>
    </row>
    <row r="268" spans="1:5" x14ac:dyDescent="0.3">
      <c r="A268" s="9" t="s">
        <v>434</v>
      </c>
      <c r="B268" s="9">
        <v>0.85700911668573099</v>
      </c>
      <c r="C268" s="9">
        <v>0.122188175357016</v>
      </c>
      <c r="D268" s="9">
        <v>2.0802707957237501E-2</v>
      </c>
      <c r="E268" s="12">
        <v>1.63265813014525E-14</v>
      </c>
    </row>
    <row r="269" spans="1:5" x14ac:dyDescent="0.3">
      <c r="A269" s="9" t="s">
        <v>435</v>
      </c>
      <c r="B269" s="9">
        <v>0.45049194759929201</v>
      </c>
      <c r="C269" s="12">
        <v>1.24216807487263E-13</v>
      </c>
      <c r="D269" s="12">
        <v>1.24216807487263E-13</v>
      </c>
      <c r="E269" s="9">
        <v>0.54950805240045997</v>
      </c>
    </row>
    <row r="270" spans="1:5" x14ac:dyDescent="0.3">
      <c r="A270" s="9" t="s">
        <v>436</v>
      </c>
      <c r="B270" s="12">
        <v>1.07492810540734E-13</v>
      </c>
      <c r="C270" s="9">
        <v>0.256890808761496</v>
      </c>
      <c r="D270" s="9">
        <v>0.743109191238289</v>
      </c>
      <c r="E270" s="12">
        <v>1.07492810540734E-13</v>
      </c>
    </row>
    <row r="271" spans="1:5" x14ac:dyDescent="0.3">
      <c r="A271" s="9" t="s">
        <v>437</v>
      </c>
      <c r="B271" s="9">
        <v>0.54925422017044101</v>
      </c>
      <c r="C271" s="12">
        <v>1.5406566903837E-13</v>
      </c>
      <c r="D271" s="9">
        <v>0.119421470406828</v>
      </c>
      <c r="E271" s="9">
        <v>0.33132430942257701</v>
      </c>
    </row>
    <row r="272" spans="1:5" x14ac:dyDescent="0.3">
      <c r="A272" s="9" t="s">
        <v>438</v>
      </c>
      <c r="B272" s="12">
        <v>1.7030382107053699E-15</v>
      </c>
      <c r="C272" s="9">
        <v>7.0009589156126095E-2</v>
      </c>
      <c r="D272" s="12">
        <v>1.7030382107053699E-15</v>
      </c>
      <c r="E272" s="9">
        <v>0.92999041084387002</v>
      </c>
    </row>
    <row r="273" spans="1:5" x14ac:dyDescent="0.3">
      <c r="A273" s="9" t="s">
        <v>439</v>
      </c>
      <c r="B273" s="12">
        <v>5.3808207980048301E-14</v>
      </c>
      <c r="C273" s="9">
        <v>0.83219925027364805</v>
      </c>
      <c r="D273" s="12">
        <v>5.3808207980048301E-14</v>
      </c>
      <c r="E273" s="9">
        <v>0.16780074972624501</v>
      </c>
    </row>
    <row r="274" spans="1:5" x14ac:dyDescent="0.3">
      <c r="A274" s="9" t="s">
        <v>440</v>
      </c>
      <c r="B274" s="12">
        <v>4.29124594703162E-13</v>
      </c>
      <c r="C274" s="9">
        <v>0.42327956703360597</v>
      </c>
      <c r="D274" s="12">
        <v>4.29124594703162E-13</v>
      </c>
      <c r="E274" s="9">
        <v>0.57672043296553499</v>
      </c>
    </row>
    <row r="275" spans="1:5" x14ac:dyDescent="0.3">
      <c r="A275" s="9" t="s">
        <v>441</v>
      </c>
      <c r="B275" s="9">
        <v>0.164476666869556</v>
      </c>
      <c r="C275" s="9">
        <v>0.25778107861118299</v>
      </c>
      <c r="D275" s="12">
        <v>1.16293676288719E-13</v>
      </c>
      <c r="E275" s="9">
        <v>0.57774225451914496</v>
      </c>
    </row>
    <row r="276" spans="1:5" x14ac:dyDescent="0.3">
      <c r="A276" s="9" t="s">
        <v>442</v>
      </c>
      <c r="B276" s="12">
        <v>1.99710049049306E-13</v>
      </c>
      <c r="C276" s="9">
        <v>0.75548915264214</v>
      </c>
      <c r="D276" s="9">
        <v>0.24451084735746101</v>
      </c>
      <c r="E276" s="12">
        <v>1.99710049049306E-13</v>
      </c>
    </row>
    <row r="277" spans="1:5" x14ac:dyDescent="0.3">
      <c r="A277" s="9" t="s">
        <v>443</v>
      </c>
      <c r="B277" s="12">
        <v>1.86019330239558E-13</v>
      </c>
      <c r="C277" s="12">
        <v>1.86019330239558E-13</v>
      </c>
      <c r="D277" s="12">
        <v>1.86019330239558E-13</v>
      </c>
      <c r="E277" s="9">
        <v>0.999999999999442</v>
      </c>
    </row>
    <row r="278" spans="1:5" x14ac:dyDescent="0.3">
      <c r="A278" s="9" t="s">
        <v>444</v>
      </c>
      <c r="B278" s="9">
        <v>0.22984016329005399</v>
      </c>
      <c r="C278" s="12">
        <v>1.62199740635846E-13</v>
      </c>
      <c r="D278" s="9">
        <v>0.319771300696917</v>
      </c>
      <c r="E278" s="9">
        <v>0.45038853601286699</v>
      </c>
    </row>
    <row r="279" spans="1:5" x14ac:dyDescent="0.3">
      <c r="A279" s="9" t="s">
        <v>445</v>
      </c>
      <c r="B279" s="9">
        <v>0.65785170356588296</v>
      </c>
      <c r="C279" s="12">
        <v>8.2873780935726995E-14</v>
      </c>
      <c r="D279" s="12">
        <v>8.2873780935726995E-14</v>
      </c>
      <c r="E279" s="9">
        <v>0.342148296433951</v>
      </c>
    </row>
    <row r="280" spans="1:5" x14ac:dyDescent="0.3">
      <c r="A280" s="9" t="s">
        <v>446</v>
      </c>
      <c r="B280" s="12">
        <v>1.98212189808243E-13</v>
      </c>
      <c r="C280" s="12">
        <v>1.98212189808243E-13</v>
      </c>
      <c r="D280" s="9">
        <v>0.235239493824207</v>
      </c>
      <c r="E280" s="9">
        <v>0.76476050617539704</v>
      </c>
    </row>
    <row r="281" spans="1:5" x14ac:dyDescent="0.3">
      <c r="A281" s="9" t="s">
        <v>447</v>
      </c>
      <c r="B281" s="12">
        <v>3.6376438042910798E-14</v>
      </c>
      <c r="C281" s="9">
        <v>0.83189721695390895</v>
      </c>
      <c r="D281" s="9">
        <v>6.6067460428350794E-2</v>
      </c>
      <c r="E281" s="9">
        <v>0.102035322617704</v>
      </c>
    </row>
    <row r="282" spans="1:5" x14ac:dyDescent="0.3">
      <c r="A282" s="9" t="s">
        <v>448</v>
      </c>
      <c r="B282" s="12">
        <v>3.7016017998902499E-14</v>
      </c>
      <c r="C282" s="9">
        <v>0.18253749858766399</v>
      </c>
      <c r="D282" s="9">
        <v>0.81563533532653898</v>
      </c>
      <c r="E282" s="9">
        <v>1.8271660857605899E-3</v>
      </c>
    </row>
    <row r="283" spans="1:5" x14ac:dyDescent="0.3">
      <c r="A283" s="9" t="s">
        <v>449</v>
      </c>
      <c r="B283" s="9">
        <v>0.99999999999987599</v>
      </c>
      <c r="C283" s="12">
        <v>4.1488516330873997E-14</v>
      </c>
      <c r="D283" s="12">
        <v>4.1488516330873997E-14</v>
      </c>
      <c r="E283" s="12">
        <v>4.1488516330873997E-14</v>
      </c>
    </row>
    <row r="284" spans="1:5" x14ac:dyDescent="0.3">
      <c r="A284" s="9" t="s">
        <v>450</v>
      </c>
      <c r="B284" s="9">
        <v>0.41049273334083902</v>
      </c>
      <c r="C284" s="12">
        <v>2.0269743830599599E-13</v>
      </c>
      <c r="D284" s="9">
        <v>0.31639692918838103</v>
      </c>
      <c r="E284" s="9">
        <v>0.273110337470578</v>
      </c>
    </row>
    <row r="285" spans="1:5" x14ac:dyDescent="0.3">
      <c r="A285" s="9" t="s">
        <v>451</v>
      </c>
      <c r="B285" s="9">
        <v>0.862656306662136</v>
      </c>
      <c r="C285" s="12">
        <v>1.8660506804827501E-13</v>
      </c>
      <c r="D285" s="12">
        <v>1.8660506804827501E-13</v>
      </c>
      <c r="E285" s="9">
        <v>0.137343693337491</v>
      </c>
    </row>
    <row r="286" spans="1:5" x14ac:dyDescent="0.3">
      <c r="A286" s="9" t="s">
        <v>452</v>
      </c>
      <c r="B286" s="9">
        <v>0.25472925376336802</v>
      </c>
      <c r="C286" s="12">
        <v>1.7985674316431101E-13</v>
      </c>
      <c r="D286" s="9">
        <v>0.74527074623627199</v>
      </c>
      <c r="E286" s="12">
        <v>1.7985674316431101E-13</v>
      </c>
    </row>
    <row r="287" spans="1:5" x14ac:dyDescent="0.3">
      <c r="A287" s="9" t="s">
        <v>453</v>
      </c>
      <c r="B287" s="9">
        <v>1.1634183260291E-2</v>
      </c>
      <c r="C287" s="12">
        <v>6.3268239038859603E-14</v>
      </c>
      <c r="D287" s="9">
        <v>0.98836581673958201</v>
      </c>
      <c r="E287" s="12">
        <v>6.3268239038859603E-14</v>
      </c>
    </row>
    <row r="288" spans="1:5" x14ac:dyDescent="0.3">
      <c r="A288" s="9" t="s">
        <v>454</v>
      </c>
      <c r="B288" s="12">
        <v>8.9451220618589502E-14</v>
      </c>
      <c r="C288" s="9">
        <v>0.20044007760193799</v>
      </c>
      <c r="D288" s="9">
        <v>0.46482119792906901</v>
      </c>
      <c r="E288" s="9">
        <v>0.33473872446890401</v>
      </c>
    </row>
    <row r="289" spans="1:5" x14ac:dyDescent="0.3">
      <c r="A289" s="9" t="s">
        <v>455</v>
      </c>
      <c r="B289" s="9">
        <v>0.14963787561869399</v>
      </c>
      <c r="C289" s="9">
        <v>1.5771063538919199E-2</v>
      </c>
      <c r="D289" s="9">
        <v>0.69673565393746595</v>
      </c>
      <c r="E289" s="9">
        <v>0.13785540690492101</v>
      </c>
    </row>
    <row r="290" spans="1:5" x14ac:dyDescent="0.3">
      <c r="A290" s="9" t="s">
        <v>456</v>
      </c>
      <c r="B290" s="12">
        <v>7.44077320956987E-13</v>
      </c>
      <c r="C290" s="12">
        <v>7.44077320956987E-13</v>
      </c>
      <c r="D290" s="12">
        <v>7.44077320956987E-13</v>
      </c>
      <c r="E290" s="9">
        <v>0.99999999999776801</v>
      </c>
    </row>
    <row r="291" spans="1:5" x14ac:dyDescent="0.3">
      <c r="A291" s="9" t="s">
        <v>457</v>
      </c>
      <c r="B291" s="9">
        <v>0.12703325415795499</v>
      </c>
      <c r="C291" s="9">
        <v>0.15809650761965399</v>
      </c>
      <c r="D291" s="9">
        <v>0.38740566217683398</v>
      </c>
      <c r="E291" s="9">
        <v>0.32746457604555701</v>
      </c>
    </row>
    <row r="292" spans="1:5" x14ac:dyDescent="0.3">
      <c r="A292" s="9" t="s">
        <v>458</v>
      </c>
      <c r="B292" s="12">
        <v>1.22905070015823E-13</v>
      </c>
      <c r="C292" s="12">
        <v>1.22905070015823E-13</v>
      </c>
      <c r="D292" s="9">
        <v>0.56074854119178097</v>
      </c>
      <c r="E292" s="9">
        <v>0.439251458807974</v>
      </c>
    </row>
    <row r="293" spans="1:5" x14ac:dyDescent="0.3">
      <c r="A293" s="9" t="s">
        <v>459</v>
      </c>
      <c r="B293" s="12">
        <v>1.7348112445275899E-13</v>
      </c>
      <c r="C293" s="9">
        <v>0.45722602852288502</v>
      </c>
      <c r="D293" s="12">
        <v>1.7348112445275899E-13</v>
      </c>
      <c r="E293" s="9">
        <v>0.54277397147676798</v>
      </c>
    </row>
    <row r="294" spans="1:5" x14ac:dyDescent="0.3">
      <c r="A294" s="9" t="s">
        <v>460</v>
      </c>
      <c r="B294" s="12">
        <v>1.9028081295747199E-13</v>
      </c>
      <c r="C294" s="12">
        <v>1.9028081295747199E-13</v>
      </c>
      <c r="D294" s="9">
        <v>0.99999999999942901</v>
      </c>
      <c r="E294" s="12">
        <v>1.9028081295747199E-13</v>
      </c>
    </row>
    <row r="295" spans="1:5" x14ac:dyDescent="0.3">
      <c r="A295" s="9" t="s">
        <v>461</v>
      </c>
      <c r="B295" s="9">
        <v>0.144554365418674</v>
      </c>
      <c r="C295" s="9">
        <v>0.31344407296744697</v>
      </c>
      <c r="D295" s="9">
        <v>0.38824174028330999</v>
      </c>
      <c r="E295" s="9">
        <v>0.15375982133057001</v>
      </c>
    </row>
    <row r="296" spans="1:5" x14ac:dyDescent="0.3">
      <c r="A296" s="9" t="s">
        <v>462</v>
      </c>
      <c r="B296" s="12">
        <v>3.3793630193418303E-14</v>
      </c>
      <c r="C296" s="9">
        <v>0.99999999999989897</v>
      </c>
      <c r="D296" s="12">
        <v>3.3793630193418303E-14</v>
      </c>
      <c r="E296" s="12">
        <v>3.3793630193418303E-14</v>
      </c>
    </row>
    <row r="297" spans="1:5" x14ac:dyDescent="0.3">
      <c r="A297" s="9" t="s">
        <v>463</v>
      </c>
      <c r="B297" s="9">
        <v>0.36465963110351501</v>
      </c>
      <c r="C297" s="12">
        <v>1.2417795444494899E-13</v>
      </c>
      <c r="D297" s="12">
        <v>1.2417795444494899E-13</v>
      </c>
      <c r="E297" s="9">
        <v>0.63534036889623602</v>
      </c>
    </row>
    <row r="298" spans="1:5" x14ac:dyDescent="0.3">
      <c r="A298" s="9" t="s">
        <v>464</v>
      </c>
      <c r="B298" s="12">
        <v>7.4796180334213696E-14</v>
      </c>
      <c r="C298" s="9">
        <v>0.84629697155512196</v>
      </c>
      <c r="D298" s="12">
        <v>7.4796180334213696E-14</v>
      </c>
      <c r="E298" s="9">
        <v>0.153703028444729</v>
      </c>
    </row>
    <row r="299" spans="1:5" x14ac:dyDescent="0.3">
      <c r="A299" s="9" t="s">
        <v>465</v>
      </c>
      <c r="B299" s="12">
        <v>7.9283672065643198E-14</v>
      </c>
      <c r="C299" s="12">
        <v>7.9283672065643198E-14</v>
      </c>
      <c r="D299" s="9">
        <v>0.99999999999976197</v>
      </c>
      <c r="E299" s="12">
        <v>7.9283672065643198E-14</v>
      </c>
    </row>
    <row r="300" spans="1:5" x14ac:dyDescent="0.3">
      <c r="A300" s="9" t="s">
        <v>466</v>
      </c>
      <c r="B300" s="9">
        <v>0.26573020498669497</v>
      </c>
      <c r="C300" s="9">
        <v>0.37367231799818401</v>
      </c>
      <c r="D300" s="9">
        <v>0.36059747701489098</v>
      </c>
      <c r="E300" s="12">
        <v>2.3008794107707698E-13</v>
      </c>
    </row>
    <row r="301" spans="1:5" x14ac:dyDescent="0.3">
      <c r="A301" s="9" t="s">
        <v>467</v>
      </c>
      <c r="B301" s="12">
        <v>2.7711475379748899E-13</v>
      </c>
      <c r="C301" s="9">
        <v>0.32353252395223903</v>
      </c>
      <c r="D301" s="12">
        <v>2.7711475379748899E-13</v>
      </c>
      <c r="E301" s="9">
        <v>0.67646747604720703</v>
      </c>
    </row>
    <row r="302" spans="1:5" x14ac:dyDescent="0.3">
      <c r="A302" s="9" t="s">
        <v>468</v>
      </c>
      <c r="B302" s="12">
        <v>4.17532267606849E-13</v>
      </c>
      <c r="C302" s="12">
        <v>4.17532267606849E-13</v>
      </c>
      <c r="D302" s="9">
        <v>0.43885903272857002</v>
      </c>
      <c r="E302" s="9">
        <v>0.56114096727059504</v>
      </c>
    </row>
    <row r="303" spans="1:5" x14ac:dyDescent="0.3">
      <c r="A303" s="9" t="s">
        <v>469</v>
      </c>
      <c r="B303" s="9">
        <v>0.75574898667520896</v>
      </c>
      <c r="C303" s="9">
        <v>0.135579477092867</v>
      </c>
      <c r="D303" s="12">
        <v>4.6041175413390101E-14</v>
      </c>
      <c r="E303" s="9">
        <v>0.108671536231878</v>
      </c>
    </row>
    <row r="304" spans="1:5" x14ac:dyDescent="0.3">
      <c r="A304" s="9" t="s">
        <v>470</v>
      </c>
      <c r="B304" s="9">
        <v>0.94846807757611995</v>
      </c>
      <c r="C304" s="9">
        <v>5.1531922423790899E-2</v>
      </c>
      <c r="D304" s="12">
        <v>4.4738418926551201E-14</v>
      </c>
      <c r="E304" s="12">
        <v>4.4738418926551201E-14</v>
      </c>
    </row>
    <row r="305" spans="1:5" x14ac:dyDescent="0.3">
      <c r="A305" s="9" t="s">
        <v>471</v>
      </c>
      <c r="B305" s="12">
        <v>7.8085908714314398E-14</v>
      </c>
      <c r="C305" s="9">
        <v>4.3936788293203299E-2</v>
      </c>
      <c r="D305" s="9">
        <v>0.49688011038473501</v>
      </c>
      <c r="E305" s="9">
        <v>0.45918310132198298</v>
      </c>
    </row>
    <row r="306" spans="1:5" x14ac:dyDescent="0.3">
      <c r="A306" s="9" t="s">
        <v>472</v>
      </c>
      <c r="B306" s="9">
        <v>0.175356111794301</v>
      </c>
      <c r="C306" s="12">
        <v>1.18038857844754E-13</v>
      </c>
      <c r="D306" s="9">
        <v>0.39415282360991899</v>
      </c>
      <c r="E306" s="9">
        <v>0.430491064595662</v>
      </c>
    </row>
    <row r="307" spans="1:5" x14ac:dyDescent="0.3">
      <c r="A307" s="9" t="s">
        <v>473</v>
      </c>
      <c r="B307" s="12">
        <v>6.3787809729114204E-14</v>
      </c>
      <c r="C307" s="9">
        <v>8.6741365908638499E-2</v>
      </c>
      <c r="D307" s="9">
        <v>0.91325863409123398</v>
      </c>
      <c r="E307" s="12">
        <v>6.3787809729114204E-14</v>
      </c>
    </row>
    <row r="308" spans="1:5" x14ac:dyDescent="0.3">
      <c r="A308" s="9" t="s">
        <v>474</v>
      </c>
      <c r="B308" s="9">
        <v>0.16196569902757901</v>
      </c>
      <c r="C308" s="12">
        <v>9.3886497880949294E-14</v>
      </c>
      <c r="D308" s="9">
        <v>0.48455526599923898</v>
      </c>
      <c r="E308" s="9">
        <v>0.35347903497308802</v>
      </c>
    </row>
    <row r="309" spans="1:5" x14ac:dyDescent="0.3">
      <c r="A309" s="9" t="s">
        <v>475</v>
      </c>
      <c r="B309" s="9">
        <v>0.73597115598446905</v>
      </c>
      <c r="C309" s="9">
        <v>8.7463673705486703E-2</v>
      </c>
      <c r="D309" s="12">
        <v>2.4052122314682199E-14</v>
      </c>
      <c r="E309" s="9">
        <v>0.17656517031002</v>
      </c>
    </row>
    <row r="310" spans="1:5" x14ac:dyDescent="0.3">
      <c r="A310" s="9" t="s">
        <v>476</v>
      </c>
      <c r="B310" s="12">
        <v>7.4407732095699599E-13</v>
      </c>
      <c r="C310" s="12">
        <v>7.4407732095699599E-13</v>
      </c>
      <c r="D310" s="12">
        <v>7.4407732095699599E-13</v>
      </c>
      <c r="E310" s="9">
        <v>0.99999999999776801</v>
      </c>
    </row>
    <row r="311" spans="1:5" x14ac:dyDescent="0.3">
      <c r="A311" s="9" t="s">
        <v>477</v>
      </c>
      <c r="B311" s="9">
        <v>0.136078552729618</v>
      </c>
      <c r="C311" s="9">
        <v>4.87901006761364E-2</v>
      </c>
      <c r="D311" s="9">
        <v>0.25826487961906602</v>
      </c>
      <c r="E311" s="9">
        <v>0.55686646697517905</v>
      </c>
    </row>
    <row r="312" spans="1:5" x14ac:dyDescent="0.3">
      <c r="A312" s="9" t="s">
        <v>478</v>
      </c>
      <c r="B312" s="12">
        <v>5.0690445290055399E-13</v>
      </c>
      <c r="C312" s="9">
        <v>0.99999999999847899</v>
      </c>
      <c r="D312" s="12">
        <v>5.0690445290055399E-13</v>
      </c>
      <c r="E312" s="12">
        <v>5.0690445290055399E-13</v>
      </c>
    </row>
    <row r="313" spans="1:5" x14ac:dyDescent="0.3">
      <c r="A313" s="9" t="s">
        <v>479</v>
      </c>
      <c r="B313" s="12">
        <v>2.6770626883589899E-13</v>
      </c>
      <c r="C313" s="12">
        <v>2.6770626883589899E-13</v>
      </c>
      <c r="D313" s="9">
        <v>0.28477505824367</v>
      </c>
      <c r="E313" s="9">
        <v>0.71522494175579499</v>
      </c>
    </row>
    <row r="314" spans="1:5" x14ac:dyDescent="0.3">
      <c r="A314" s="9" t="s">
        <v>480</v>
      </c>
      <c r="B314" s="9">
        <v>0.14257422005978401</v>
      </c>
      <c r="C314" s="12">
        <v>3.169485008529E-14</v>
      </c>
      <c r="D314" s="9">
        <v>0.68969034605339896</v>
      </c>
      <c r="E314" s="9">
        <v>0.167735433886786</v>
      </c>
    </row>
    <row r="315" spans="1:5" x14ac:dyDescent="0.3">
      <c r="A315" s="9" t="s">
        <v>481</v>
      </c>
      <c r="B315" s="9">
        <v>0.24524423110211199</v>
      </c>
      <c r="C315" s="9">
        <v>0.75475576889777596</v>
      </c>
      <c r="D315" s="12">
        <v>5.5783815728406901E-14</v>
      </c>
      <c r="E315" s="12">
        <v>5.5783815728406901E-14</v>
      </c>
    </row>
    <row r="316" spans="1:5" x14ac:dyDescent="0.3">
      <c r="A316" s="9" t="s">
        <v>482</v>
      </c>
      <c r="B316" s="9">
        <v>0.69152421312044199</v>
      </c>
      <c r="C316" s="12">
        <v>2.02477690623008E-13</v>
      </c>
      <c r="D316" s="9">
        <v>0.30847578687914901</v>
      </c>
      <c r="E316" s="12">
        <v>2.0638351482922699E-13</v>
      </c>
    </row>
    <row r="317" spans="1:5" x14ac:dyDescent="0.3">
      <c r="A317" s="9" t="s">
        <v>483</v>
      </c>
      <c r="B317" s="12">
        <v>1.1419873880465599E-13</v>
      </c>
      <c r="C317" s="9">
        <v>0.36897730210906499</v>
      </c>
      <c r="D317" s="9">
        <v>0.33757225776421701</v>
      </c>
      <c r="E317" s="9">
        <v>0.29345044012660298</v>
      </c>
    </row>
    <row r="318" spans="1:5" x14ac:dyDescent="0.3">
      <c r="A318" s="9" t="s">
        <v>484</v>
      </c>
      <c r="B318" s="9">
        <v>0.99999999999888001</v>
      </c>
      <c r="C318" s="12">
        <v>3.7339664697753398E-13</v>
      </c>
      <c r="D318" s="12">
        <v>3.7339664697753398E-13</v>
      </c>
      <c r="E318" s="12">
        <v>3.7339664697753398E-13</v>
      </c>
    </row>
    <row r="319" spans="1:5" x14ac:dyDescent="0.3">
      <c r="A319" s="9" t="s">
        <v>485</v>
      </c>
      <c r="B319" s="12">
        <v>2.7966142080443902E-13</v>
      </c>
      <c r="C319" s="9">
        <v>0.35185698222911299</v>
      </c>
      <c r="D319" s="12">
        <v>2.7966142080443902E-13</v>
      </c>
      <c r="E319" s="9">
        <v>0.64814301777032801</v>
      </c>
    </row>
    <row r="320" spans="1:5" x14ac:dyDescent="0.3">
      <c r="A320" s="9" t="s">
        <v>486</v>
      </c>
      <c r="B320" s="12">
        <v>4.7570203239329098E-13</v>
      </c>
      <c r="C320" s="12">
        <v>4.7570203239329098E-13</v>
      </c>
      <c r="D320" s="9">
        <v>0.99999999999857303</v>
      </c>
      <c r="E320" s="12">
        <v>4.7570203239329098E-13</v>
      </c>
    </row>
    <row r="321" spans="1:5" x14ac:dyDescent="0.3">
      <c r="A321" s="9" t="s">
        <v>487</v>
      </c>
      <c r="B321" s="12">
        <v>2.9618097169718102E-13</v>
      </c>
      <c r="C321" s="9">
        <v>0.53559020244843503</v>
      </c>
      <c r="D321" s="12">
        <v>2.9618097169718102E-13</v>
      </c>
      <c r="E321" s="9">
        <v>0.464409797550973</v>
      </c>
    </row>
    <row r="322" spans="1:5" x14ac:dyDescent="0.3">
      <c r="A322" s="9" t="s">
        <v>488</v>
      </c>
      <c r="B322" s="12">
        <v>1.59893585038908E-13</v>
      </c>
      <c r="C322" s="12">
        <v>1.59893585038908E-13</v>
      </c>
      <c r="D322" s="9">
        <v>0.26716574626640999</v>
      </c>
      <c r="E322" s="9">
        <v>0.73283425373327005</v>
      </c>
    </row>
    <row r="323" spans="1:5" x14ac:dyDescent="0.3">
      <c r="A323" s="9" t="s">
        <v>489</v>
      </c>
      <c r="B323" s="12">
        <v>3.0150407877875199E-13</v>
      </c>
      <c r="C323" s="9">
        <v>0.59479469366066395</v>
      </c>
      <c r="D323" s="12">
        <v>3.0150407877875199E-13</v>
      </c>
      <c r="E323" s="9">
        <v>0.40520530633873297</v>
      </c>
    </row>
    <row r="324" spans="1:5" x14ac:dyDescent="0.3">
      <c r="A324" s="9" t="s">
        <v>490</v>
      </c>
      <c r="B324" s="12">
        <v>7.7985300446339499E-14</v>
      </c>
      <c r="C324" s="9">
        <v>0.99999999999976596</v>
      </c>
      <c r="D324" s="12">
        <v>7.7985300446339499E-14</v>
      </c>
      <c r="E324" s="12">
        <v>7.7985300446339499E-14</v>
      </c>
    </row>
    <row r="325" spans="1:5" x14ac:dyDescent="0.3">
      <c r="A325" s="9" t="s">
        <v>491</v>
      </c>
      <c r="B325" s="9">
        <v>4.8628438072286298E-2</v>
      </c>
      <c r="C325" s="9">
        <v>0.13176492061740999</v>
      </c>
      <c r="D325" s="9">
        <v>0.502527733440432</v>
      </c>
      <c r="E325" s="9">
        <v>0.31707890786987197</v>
      </c>
    </row>
    <row r="326" spans="1:5" x14ac:dyDescent="0.3">
      <c r="A326" s="9" t="s">
        <v>492</v>
      </c>
      <c r="B326" s="12">
        <v>1.3416832821754799E-13</v>
      </c>
      <c r="C326" s="9">
        <v>0.22590105041660999</v>
      </c>
      <c r="D326" s="12">
        <v>1.3416832821754799E-13</v>
      </c>
      <c r="E326" s="9">
        <v>0.77409894958312198</v>
      </c>
    </row>
    <row r="327" spans="1:5" x14ac:dyDescent="0.3">
      <c r="A327" s="9" t="s">
        <v>493</v>
      </c>
      <c r="B327" s="9">
        <v>0.58517440914022001</v>
      </c>
      <c r="C327" s="12">
        <v>1.07445150651369E-13</v>
      </c>
      <c r="D327" s="9">
        <v>3.1107495290013901E-2</v>
      </c>
      <c r="E327" s="9">
        <v>0.38371809556965802</v>
      </c>
    </row>
    <row r="328" spans="1:5" x14ac:dyDescent="0.3">
      <c r="A328" s="9" t="s">
        <v>494</v>
      </c>
      <c r="B328" s="12">
        <v>1.12645433978035E-13</v>
      </c>
      <c r="C328" s="9">
        <v>0.99999999999966205</v>
      </c>
      <c r="D328" s="12">
        <v>1.12645433978035E-13</v>
      </c>
      <c r="E328" s="12">
        <v>1.12645433978035E-13</v>
      </c>
    </row>
    <row r="329" spans="1:5" x14ac:dyDescent="0.3">
      <c r="A329" s="9" t="s">
        <v>495</v>
      </c>
      <c r="B329" s="12">
        <v>2.4802577365275102E-13</v>
      </c>
      <c r="C329" s="12">
        <v>2.4802577365275102E-13</v>
      </c>
      <c r="D329" s="12">
        <v>2.4802577365275102E-13</v>
      </c>
      <c r="E329" s="9">
        <v>0.99999999999925604</v>
      </c>
    </row>
    <row r="330" spans="1:5" x14ac:dyDescent="0.3">
      <c r="A330" s="9" t="s">
        <v>496</v>
      </c>
      <c r="B330" s="12">
        <v>1.29659065320103E-13</v>
      </c>
      <c r="C330" s="9">
        <v>6.2728623082216994E-2</v>
      </c>
      <c r="D330" s="9">
        <v>0.70717478437739001</v>
      </c>
      <c r="E330" s="9">
        <v>0.23009659254026299</v>
      </c>
    </row>
    <row r="331" spans="1:5" x14ac:dyDescent="0.3">
      <c r="A331" s="9" t="s">
        <v>497</v>
      </c>
      <c r="B331" s="9">
        <v>0.99999999999925304</v>
      </c>
      <c r="C331" s="12">
        <v>2.4893109798508401E-13</v>
      </c>
      <c r="D331" s="12">
        <v>2.4893109798508401E-13</v>
      </c>
      <c r="E331" s="12">
        <v>2.4893109798508401E-13</v>
      </c>
    </row>
    <row r="332" spans="1:5" x14ac:dyDescent="0.3">
      <c r="A332" s="9" t="s">
        <v>498</v>
      </c>
      <c r="B332" s="9">
        <v>0.237137033030724</v>
      </c>
      <c r="C332" s="12">
        <v>1.3548702969343699E-13</v>
      </c>
      <c r="D332" s="9">
        <v>0.328953217342286</v>
      </c>
      <c r="E332" s="9">
        <v>0.43390974962685402</v>
      </c>
    </row>
    <row r="333" spans="1:5" x14ac:dyDescent="0.3">
      <c r="A333" s="9" t="s">
        <v>499</v>
      </c>
      <c r="B333" s="12">
        <v>1.6100583735942499E-13</v>
      </c>
      <c r="C333" s="9">
        <v>0.23445231380998</v>
      </c>
      <c r="D333" s="9">
        <v>0.76554768618969804</v>
      </c>
      <c r="E333" s="12">
        <v>1.6100583735942499E-13</v>
      </c>
    </row>
    <row r="334" spans="1:5" x14ac:dyDescent="0.3">
      <c r="A334" s="9" t="s">
        <v>500</v>
      </c>
      <c r="B334" s="12">
        <v>1.86019330239558E-13</v>
      </c>
      <c r="C334" s="12">
        <v>1.86019330239558E-13</v>
      </c>
      <c r="D334" s="12">
        <v>1.86019330239558E-13</v>
      </c>
      <c r="E334" s="9">
        <v>0.999999999999442</v>
      </c>
    </row>
    <row r="335" spans="1:5" x14ac:dyDescent="0.3">
      <c r="A335" s="9" t="s">
        <v>501</v>
      </c>
      <c r="B335" s="9">
        <v>6.6923843100457903E-2</v>
      </c>
      <c r="C335" s="9">
        <v>8.6992667280047203E-2</v>
      </c>
      <c r="D335" s="9">
        <v>0.70971791708968701</v>
      </c>
      <c r="E335" s="9">
        <v>0.13636557252980799</v>
      </c>
    </row>
    <row r="336" spans="1:5" x14ac:dyDescent="0.3">
      <c r="A336" s="9" t="s">
        <v>502</v>
      </c>
      <c r="B336" s="9">
        <v>0.146476226649945</v>
      </c>
      <c r="C336" s="12">
        <v>4.8718371962974298E-14</v>
      </c>
      <c r="D336" s="9">
        <v>0.63887343452277501</v>
      </c>
      <c r="E336" s="9">
        <v>0.214650338827231</v>
      </c>
    </row>
    <row r="337" spans="1:5" x14ac:dyDescent="0.3">
      <c r="A337" s="9" t="s">
        <v>503</v>
      </c>
      <c r="B337" s="9">
        <v>0.10297522428894</v>
      </c>
      <c r="C337" s="12">
        <v>6.9382551843087903E-14</v>
      </c>
      <c r="D337" s="9">
        <v>0.42557762496177698</v>
      </c>
      <c r="E337" s="9">
        <v>0.47144715074921301</v>
      </c>
    </row>
    <row r="338" spans="1:5" x14ac:dyDescent="0.3">
      <c r="A338" s="9" t="s">
        <v>504</v>
      </c>
      <c r="B338" s="9">
        <v>0.12600915403062099</v>
      </c>
      <c r="C338" s="9">
        <v>0.87341346668531805</v>
      </c>
      <c r="D338" s="9">
        <v>5.7737928397887204E-4</v>
      </c>
      <c r="E338" s="12">
        <v>8.1677205264863006E-14</v>
      </c>
    </row>
    <row r="339" spans="1:5" x14ac:dyDescent="0.3">
      <c r="A339" s="9" t="s">
        <v>505</v>
      </c>
      <c r="B339" s="9">
        <v>0.29640885200759298</v>
      </c>
      <c r="C339" s="9">
        <v>8.9500616447930406E-2</v>
      </c>
      <c r="D339" s="9">
        <v>0.44890305475547998</v>
      </c>
      <c r="E339" s="9">
        <v>0.16518747678899601</v>
      </c>
    </row>
    <row r="340" spans="1:5" x14ac:dyDescent="0.3">
      <c r="A340" s="9" t="s">
        <v>506</v>
      </c>
      <c r="B340" s="12">
        <v>8.9194536126270996E-14</v>
      </c>
      <c r="C340" s="9">
        <v>1.54770529102598E-2</v>
      </c>
      <c r="D340" s="9">
        <v>0.69307696460167501</v>
      </c>
      <c r="E340" s="9">
        <v>0.29144598248797599</v>
      </c>
    </row>
    <row r="341" spans="1:5" x14ac:dyDescent="0.3">
      <c r="A341" s="9" t="s">
        <v>507</v>
      </c>
      <c r="B341" s="9">
        <v>0.421333918367372</v>
      </c>
      <c r="C341" s="12">
        <v>8.9946828673306705E-14</v>
      </c>
      <c r="D341" s="9">
        <v>0.310137536376214</v>
      </c>
      <c r="E341" s="9">
        <v>0.26852854525632402</v>
      </c>
    </row>
    <row r="342" spans="1:5" x14ac:dyDescent="0.3">
      <c r="A342" s="9" t="s">
        <v>508</v>
      </c>
      <c r="B342" s="12">
        <v>4.4003106339155101E-13</v>
      </c>
      <c r="C342" s="9">
        <v>0.50414861834192903</v>
      </c>
      <c r="D342" s="12">
        <v>1.20559462763983E-11</v>
      </c>
      <c r="E342" s="9">
        <v>0.49585138164557502</v>
      </c>
    </row>
    <row r="343" spans="1:5" x14ac:dyDescent="0.3">
      <c r="A343" s="9" t="s">
        <v>509</v>
      </c>
      <c r="B343" s="9">
        <v>9.2866748658261E-2</v>
      </c>
      <c r="C343" s="9">
        <v>0.68306722511704299</v>
      </c>
      <c r="D343" s="12">
        <v>5.4622020572125298E-14</v>
      </c>
      <c r="E343" s="9">
        <v>0.224066026224642</v>
      </c>
    </row>
    <row r="344" spans="1:5" x14ac:dyDescent="0.3">
      <c r="A344" s="9" t="s">
        <v>510</v>
      </c>
      <c r="B344" s="12">
        <v>1.33431302868809E-14</v>
      </c>
      <c r="C344" s="9">
        <v>0.95152909402832098</v>
      </c>
      <c r="D344" s="12">
        <v>1.33431302868809E-14</v>
      </c>
      <c r="E344" s="9">
        <v>4.8470905971651997E-2</v>
      </c>
    </row>
    <row r="345" spans="1:5" x14ac:dyDescent="0.3">
      <c r="A345" s="9" t="s">
        <v>511</v>
      </c>
      <c r="B345" s="12">
        <v>5.2729600021716598E-14</v>
      </c>
      <c r="C345" s="9">
        <v>0.10679526887242</v>
      </c>
      <c r="D345" s="9">
        <v>0.59577370484096703</v>
      </c>
      <c r="E345" s="9">
        <v>0.29743102628656098</v>
      </c>
    </row>
    <row r="346" spans="1:5" x14ac:dyDescent="0.3">
      <c r="A346" s="9" t="s">
        <v>512</v>
      </c>
      <c r="B346" s="9">
        <v>0.25912187931765301</v>
      </c>
      <c r="C346" s="9">
        <v>0.16980928968932299</v>
      </c>
      <c r="D346" s="9">
        <v>0.399543349320722</v>
      </c>
      <c r="E346" s="9">
        <v>0.171525481672302</v>
      </c>
    </row>
    <row r="347" spans="1:5" x14ac:dyDescent="0.3">
      <c r="A347" s="9" t="s">
        <v>513</v>
      </c>
      <c r="B347" s="9">
        <v>0.26301381230672699</v>
      </c>
      <c r="C347" s="9">
        <v>0.27224788252516602</v>
      </c>
      <c r="D347" s="9">
        <v>0.33993670502335799</v>
      </c>
      <c r="E347" s="9">
        <v>0.124801600144749</v>
      </c>
    </row>
    <row r="348" spans="1:5" x14ac:dyDescent="0.3">
      <c r="A348" s="9" t="s">
        <v>514</v>
      </c>
      <c r="B348" s="12">
        <v>4.1753226760685198E-13</v>
      </c>
      <c r="C348" s="12">
        <v>4.1753226760685198E-13</v>
      </c>
      <c r="D348" s="9">
        <v>0.43885903272856702</v>
      </c>
      <c r="E348" s="9">
        <v>0.56114096727059803</v>
      </c>
    </row>
    <row r="349" spans="1:5" x14ac:dyDescent="0.3">
      <c r="A349" s="9" t="s">
        <v>515</v>
      </c>
      <c r="B349" s="9">
        <v>0.79148121274755701</v>
      </c>
      <c r="C349" s="12">
        <v>7.1768953068037801E-14</v>
      </c>
      <c r="D349" s="9">
        <v>0.2085187872523</v>
      </c>
      <c r="E349" s="12">
        <v>7.1768953068037801E-14</v>
      </c>
    </row>
    <row r="350" spans="1:5" x14ac:dyDescent="0.3">
      <c r="A350" s="9" t="s">
        <v>516</v>
      </c>
      <c r="B350" s="9">
        <v>8.8089303614359002E-2</v>
      </c>
      <c r="C350" s="9">
        <v>4.6616595755955198E-2</v>
      </c>
      <c r="D350" s="9">
        <v>0.53883043264817698</v>
      </c>
      <c r="E350" s="9">
        <v>0.326463667981509</v>
      </c>
    </row>
    <row r="351" spans="1:5" x14ac:dyDescent="0.3">
      <c r="A351" s="9" t="s">
        <v>517</v>
      </c>
      <c r="B351" s="12">
        <v>2.6745327703291102E-13</v>
      </c>
      <c r="C351" s="12">
        <v>2.6745327703291102E-13</v>
      </c>
      <c r="D351" s="9">
        <v>0.28111428879855999</v>
      </c>
      <c r="E351" s="9">
        <v>0.71888571120090505</v>
      </c>
    </row>
    <row r="352" spans="1:5" x14ac:dyDescent="0.3">
      <c r="A352" s="9" t="s">
        <v>518</v>
      </c>
      <c r="B352" s="12">
        <v>7.44077320956987E-13</v>
      </c>
      <c r="C352" s="12">
        <v>7.44077320956987E-13</v>
      </c>
      <c r="D352" s="12">
        <v>7.44077320956987E-13</v>
      </c>
      <c r="E352" s="9">
        <v>0.99999999999776801</v>
      </c>
    </row>
    <row r="353" spans="1:5" x14ac:dyDescent="0.3">
      <c r="A353" s="9" t="s">
        <v>519</v>
      </c>
      <c r="B353" s="9">
        <v>0.68061812927639798</v>
      </c>
      <c r="C353" s="9">
        <v>7.3903731175925996E-2</v>
      </c>
      <c r="D353" s="9">
        <v>0.118940548771412</v>
      </c>
      <c r="E353" s="9">
        <v>0.126537590776263</v>
      </c>
    </row>
    <row r="354" spans="1:5" x14ac:dyDescent="0.3">
      <c r="A354" s="9" t="s">
        <v>520</v>
      </c>
      <c r="B354" s="9">
        <v>5.91803667820541E-2</v>
      </c>
      <c r="C354" s="9">
        <v>0.88856345065720899</v>
      </c>
      <c r="D354" s="9">
        <v>5.2256182560722203E-2</v>
      </c>
      <c r="E354" s="12">
        <v>1.4416605582496599E-14</v>
      </c>
    </row>
    <row r="355" spans="1:5" x14ac:dyDescent="0.3">
      <c r="A355" s="9" t="s">
        <v>521</v>
      </c>
      <c r="B355" s="9">
        <v>2.9793096092385101E-2</v>
      </c>
      <c r="C355" s="12">
        <v>8.5937097857345906E-14</v>
      </c>
      <c r="D355" s="9">
        <v>0.97020690390744302</v>
      </c>
      <c r="E355" s="12">
        <v>8.5937097857345906E-14</v>
      </c>
    </row>
    <row r="356" spans="1:5" x14ac:dyDescent="0.3">
      <c r="A356" s="9" t="s">
        <v>522</v>
      </c>
      <c r="B356" s="9">
        <v>0.99999999999776001</v>
      </c>
      <c r="C356" s="12">
        <v>7.4679329395414203E-13</v>
      </c>
      <c r="D356" s="12">
        <v>7.4679329395414203E-13</v>
      </c>
      <c r="E356" s="12">
        <v>7.4679329395414203E-13</v>
      </c>
    </row>
    <row r="357" spans="1:5" x14ac:dyDescent="0.3">
      <c r="A357" s="9" t="s">
        <v>523</v>
      </c>
      <c r="B357" s="9">
        <v>0.47681782734330003</v>
      </c>
      <c r="C357" s="12">
        <v>1.07668149583869E-13</v>
      </c>
      <c r="D357" s="9">
        <v>4.00561048299427E-2</v>
      </c>
      <c r="E357" s="9">
        <v>0.48312606782664902</v>
      </c>
    </row>
    <row r="358" spans="1:5" x14ac:dyDescent="0.3">
      <c r="A358" s="9" t="s">
        <v>524</v>
      </c>
      <c r="B358" s="12">
        <v>1.3234783868873301E-13</v>
      </c>
      <c r="C358" s="9">
        <v>0.18540546967413099</v>
      </c>
      <c r="D358" s="12">
        <v>1.3234783868873301E-13</v>
      </c>
      <c r="E358" s="9">
        <v>0.81459453032560503</v>
      </c>
    </row>
    <row r="359" spans="1:5" x14ac:dyDescent="0.3">
      <c r="A359" s="9" t="s">
        <v>525</v>
      </c>
      <c r="B359" s="12">
        <v>7.6702297233459599E-14</v>
      </c>
      <c r="C359" s="9">
        <v>0.73272839901014197</v>
      </c>
      <c r="D359" s="9">
        <v>0.26727160098970398</v>
      </c>
      <c r="E359" s="12">
        <v>7.6702297233459599E-14</v>
      </c>
    </row>
    <row r="360" spans="1:5" x14ac:dyDescent="0.3">
      <c r="A360" s="9" t="s">
        <v>526</v>
      </c>
      <c r="B360" s="12">
        <v>3.7203866049622497E-13</v>
      </c>
      <c r="C360" s="12">
        <v>3.7203866049622497E-13</v>
      </c>
      <c r="D360" s="12">
        <v>1.6570076046978801E-10</v>
      </c>
      <c r="E360" s="9">
        <v>0.99999999983355503</v>
      </c>
    </row>
    <row r="361" spans="1:5" x14ac:dyDescent="0.3">
      <c r="A361" s="9" t="s">
        <v>527</v>
      </c>
      <c r="B361" s="9">
        <v>0.22853979343237599</v>
      </c>
      <c r="C361" s="9">
        <v>0.38932811459386601</v>
      </c>
      <c r="D361" s="12">
        <v>2.8323737274663502E-13</v>
      </c>
      <c r="E361" s="9">
        <v>0.38213209197347398</v>
      </c>
    </row>
    <row r="362" spans="1:5" x14ac:dyDescent="0.3">
      <c r="A362" s="9" t="s">
        <v>528</v>
      </c>
      <c r="B362" s="12">
        <v>3.7203866047890901E-13</v>
      </c>
      <c r="C362" s="12">
        <v>3.7203866047890901E-13</v>
      </c>
      <c r="D362" s="12">
        <v>3.7203866047890901E-13</v>
      </c>
      <c r="E362" s="9">
        <v>0.999999999998884</v>
      </c>
    </row>
    <row r="363" spans="1:5" x14ac:dyDescent="0.3">
      <c r="A363" s="9" t="s">
        <v>529</v>
      </c>
      <c r="B363" s="9">
        <v>0.47254959816184</v>
      </c>
      <c r="C363" s="9">
        <v>7.7322625034562803E-2</v>
      </c>
      <c r="D363" s="9">
        <v>0.34187066287158802</v>
      </c>
      <c r="E363" s="9">
        <v>0.10825711393201</v>
      </c>
    </row>
    <row r="364" spans="1:5" x14ac:dyDescent="0.3">
      <c r="A364" s="9" t="s">
        <v>530</v>
      </c>
      <c r="B364" s="12">
        <v>7.4934010839370306E-14</v>
      </c>
      <c r="C364" s="9">
        <v>0.12423375406087001</v>
      </c>
      <c r="D364" s="9">
        <v>0.58661530825012398</v>
      </c>
      <c r="E364" s="9">
        <v>0.28915093768893202</v>
      </c>
    </row>
    <row r="365" spans="1:5" x14ac:dyDescent="0.3">
      <c r="A365" s="9" t="s">
        <v>531</v>
      </c>
      <c r="B365" s="9">
        <v>0.35585170217237899</v>
      </c>
      <c r="C365" s="12">
        <v>7.8846848593349895E-14</v>
      </c>
      <c r="D365" s="9">
        <v>0.20945045756653699</v>
      </c>
      <c r="E365" s="9">
        <v>0.434697840261006</v>
      </c>
    </row>
    <row r="366" spans="1:5" x14ac:dyDescent="0.3">
      <c r="A366" s="9" t="s">
        <v>532</v>
      </c>
      <c r="B366" s="12">
        <v>1.6908068047886699E-13</v>
      </c>
      <c r="C366" s="9">
        <v>0.175118483789719</v>
      </c>
      <c r="D366" s="9">
        <v>0.260897818914684</v>
      </c>
      <c r="E366" s="9">
        <v>0.56398369729542797</v>
      </c>
    </row>
    <row r="367" spans="1:5" x14ac:dyDescent="0.3">
      <c r="A367" s="9" t="s">
        <v>533</v>
      </c>
      <c r="B367" s="9">
        <v>0.92259383010792295</v>
      </c>
      <c r="C367" s="9">
        <v>6.2242847484218697E-2</v>
      </c>
      <c r="D367" s="12">
        <v>2.9360458568679401E-14</v>
      </c>
      <c r="E367" s="9">
        <v>1.51633224078294E-2</v>
      </c>
    </row>
    <row r="368" spans="1:5" x14ac:dyDescent="0.3">
      <c r="A368" s="9" t="s">
        <v>534</v>
      </c>
      <c r="B368" s="9">
        <v>0.47152876996670301</v>
      </c>
      <c r="C368" s="9">
        <v>0.246345067479741</v>
      </c>
      <c r="D368" s="9">
        <v>0.28212616255338202</v>
      </c>
      <c r="E368" s="12">
        <v>1.74059464893236E-13</v>
      </c>
    </row>
    <row r="369" spans="1:5" x14ac:dyDescent="0.3">
      <c r="A369" s="9" t="s">
        <v>535</v>
      </c>
      <c r="B369" s="12">
        <v>3.2600742224267498E-13</v>
      </c>
      <c r="C369" s="9">
        <v>0.42654065786947198</v>
      </c>
      <c r="D369" s="9">
        <v>0.57345934212987604</v>
      </c>
      <c r="E369" s="12">
        <v>3.2600742224267498E-13</v>
      </c>
    </row>
    <row r="370" spans="1:5" x14ac:dyDescent="0.3">
      <c r="A370" s="9" t="s">
        <v>536</v>
      </c>
      <c r="B370" s="12">
        <v>8.8482233312879502E-14</v>
      </c>
      <c r="C370" s="9">
        <v>0.35094235155138398</v>
      </c>
      <c r="D370" s="9">
        <v>0.64905764844844005</v>
      </c>
      <c r="E370" s="12">
        <v>8.8482233312879502E-14</v>
      </c>
    </row>
    <row r="371" spans="1:5" x14ac:dyDescent="0.3">
      <c r="A371" s="9" t="s">
        <v>537</v>
      </c>
      <c r="B371" s="12">
        <v>4.18790895150457E-13</v>
      </c>
      <c r="C371" s="12">
        <v>4.18790895150457E-13</v>
      </c>
      <c r="D371" s="9">
        <v>0.45100052031828203</v>
      </c>
      <c r="E371" s="9">
        <v>0.54899947968088103</v>
      </c>
    </row>
    <row r="372" spans="1:5" x14ac:dyDescent="0.3">
      <c r="A372" s="9" t="s">
        <v>538</v>
      </c>
      <c r="B372" s="12">
        <v>2.24468911762025E-13</v>
      </c>
      <c r="C372" s="9">
        <v>0.162558257484991</v>
      </c>
      <c r="D372" s="9">
        <v>0.53032825210076895</v>
      </c>
      <c r="E372" s="9">
        <v>0.30711349041401498</v>
      </c>
    </row>
    <row r="373" spans="1:5" x14ac:dyDescent="0.3">
      <c r="A373" s="9" t="s">
        <v>539</v>
      </c>
      <c r="B373" s="12">
        <v>1.12645433978034E-13</v>
      </c>
      <c r="C373" s="9">
        <v>0.99999999999966205</v>
      </c>
      <c r="D373" s="12">
        <v>1.12645433978034E-13</v>
      </c>
      <c r="E373" s="12">
        <v>1.12645433978034E-13</v>
      </c>
    </row>
    <row r="374" spans="1:5" x14ac:dyDescent="0.3">
      <c r="A374" s="9" t="s">
        <v>540</v>
      </c>
      <c r="B374" s="12">
        <v>5.0690445290055399E-13</v>
      </c>
      <c r="C374" s="9">
        <v>0.99999999999847899</v>
      </c>
      <c r="D374" s="12">
        <v>5.0690445290055399E-13</v>
      </c>
      <c r="E374" s="12">
        <v>5.0690445290055399E-13</v>
      </c>
    </row>
    <row r="375" spans="1:5" x14ac:dyDescent="0.3">
      <c r="A375" s="9" t="s">
        <v>541</v>
      </c>
      <c r="B375" s="9">
        <v>0.48995996274220999</v>
      </c>
      <c r="C375" s="12">
        <v>1.06486862712427E-13</v>
      </c>
      <c r="D375" s="12">
        <v>1.06486862712427E-13</v>
      </c>
      <c r="E375" s="9">
        <v>0.51004003725757696</v>
      </c>
    </row>
    <row r="376" spans="1:5" x14ac:dyDescent="0.3">
      <c r="A376" s="9" t="s">
        <v>542</v>
      </c>
      <c r="B376" s="9">
        <v>0.15279836866372701</v>
      </c>
      <c r="C376" s="9">
        <v>0.78035208676002599</v>
      </c>
      <c r="D376" s="9">
        <v>6.6849544576192604E-2</v>
      </c>
      <c r="E376" s="12">
        <v>5.3824312261303597E-14</v>
      </c>
    </row>
    <row r="377" spans="1:5" x14ac:dyDescent="0.3">
      <c r="A377" s="9" t="s">
        <v>543</v>
      </c>
      <c r="B377" s="9">
        <v>0.18946937790601701</v>
      </c>
      <c r="C377" s="9">
        <v>2.27170708289797E-2</v>
      </c>
      <c r="D377" s="9">
        <v>0.48794731615922998</v>
      </c>
      <c r="E377" s="9">
        <v>0.29986623510577298</v>
      </c>
    </row>
    <row r="378" spans="1:5" x14ac:dyDescent="0.3">
      <c r="A378" s="9" t="s">
        <v>544</v>
      </c>
      <c r="B378" s="12">
        <v>1.0571156275417801E-13</v>
      </c>
      <c r="C378" s="12">
        <v>1.0571156275417801E-13</v>
      </c>
      <c r="D378" s="9">
        <v>0.99999999999968303</v>
      </c>
      <c r="E378" s="12">
        <v>1.0571156275417801E-13</v>
      </c>
    </row>
    <row r="379" spans="1:5" x14ac:dyDescent="0.3">
      <c r="A379" s="9" t="s">
        <v>545</v>
      </c>
      <c r="B379" s="12">
        <v>1.39437947739551E-13</v>
      </c>
      <c r="C379" s="9">
        <v>0.41341307458648302</v>
      </c>
      <c r="D379" s="9">
        <v>0.58110086132489902</v>
      </c>
      <c r="E379" s="9">
        <v>5.4860640884790502E-3</v>
      </c>
    </row>
    <row r="380" spans="1:5" x14ac:dyDescent="0.3">
      <c r="A380" s="9" t="s">
        <v>546</v>
      </c>
      <c r="B380" s="12">
        <v>3.7203866047904699E-13</v>
      </c>
      <c r="C380" s="12">
        <v>3.7203866047904699E-13</v>
      </c>
      <c r="D380" s="12">
        <v>3.7203866047904699E-13</v>
      </c>
      <c r="E380" s="9">
        <v>0.999999999998884</v>
      </c>
    </row>
    <row r="381" spans="1:5" x14ac:dyDescent="0.3">
      <c r="A381" s="9" t="s">
        <v>547</v>
      </c>
      <c r="B381" s="12">
        <v>8.2364385309929996E-14</v>
      </c>
      <c r="C381" s="9">
        <v>0.29099624914061401</v>
      </c>
      <c r="D381" s="9">
        <v>0.40245670406613399</v>
      </c>
      <c r="E381" s="9">
        <v>0.30654704679316902</v>
      </c>
    </row>
    <row r="382" spans="1:5" x14ac:dyDescent="0.3">
      <c r="A382" s="9" t="s">
        <v>548</v>
      </c>
      <c r="B382" s="9">
        <v>0.11121399157306</v>
      </c>
      <c r="C382" s="9">
        <v>0.139527636677129</v>
      </c>
      <c r="D382" s="9">
        <v>0.29927547833790002</v>
      </c>
      <c r="E382" s="9">
        <v>0.44998289341191</v>
      </c>
    </row>
    <row r="383" spans="1:5" x14ac:dyDescent="0.3">
      <c r="A383" s="9" t="s">
        <v>549</v>
      </c>
      <c r="B383" s="9">
        <v>0.312522074566985</v>
      </c>
      <c r="C383" s="9">
        <v>0.181821585706718</v>
      </c>
      <c r="D383" s="9">
        <v>0.50565633972618396</v>
      </c>
      <c r="E383" s="12">
        <v>1.12350653669709E-13</v>
      </c>
    </row>
    <row r="384" spans="1:5" x14ac:dyDescent="0.3">
      <c r="A384" s="9" t="s">
        <v>550</v>
      </c>
      <c r="B384" s="12">
        <v>6.6995958691962798E-14</v>
      </c>
      <c r="C384" s="12">
        <v>6.6995958691962798E-14</v>
      </c>
      <c r="D384" s="9">
        <v>0.61193331691666497</v>
      </c>
      <c r="E384" s="9">
        <v>0.38806668308320103</v>
      </c>
    </row>
    <row r="385" spans="1:5" x14ac:dyDescent="0.3">
      <c r="A385" s="9" t="s">
        <v>551</v>
      </c>
      <c r="B385" s="9">
        <v>0.68288934554438097</v>
      </c>
      <c r="C385" s="12">
        <v>1.06561718568719E-13</v>
      </c>
      <c r="D385" s="12">
        <v>1.06561718568719E-13</v>
      </c>
      <c r="E385" s="9">
        <v>0.31711065445540598</v>
      </c>
    </row>
    <row r="386" spans="1:5" x14ac:dyDescent="0.3">
      <c r="A386" s="9" t="s">
        <v>552</v>
      </c>
      <c r="B386" s="12">
        <v>1.6036827317537401E-13</v>
      </c>
      <c r="C386" s="9">
        <v>0.173152820980852</v>
      </c>
      <c r="D386" s="9">
        <v>0.82684717901882698</v>
      </c>
      <c r="E386" s="12">
        <v>1.6036827317537401E-13</v>
      </c>
    </row>
    <row r="387" spans="1:5" x14ac:dyDescent="0.3">
      <c r="A387" s="9" t="s">
        <v>553</v>
      </c>
      <c r="B387" s="12">
        <v>2.4802577365269801E-13</v>
      </c>
      <c r="C387" s="12">
        <v>2.4802577365269801E-13</v>
      </c>
      <c r="D387" s="12">
        <v>2.4802577365269801E-13</v>
      </c>
      <c r="E387" s="9">
        <v>0.99999999999925604</v>
      </c>
    </row>
    <row r="388" spans="1:5" x14ac:dyDescent="0.3">
      <c r="A388" s="9" t="s">
        <v>554</v>
      </c>
      <c r="B388" s="9">
        <v>0.99999999999944</v>
      </c>
      <c r="C388" s="12">
        <v>1.8669832348884699E-13</v>
      </c>
      <c r="D388" s="12">
        <v>1.8669832348884699E-13</v>
      </c>
      <c r="E388" s="12">
        <v>1.8669832348884699E-13</v>
      </c>
    </row>
    <row r="389" spans="1:5" x14ac:dyDescent="0.3">
      <c r="A389" s="9" t="s">
        <v>555</v>
      </c>
      <c r="B389" s="9">
        <v>0.14493132442004</v>
      </c>
      <c r="C389" s="9">
        <v>0.3216859545454</v>
      </c>
      <c r="D389" s="9">
        <v>0.37945859814814498</v>
      </c>
      <c r="E389" s="9">
        <v>0.15392412288641399</v>
      </c>
    </row>
    <row r="390" spans="1:5" x14ac:dyDescent="0.3">
      <c r="A390" s="9" t="s">
        <v>556</v>
      </c>
      <c r="B390" s="9">
        <v>0.64287315965347402</v>
      </c>
      <c r="C390" s="9">
        <v>0.11883665536514799</v>
      </c>
      <c r="D390" s="9">
        <v>0.100519199484393</v>
      </c>
      <c r="E390" s="9">
        <v>0.13777098549698499</v>
      </c>
    </row>
    <row r="391" spans="1:5" x14ac:dyDescent="0.3">
      <c r="A391" s="9" t="s">
        <v>557</v>
      </c>
      <c r="B391" s="9">
        <v>8.9332756297174201E-2</v>
      </c>
      <c r="C391" s="9">
        <v>7.0586618913327001E-2</v>
      </c>
      <c r="D391" s="9">
        <v>0.84008062478944701</v>
      </c>
      <c r="E391" s="12">
        <v>5.2085031521799297E-14</v>
      </c>
    </row>
    <row r="392" spans="1:5" x14ac:dyDescent="0.3">
      <c r="A392" s="9" t="s">
        <v>558</v>
      </c>
      <c r="B392" s="9">
        <v>0.18914895191522499</v>
      </c>
      <c r="C392" s="12">
        <v>6.5774694191022499E-14</v>
      </c>
      <c r="D392" s="9">
        <v>0.21562720304258401</v>
      </c>
      <c r="E392" s="9">
        <v>0.595223845042125</v>
      </c>
    </row>
    <row r="393" spans="1:5" x14ac:dyDescent="0.3">
      <c r="A393" s="9" t="s">
        <v>559</v>
      </c>
      <c r="B393" s="12">
        <v>1.4881546419166301E-13</v>
      </c>
      <c r="C393" s="12">
        <v>1.4881546419166301E-13</v>
      </c>
      <c r="D393" s="12">
        <v>1.4881546419166301E-13</v>
      </c>
      <c r="E393" s="9">
        <v>0.99999999999955402</v>
      </c>
    </row>
    <row r="394" spans="1:5" x14ac:dyDescent="0.3">
      <c r="A394" s="9" t="s">
        <v>560</v>
      </c>
      <c r="B394" s="12">
        <v>3.72038660478913E-13</v>
      </c>
      <c r="C394" s="12">
        <v>3.72038660478913E-13</v>
      </c>
      <c r="D394" s="12">
        <v>3.72038660478913E-13</v>
      </c>
      <c r="E394" s="9">
        <v>0.999999999998884</v>
      </c>
    </row>
    <row r="395" spans="1:5" x14ac:dyDescent="0.3">
      <c r="A395" s="9" t="s">
        <v>561</v>
      </c>
      <c r="B395" s="12">
        <v>2.1456229735161399E-13</v>
      </c>
      <c r="C395" s="9">
        <v>0.42327956703387198</v>
      </c>
      <c r="D395" s="12">
        <v>2.1456229735161399E-13</v>
      </c>
      <c r="E395" s="9">
        <v>0.57672043296569897</v>
      </c>
    </row>
    <row r="396" spans="1:5" x14ac:dyDescent="0.3">
      <c r="A396" s="9" t="s">
        <v>562</v>
      </c>
      <c r="B396" s="9">
        <v>0.59036952866157599</v>
      </c>
      <c r="C396" s="9">
        <v>8.1156111646095597E-2</v>
      </c>
      <c r="D396" s="9">
        <v>0.32847435969226801</v>
      </c>
      <c r="E396" s="12">
        <v>5.9690902478376295E-14</v>
      </c>
    </row>
    <row r="397" spans="1:5" x14ac:dyDescent="0.3">
      <c r="A397" s="9" t="s">
        <v>563</v>
      </c>
      <c r="B397" s="9">
        <v>0.11993429038180101</v>
      </c>
      <c r="C397" s="9">
        <v>0.10259465956927399</v>
      </c>
      <c r="D397" s="9">
        <v>0.57289377895829297</v>
      </c>
      <c r="E397" s="9">
        <v>0.20457727109063201</v>
      </c>
    </row>
    <row r="398" spans="1:5" x14ac:dyDescent="0.3">
      <c r="A398" s="9" t="s">
        <v>564</v>
      </c>
      <c r="B398" s="9">
        <v>0.40820838136502402</v>
      </c>
      <c r="C398" s="12">
        <v>1.4903720077988499E-13</v>
      </c>
      <c r="D398" s="12">
        <v>1.4903720077988499E-13</v>
      </c>
      <c r="E398" s="9">
        <v>0.591791618634678</v>
      </c>
    </row>
    <row r="399" spans="1:5" x14ac:dyDescent="0.3">
      <c r="A399" s="9" t="s">
        <v>565</v>
      </c>
      <c r="B399" s="12">
        <v>8.0537521838378602E-14</v>
      </c>
      <c r="C399" s="9">
        <v>0.24110625118375101</v>
      </c>
      <c r="D399" s="9">
        <v>0.75889374881608795</v>
      </c>
      <c r="E399" s="12">
        <v>8.0537521838378602E-14</v>
      </c>
    </row>
    <row r="400" spans="1:5" x14ac:dyDescent="0.3">
      <c r="A400" s="9" t="s">
        <v>566</v>
      </c>
      <c r="B400" s="9">
        <v>0.95189108479721796</v>
      </c>
      <c r="C400" s="9">
        <v>4.8108915202718303E-2</v>
      </c>
      <c r="D400" s="12">
        <v>3.1651630224329202E-14</v>
      </c>
      <c r="E400" s="12">
        <v>3.1651630224329202E-14</v>
      </c>
    </row>
    <row r="401" spans="1:5" x14ac:dyDescent="0.3">
      <c r="A401" s="9" t="s">
        <v>567</v>
      </c>
      <c r="B401" s="9">
        <v>0.15291870629283699</v>
      </c>
      <c r="C401" s="9">
        <v>0.435740543230271</v>
      </c>
      <c r="D401" s="12">
        <v>9.5780625704657303E-14</v>
      </c>
      <c r="E401" s="9">
        <v>0.41134075047679602</v>
      </c>
    </row>
    <row r="402" spans="1:5" x14ac:dyDescent="0.3">
      <c r="A402" s="9" t="s">
        <v>568</v>
      </c>
      <c r="B402" s="9">
        <v>0.19130381501462099</v>
      </c>
      <c r="C402" s="9">
        <v>1.7216695777225899E-2</v>
      </c>
      <c r="D402" s="9">
        <v>0.79147948844792004</v>
      </c>
      <c r="E402" s="12">
        <v>7.6023282573527799E-10</v>
      </c>
    </row>
    <row r="403" spans="1:5" x14ac:dyDescent="0.3">
      <c r="A403" s="9" t="s">
        <v>569</v>
      </c>
      <c r="B403" s="12">
        <v>1.6119179468907201E-13</v>
      </c>
      <c r="C403" s="9">
        <v>0.457171325579597</v>
      </c>
      <c r="D403" s="9">
        <v>0.48117237139540298</v>
      </c>
      <c r="E403" s="9">
        <v>6.1656303024838002E-2</v>
      </c>
    </row>
    <row r="404" spans="1:5" x14ac:dyDescent="0.3">
      <c r="A404" s="9" t="s">
        <v>570</v>
      </c>
      <c r="B404" s="12">
        <v>1.0138089057995699E-12</v>
      </c>
      <c r="C404" s="9">
        <v>0.99999999999695899</v>
      </c>
      <c r="D404" s="12">
        <v>1.0138089057995699E-12</v>
      </c>
      <c r="E404" s="12">
        <v>1.0138089057995699E-12</v>
      </c>
    </row>
    <row r="405" spans="1:5" x14ac:dyDescent="0.3">
      <c r="A405" s="9" t="s">
        <v>571</v>
      </c>
      <c r="B405" s="12">
        <v>3.2935877446293801E-13</v>
      </c>
      <c r="C405" s="9">
        <v>0.587650861778795</v>
      </c>
      <c r="D405" s="9">
        <v>0.41234913822054697</v>
      </c>
      <c r="E405" s="12">
        <v>3.2935877446293801E-13</v>
      </c>
    </row>
    <row r="406" spans="1:5" x14ac:dyDescent="0.3">
      <c r="A406" s="9" t="s">
        <v>572</v>
      </c>
      <c r="B406" s="12">
        <v>1.01742680752397E-13</v>
      </c>
      <c r="C406" s="9">
        <v>0.259013511899505</v>
      </c>
      <c r="D406" s="12">
        <v>1.01742680752397E-13</v>
      </c>
      <c r="E406" s="9">
        <v>0.740986488100292</v>
      </c>
    </row>
    <row r="407" spans="1:5" x14ac:dyDescent="0.3">
      <c r="A407" s="9" t="s">
        <v>573</v>
      </c>
      <c r="B407" s="9">
        <v>0.175462102058384</v>
      </c>
      <c r="C407" s="12">
        <v>5.8820036186753595E-14</v>
      </c>
      <c r="D407" s="9">
        <v>0.664394129610829</v>
      </c>
      <c r="E407" s="9">
        <v>0.16014376833072799</v>
      </c>
    </row>
    <row r="408" spans="1:5" x14ac:dyDescent="0.3">
      <c r="A408" s="9" t="s">
        <v>574</v>
      </c>
      <c r="B408" s="9">
        <v>0.99999999999968003</v>
      </c>
      <c r="C408" s="12">
        <v>1.0668475627937201E-13</v>
      </c>
      <c r="D408" s="12">
        <v>1.0668475627937201E-13</v>
      </c>
      <c r="E408" s="12">
        <v>1.0668475627937201E-13</v>
      </c>
    </row>
    <row r="409" spans="1:5" x14ac:dyDescent="0.3">
      <c r="A409" s="9" t="s">
        <v>575</v>
      </c>
      <c r="B409" s="9">
        <v>0.44342494272810901</v>
      </c>
      <c r="C409" s="12">
        <v>1.2421360852152999E-13</v>
      </c>
      <c r="D409" s="12">
        <v>1.2421360852152999E-13</v>
      </c>
      <c r="E409" s="9">
        <v>0.55657505727164203</v>
      </c>
    </row>
    <row r="410" spans="1:5" x14ac:dyDescent="0.3">
      <c r="A410" s="9" t="s">
        <v>576</v>
      </c>
      <c r="B410" s="9">
        <v>0.67058517943462703</v>
      </c>
      <c r="C410" s="12">
        <v>9.3237326524768504E-14</v>
      </c>
      <c r="D410" s="12">
        <v>9.3237326524768504E-14</v>
      </c>
      <c r="E410" s="9">
        <v>0.32941482056518701</v>
      </c>
    </row>
    <row r="411" spans="1:5" x14ac:dyDescent="0.3">
      <c r="A411" s="9" t="s">
        <v>577</v>
      </c>
      <c r="B411" s="12">
        <v>1.5856717604771301E-13</v>
      </c>
      <c r="C411" s="12">
        <v>1.5856717604771301E-13</v>
      </c>
      <c r="D411" s="9">
        <v>0.99999513569079201</v>
      </c>
      <c r="E411" s="12">
        <v>4.8643088912259904E-6</v>
      </c>
    </row>
    <row r="412" spans="1:5" x14ac:dyDescent="0.3">
      <c r="A412" s="9" t="s">
        <v>578</v>
      </c>
      <c r="B412" s="12">
        <v>1.86631672527633E-13</v>
      </c>
      <c r="C412" s="9">
        <v>0.43504083435516999</v>
      </c>
      <c r="D412" s="9">
        <v>0.34600836646649202</v>
      </c>
      <c r="E412" s="9">
        <v>0.218950799178151</v>
      </c>
    </row>
    <row r="413" spans="1:5" x14ac:dyDescent="0.3">
      <c r="A413" s="9" t="s">
        <v>579</v>
      </c>
      <c r="B413" s="12">
        <v>5.11999867579262E-14</v>
      </c>
      <c r="C413" s="9">
        <v>0.14015106335716901</v>
      </c>
      <c r="D413" s="9">
        <v>0.67390858345909399</v>
      </c>
      <c r="E413" s="9">
        <v>0.18594035318368601</v>
      </c>
    </row>
    <row r="414" spans="1:5" x14ac:dyDescent="0.3">
      <c r="A414" s="9" t="s">
        <v>580</v>
      </c>
      <c r="B414" s="9">
        <v>0.579687541564328</v>
      </c>
      <c r="C414" s="9">
        <v>8.8929626128734701E-2</v>
      </c>
      <c r="D414" s="9">
        <v>0.33138283230689602</v>
      </c>
      <c r="E414" s="12">
        <v>4.1917169462334297E-14</v>
      </c>
    </row>
    <row r="415" spans="1:5" x14ac:dyDescent="0.3">
      <c r="A415" s="11" t="s">
        <v>581</v>
      </c>
      <c r="B415" s="11">
        <v>0.113033706539495</v>
      </c>
      <c r="C415" s="11">
        <v>0.34805245150917202</v>
      </c>
      <c r="D415" s="11">
        <v>0.30175257244968001</v>
      </c>
      <c r="E415" s="11">
        <v>0.23716126950165201</v>
      </c>
    </row>
  </sheetData>
  <phoneticPr fontId="18" type="noConversion"/>
  <pageMargins left="0.7" right="0.7" top="0.75" bottom="0.75" header="0.3" footer="0.3"/>
  <pageSetup paperSize="9" orientation="portrait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H80"/>
  <sheetViews>
    <sheetView workbookViewId="0">
      <selection activeCell="H2" sqref="H2"/>
    </sheetView>
  </sheetViews>
  <sheetFormatPr defaultRowHeight="15.5" x14ac:dyDescent="0.3"/>
  <cols>
    <col min="1" max="2" width="8.9140625" style="9" bestFit="1" customWidth="1"/>
    <col min="3" max="5" width="12.33203125" style="9" bestFit="1" customWidth="1"/>
    <col min="6" max="6" width="17.83203125" style="9" bestFit="1" customWidth="1"/>
    <col min="7" max="7" width="18" style="9" bestFit="1" customWidth="1"/>
    <col min="8" max="8" width="10.25" style="9" bestFit="1" customWidth="1"/>
    <col min="9" max="16384" width="8.6640625" style="9"/>
  </cols>
  <sheetData>
    <row r="1" spans="1:8" x14ac:dyDescent="0.3">
      <c r="A1" s="2" t="s">
        <v>1444</v>
      </c>
    </row>
    <row r="2" spans="1:8" x14ac:dyDescent="0.3">
      <c r="A2" s="10" t="s">
        <v>1437</v>
      </c>
      <c r="B2" s="10" t="s">
        <v>1438</v>
      </c>
      <c r="C2" s="10" t="s">
        <v>1439</v>
      </c>
      <c r="D2" s="10" t="s">
        <v>1440</v>
      </c>
      <c r="E2" s="10" t="s">
        <v>1441</v>
      </c>
      <c r="F2" s="10" t="s">
        <v>0</v>
      </c>
      <c r="G2" s="10" t="s">
        <v>1442</v>
      </c>
      <c r="H2" s="10" t="s">
        <v>1443</v>
      </c>
    </row>
    <row r="3" spans="1:8" x14ac:dyDescent="0.3">
      <c r="A3" s="9" t="s">
        <v>1</v>
      </c>
      <c r="B3" s="9" t="s">
        <v>2</v>
      </c>
      <c r="C3" s="12">
        <v>9.39E-9</v>
      </c>
      <c r="D3" s="9">
        <v>9.9122824850000004</v>
      </c>
      <c r="E3" s="12">
        <v>1.06E-7</v>
      </c>
      <c r="F3" s="9" t="s">
        <v>3</v>
      </c>
      <c r="G3" s="9" t="s">
        <v>4</v>
      </c>
      <c r="H3" s="9" t="s">
        <v>5</v>
      </c>
    </row>
    <row r="4" spans="1:8" x14ac:dyDescent="0.3">
      <c r="A4" s="9" t="s">
        <v>2</v>
      </c>
      <c r="B4" s="9" t="s">
        <v>6</v>
      </c>
      <c r="C4" s="12">
        <v>1.2200000000000001E-7</v>
      </c>
      <c r="D4" s="9">
        <v>9.0304211300000006</v>
      </c>
      <c r="E4" s="12">
        <v>1.22E-6</v>
      </c>
      <c r="F4" s="9" t="s">
        <v>3</v>
      </c>
      <c r="G4" s="9" t="s">
        <v>7</v>
      </c>
      <c r="H4" s="9" t="s">
        <v>8</v>
      </c>
    </row>
    <row r="5" spans="1:8" x14ac:dyDescent="0.3">
      <c r="A5" s="9" t="s">
        <v>2</v>
      </c>
      <c r="B5" s="9" t="s">
        <v>9</v>
      </c>
      <c r="C5" s="12">
        <v>1.04E-6</v>
      </c>
      <c r="D5" s="9">
        <v>7.7081405419999998</v>
      </c>
      <c r="E5" s="12">
        <v>9.2199999999999998E-6</v>
      </c>
      <c r="F5" s="9" t="s">
        <v>3</v>
      </c>
      <c r="G5" s="9" t="s">
        <v>10</v>
      </c>
      <c r="H5" s="9" t="s">
        <v>11</v>
      </c>
    </row>
    <row r="6" spans="1:8" x14ac:dyDescent="0.3">
      <c r="A6" s="9" t="s">
        <v>12</v>
      </c>
      <c r="B6" s="9" t="s">
        <v>2</v>
      </c>
      <c r="C6" s="12">
        <v>2.61E-6</v>
      </c>
      <c r="D6" s="9">
        <v>7.5597379560000002</v>
      </c>
      <c r="E6" s="12">
        <v>2.0999999999999999E-5</v>
      </c>
      <c r="F6" s="9" t="s">
        <v>3</v>
      </c>
      <c r="G6" s="9" t="s">
        <v>13</v>
      </c>
      <c r="H6" s="9" t="s">
        <v>14</v>
      </c>
    </row>
    <row r="7" spans="1:8" x14ac:dyDescent="0.3">
      <c r="A7" s="9" t="s">
        <v>9</v>
      </c>
      <c r="B7" s="9" t="s">
        <v>15</v>
      </c>
      <c r="C7" s="12">
        <v>9.6399999999999992E-6</v>
      </c>
      <c r="D7" s="9">
        <v>10.46709446</v>
      </c>
      <c r="E7" s="12">
        <v>7.08E-5</v>
      </c>
      <c r="F7" s="9" t="s">
        <v>3</v>
      </c>
      <c r="G7" s="9" t="s">
        <v>16</v>
      </c>
      <c r="H7" s="9" t="s">
        <v>17</v>
      </c>
    </row>
    <row r="8" spans="1:8" x14ac:dyDescent="0.3">
      <c r="A8" s="9" t="s">
        <v>2</v>
      </c>
      <c r="B8" s="9" t="s">
        <v>18</v>
      </c>
      <c r="C8" s="12">
        <v>2.2200000000000001E-5</v>
      </c>
      <c r="D8" s="9">
        <v>4.7297444789999998</v>
      </c>
      <c r="E8" s="9">
        <v>1.4993499999999999E-4</v>
      </c>
      <c r="F8" s="9" t="s">
        <v>3</v>
      </c>
      <c r="G8" s="9" t="s">
        <v>19</v>
      </c>
      <c r="H8" s="9" t="s">
        <v>20</v>
      </c>
    </row>
    <row r="9" spans="1:8" x14ac:dyDescent="0.3">
      <c r="A9" s="9" t="s">
        <v>21</v>
      </c>
      <c r="B9" s="9" t="s">
        <v>2</v>
      </c>
      <c r="C9" s="12">
        <v>2.7399999999999999E-5</v>
      </c>
      <c r="D9" s="9">
        <v>6.7050098260000004</v>
      </c>
      <c r="E9" s="9">
        <v>1.71688E-4</v>
      </c>
      <c r="F9" s="9" t="s">
        <v>3</v>
      </c>
      <c r="G9" s="9" t="s">
        <v>22</v>
      </c>
      <c r="H9" s="9" t="s">
        <v>23</v>
      </c>
    </row>
    <row r="10" spans="1:8" x14ac:dyDescent="0.3">
      <c r="A10" s="9" t="s">
        <v>24</v>
      </c>
      <c r="B10" s="9" t="s">
        <v>2</v>
      </c>
      <c r="C10" s="12">
        <v>3.8999999999999999E-5</v>
      </c>
      <c r="D10" s="9">
        <v>7.1528695119999997</v>
      </c>
      <c r="E10" s="9">
        <v>2.27278E-4</v>
      </c>
      <c r="F10" s="9" t="s">
        <v>3</v>
      </c>
      <c r="G10" s="9" t="s">
        <v>25</v>
      </c>
      <c r="H10" s="9" t="s">
        <v>26</v>
      </c>
    </row>
    <row r="11" spans="1:8" x14ac:dyDescent="0.3">
      <c r="A11" s="9" t="s">
        <v>12</v>
      </c>
      <c r="B11" s="9" t="s">
        <v>21</v>
      </c>
      <c r="C11" s="12">
        <v>7.5099999999999996E-5</v>
      </c>
      <c r="D11" s="9">
        <v>8.6340567309999994</v>
      </c>
      <c r="E11" s="9">
        <v>4.0924400000000001E-4</v>
      </c>
      <c r="F11" s="9" t="s">
        <v>3</v>
      </c>
      <c r="G11" s="9" t="s">
        <v>27</v>
      </c>
      <c r="H11" s="9" t="s">
        <v>28</v>
      </c>
    </row>
    <row r="12" spans="1:8" x14ac:dyDescent="0.3">
      <c r="A12" s="9" t="s">
        <v>21</v>
      </c>
      <c r="B12" s="9" t="s">
        <v>29</v>
      </c>
      <c r="C12" s="12">
        <v>9.7200000000000004E-5</v>
      </c>
      <c r="D12" s="9">
        <v>6.5215989319999998</v>
      </c>
      <c r="E12" s="9">
        <v>4.7672399999999998E-4</v>
      </c>
      <c r="F12" s="9" t="s">
        <v>3</v>
      </c>
      <c r="G12" s="9" t="s">
        <v>30</v>
      </c>
      <c r="H12" s="9" t="s">
        <v>31</v>
      </c>
    </row>
    <row r="13" spans="1:8" x14ac:dyDescent="0.3">
      <c r="A13" s="9" t="s">
        <v>12</v>
      </c>
      <c r="B13" s="9" t="s">
        <v>1</v>
      </c>
      <c r="C13" s="12">
        <v>9.87E-5</v>
      </c>
      <c r="D13" s="9">
        <v>7.1193366559999998</v>
      </c>
      <c r="E13" s="9">
        <v>4.7672399999999998E-4</v>
      </c>
      <c r="F13" s="9" t="s">
        <v>3</v>
      </c>
      <c r="G13" s="9" t="s">
        <v>32</v>
      </c>
      <c r="H13" s="9" t="s">
        <v>33</v>
      </c>
    </row>
    <row r="14" spans="1:8" x14ac:dyDescent="0.3">
      <c r="A14" s="9" t="s">
        <v>34</v>
      </c>
      <c r="B14" s="9" t="s">
        <v>21</v>
      </c>
      <c r="C14" s="9">
        <v>1.1115700000000001E-4</v>
      </c>
      <c r="D14" s="9">
        <v>9.627764634</v>
      </c>
      <c r="E14" s="9">
        <v>5.0771599999999996E-4</v>
      </c>
      <c r="F14" s="9" t="s">
        <v>3</v>
      </c>
      <c r="G14" s="9" t="s">
        <v>35</v>
      </c>
      <c r="H14" s="9" t="s">
        <v>36</v>
      </c>
    </row>
    <row r="15" spans="1:8" x14ac:dyDescent="0.3">
      <c r="A15" s="9" t="s">
        <v>21</v>
      </c>
      <c r="B15" s="9" t="s">
        <v>6</v>
      </c>
      <c r="C15" s="9">
        <v>1.30729E-4</v>
      </c>
      <c r="D15" s="9">
        <v>7.8145622990000003</v>
      </c>
      <c r="E15" s="9">
        <v>5.6649399999999996E-4</v>
      </c>
      <c r="F15" s="9" t="s">
        <v>3</v>
      </c>
      <c r="G15" s="9" t="s">
        <v>37</v>
      </c>
      <c r="H15" s="9" t="s">
        <v>38</v>
      </c>
    </row>
    <row r="16" spans="1:8" x14ac:dyDescent="0.3">
      <c r="A16" s="9" t="s">
        <v>1</v>
      </c>
      <c r="B16" s="9" t="s">
        <v>6</v>
      </c>
      <c r="C16" s="9">
        <v>1.82728E-4</v>
      </c>
      <c r="D16" s="9">
        <v>6.4110821209999997</v>
      </c>
      <c r="E16" s="9">
        <v>7.53194E-4</v>
      </c>
      <c r="F16" s="9" t="s">
        <v>3</v>
      </c>
      <c r="G16" s="9" t="s">
        <v>39</v>
      </c>
      <c r="H16" s="9" t="s">
        <v>40</v>
      </c>
    </row>
    <row r="17" spans="1:8" x14ac:dyDescent="0.3">
      <c r="A17" s="9" t="s">
        <v>41</v>
      </c>
      <c r="B17" s="9" t="s">
        <v>18</v>
      </c>
      <c r="C17" s="9">
        <v>2.4639600000000002E-4</v>
      </c>
      <c r="D17" s="9">
        <v>5.5641863090000001</v>
      </c>
      <c r="E17" s="9">
        <v>9.6839400000000003E-4</v>
      </c>
      <c r="F17" s="9" t="s">
        <v>3</v>
      </c>
      <c r="G17" s="9" t="s">
        <v>42</v>
      </c>
      <c r="H17" s="9" t="s">
        <v>43</v>
      </c>
    </row>
    <row r="18" spans="1:8" x14ac:dyDescent="0.3">
      <c r="A18" s="9" t="s">
        <v>12</v>
      </c>
      <c r="B18" s="9" t="s">
        <v>9</v>
      </c>
      <c r="C18" s="9">
        <v>3.22856E-4</v>
      </c>
      <c r="D18" s="9">
        <v>6.5971729699999999</v>
      </c>
      <c r="E18" s="9">
        <v>1.2125020000000001E-3</v>
      </c>
      <c r="F18" s="9" t="s">
        <v>3</v>
      </c>
      <c r="G18" s="9" t="s">
        <v>44</v>
      </c>
      <c r="H18" s="9" t="s">
        <v>45</v>
      </c>
    </row>
    <row r="19" spans="1:8" x14ac:dyDescent="0.3">
      <c r="A19" s="9" t="s">
        <v>6</v>
      </c>
      <c r="B19" s="9" t="s">
        <v>18</v>
      </c>
      <c r="C19" s="9">
        <v>4.7698E-4</v>
      </c>
      <c r="D19" s="9">
        <v>4.982753722</v>
      </c>
      <c r="E19" s="9">
        <v>1.715098E-3</v>
      </c>
      <c r="F19" s="9" t="s">
        <v>3</v>
      </c>
      <c r="G19" s="9" t="s">
        <v>46</v>
      </c>
      <c r="H19" s="9" t="s">
        <v>47</v>
      </c>
    </row>
    <row r="20" spans="1:8" x14ac:dyDescent="0.3">
      <c r="A20" s="9" t="s">
        <v>2</v>
      </c>
      <c r="B20" s="9" t="s">
        <v>29</v>
      </c>
      <c r="C20" s="9">
        <v>5.57758E-4</v>
      </c>
      <c r="D20" s="9">
        <v>3.5700896260000001</v>
      </c>
      <c r="E20" s="9">
        <v>1.923695E-3</v>
      </c>
      <c r="F20" s="9" t="s">
        <v>3</v>
      </c>
      <c r="G20" s="9" t="s">
        <v>48</v>
      </c>
      <c r="H20" s="9" t="s">
        <v>49</v>
      </c>
    </row>
    <row r="21" spans="1:8" x14ac:dyDescent="0.3">
      <c r="A21" s="9" t="s">
        <v>15</v>
      </c>
      <c r="B21" s="9" t="s">
        <v>2</v>
      </c>
      <c r="C21" s="9">
        <v>6.2347900000000003E-4</v>
      </c>
      <c r="D21" s="9">
        <v>4.9702020539999996</v>
      </c>
      <c r="E21" s="9">
        <v>2.066039E-3</v>
      </c>
      <c r="F21" s="9" t="s">
        <v>3</v>
      </c>
      <c r="G21" s="9" t="s">
        <v>50</v>
      </c>
      <c r="H21" s="9" t="s">
        <v>51</v>
      </c>
    </row>
    <row r="22" spans="1:8" x14ac:dyDescent="0.3">
      <c r="A22" s="9" t="s">
        <v>9</v>
      </c>
      <c r="B22" s="9" t="s">
        <v>21</v>
      </c>
      <c r="C22" s="9">
        <v>9.6058500000000002E-4</v>
      </c>
      <c r="D22" s="9">
        <v>6.1708015940000003</v>
      </c>
      <c r="E22" s="9">
        <v>3.062997E-3</v>
      </c>
      <c r="F22" s="9" t="s">
        <v>3</v>
      </c>
      <c r="G22" s="9" t="s">
        <v>52</v>
      </c>
      <c r="H22" s="9" t="s">
        <v>53</v>
      </c>
    </row>
    <row r="23" spans="1:8" x14ac:dyDescent="0.3">
      <c r="A23" s="9" t="s">
        <v>9</v>
      </c>
      <c r="B23" s="9" t="s">
        <v>1</v>
      </c>
      <c r="C23" s="9">
        <v>1.1187090000000001E-3</v>
      </c>
      <c r="D23" s="9">
        <v>5.2147167659999996</v>
      </c>
      <c r="E23" s="9">
        <v>3.4374869999999999E-3</v>
      </c>
      <c r="F23" s="9" t="s">
        <v>3</v>
      </c>
      <c r="G23" s="9" t="s">
        <v>54</v>
      </c>
      <c r="H23" s="9" t="s">
        <v>55</v>
      </c>
    </row>
    <row r="24" spans="1:8" x14ac:dyDescent="0.3">
      <c r="A24" s="9" t="s">
        <v>12</v>
      </c>
      <c r="B24" s="9" t="s">
        <v>18</v>
      </c>
      <c r="C24" s="9">
        <v>1.3181200000000001E-3</v>
      </c>
      <c r="D24" s="9">
        <v>4.6043695170000003</v>
      </c>
      <c r="E24" s="9">
        <v>3.9081100000000002E-3</v>
      </c>
      <c r="F24" s="9" t="s">
        <v>3</v>
      </c>
      <c r="G24" s="9" t="s">
        <v>56</v>
      </c>
      <c r="H24" s="9" t="s">
        <v>57</v>
      </c>
    </row>
    <row r="25" spans="1:8" x14ac:dyDescent="0.3">
      <c r="A25" s="9" t="s">
        <v>21</v>
      </c>
      <c r="B25" s="9" t="s">
        <v>1</v>
      </c>
      <c r="C25" s="9">
        <v>1.7840620000000001E-3</v>
      </c>
      <c r="D25" s="9">
        <v>5.4196119219999996</v>
      </c>
      <c r="E25" s="9">
        <v>5.1102810000000004E-3</v>
      </c>
      <c r="F25" s="9" t="s">
        <v>3</v>
      </c>
      <c r="G25" s="9" t="s">
        <v>58</v>
      </c>
      <c r="H25" s="9" t="s">
        <v>59</v>
      </c>
    </row>
    <row r="26" spans="1:8" x14ac:dyDescent="0.3">
      <c r="A26" s="9" t="s">
        <v>34</v>
      </c>
      <c r="B26" s="9" t="s">
        <v>12</v>
      </c>
      <c r="C26" s="9">
        <v>1.8946220000000001E-3</v>
      </c>
      <c r="D26" s="9">
        <v>6.2863632369999998</v>
      </c>
      <c r="E26" s="9">
        <v>5.249035E-3</v>
      </c>
      <c r="F26" s="9" t="s">
        <v>3</v>
      </c>
      <c r="G26" s="9" t="s">
        <v>60</v>
      </c>
      <c r="H26" s="9" t="s">
        <v>61</v>
      </c>
    </row>
    <row r="27" spans="1:8" x14ac:dyDescent="0.3">
      <c r="A27" s="9" t="s">
        <v>18</v>
      </c>
      <c r="B27" s="9" t="s">
        <v>15</v>
      </c>
      <c r="C27" s="9">
        <v>1.966874E-3</v>
      </c>
      <c r="D27" s="9">
        <v>4.7678828940000004</v>
      </c>
      <c r="E27" s="9">
        <v>5.2680820000000003E-3</v>
      </c>
      <c r="F27" s="9" t="s">
        <v>3</v>
      </c>
      <c r="G27" s="9" t="s">
        <v>62</v>
      </c>
      <c r="H27" s="9" t="s">
        <v>63</v>
      </c>
    </row>
    <row r="28" spans="1:8" x14ac:dyDescent="0.3">
      <c r="A28" s="9" t="s">
        <v>12</v>
      </c>
      <c r="B28" s="9" t="s">
        <v>6</v>
      </c>
      <c r="C28" s="9">
        <v>2.0261849999999998E-3</v>
      </c>
      <c r="D28" s="9">
        <v>5.2522738599999998</v>
      </c>
      <c r="E28" s="9">
        <v>5.2680820000000003E-3</v>
      </c>
      <c r="F28" s="9" t="s">
        <v>3</v>
      </c>
      <c r="G28" s="9" t="s">
        <v>64</v>
      </c>
      <c r="H28" s="9" t="s">
        <v>59</v>
      </c>
    </row>
    <row r="29" spans="1:8" x14ac:dyDescent="0.3">
      <c r="A29" s="9" t="s">
        <v>21</v>
      </c>
      <c r="B29" s="9" t="s">
        <v>18</v>
      </c>
      <c r="C29" s="9">
        <v>2.6558710000000002E-3</v>
      </c>
      <c r="D29" s="9">
        <v>4.4764705100000004</v>
      </c>
      <c r="E29" s="9">
        <v>6.6689460000000002E-3</v>
      </c>
      <c r="F29" s="9" t="s">
        <v>3</v>
      </c>
      <c r="G29" s="9" t="s">
        <v>65</v>
      </c>
      <c r="H29" s="9" t="s">
        <v>66</v>
      </c>
    </row>
    <row r="30" spans="1:8" x14ac:dyDescent="0.3">
      <c r="A30" s="9" t="s">
        <v>29</v>
      </c>
      <c r="B30" s="9" t="s">
        <v>6</v>
      </c>
      <c r="C30" s="9">
        <v>2.722824E-3</v>
      </c>
      <c r="D30" s="9">
        <v>4.0219944630000004</v>
      </c>
      <c r="E30" s="9">
        <v>6.6689460000000002E-3</v>
      </c>
      <c r="F30" s="9" t="s">
        <v>3</v>
      </c>
      <c r="G30" s="9" t="s">
        <v>67</v>
      </c>
      <c r="H30" s="9" t="s">
        <v>68</v>
      </c>
    </row>
    <row r="31" spans="1:8" x14ac:dyDescent="0.3">
      <c r="A31" s="9" t="s">
        <v>6</v>
      </c>
      <c r="B31" s="9" t="s">
        <v>15</v>
      </c>
      <c r="C31" s="9">
        <v>4.5234309999999996E-3</v>
      </c>
      <c r="D31" s="9">
        <v>5.0759332009999998</v>
      </c>
      <c r="E31" s="9">
        <v>1.0767041E-2</v>
      </c>
      <c r="F31" s="9" t="s">
        <v>3</v>
      </c>
      <c r="G31" s="9" t="s">
        <v>69</v>
      </c>
      <c r="H31" s="9" t="s">
        <v>70</v>
      </c>
    </row>
    <row r="32" spans="1:8" x14ac:dyDescent="0.3">
      <c r="A32" s="9" t="s">
        <v>34</v>
      </c>
      <c r="B32" s="9" t="s">
        <v>1</v>
      </c>
      <c r="C32" s="9">
        <v>4.6724440000000004E-3</v>
      </c>
      <c r="D32" s="9">
        <v>5.0609573689999996</v>
      </c>
      <c r="E32" s="9">
        <v>1.0817027E-2</v>
      </c>
      <c r="F32" s="9" t="s">
        <v>3</v>
      </c>
      <c r="G32" s="9" t="s">
        <v>71</v>
      </c>
      <c r="H32" s="9" t="s">
        <v>72</v>
      </c>
    </row>
    <row r="33" spans="1:8" x14ac:dyDescent="0.3">
      <c r="A33" s="9" t="s">
        <v>29</v>
      </c>
      <c r="B33" s="9" t="s">
        <v>24</v>
      </c>
      <c r="C33" s="9">
        <v>6.0441749999999997E-3</v>
      </c>
      <c r="D33" s="9">
        <v>4.2247881520000004</v>
      </c>
      <c r="E33" s="9">
        <v>1.3619541000000001E-2</v>
      </c>
      <c r="F33" s="9" t="s">
        <v>3</v>
      </c>
      <c r="G33" s="9" t="s">
        <v>73</v>
      </c>
      <c r="H33" s="9" t="s">
        <v>74</v>
      </c>
    </row>
    <row r="34" spans="1:8" x14ac:dyDescent="0.3">
      <c r="A34" s="9" t="s">
        <v>12</v>
      </c>
      <c r="B34" s="9" t="s">
        <v>29</v>
      </c>
      <c r="C34" s="9">
        <v>6.8201099999999999E-3</v>
      </c>
      <c r="D34" s="9">
        <v>3.6665624760000002</v>
      </c>
      <c r="E34" s="9">
        <v>1.4968812E-2</v>
      </c>
      <c r="F34" s="9" t="s">
        <v>3</v>
      </c>
      <c r="G34" s="9" t="s">
        <v>75</v>
      </c>
      <c r="H34" s="9" t="s">
        <v>76</v>
      </c>
    </row>
    <row r="35" spans="1:8" x14ac:dyDescent="0.3">
      <c r="A35" s="9" t="s">
        <v>1</v>
      </c>
      <c r="B35" s="9" t="s">
        <v>15</v>
      </c>
      <c r="C35" s="9">
        <v>7.4936710000000004E-3</v>
      </c>
      <c r="D35" s="9">
        <v>4.4787114780000001</v>
      </c>
      <c r="E35" s="9">
        <v>1.6030764999999999E-2</v>
      </c>
      <c r="F35" s="9" t="s">
        <v>3</v>
      </c>
      <c r="G35" s="9" t="s">
        <v>77</v>
      </c>
      <c r="H35" s="9" t="s">
        <v>78</v>
      </c>
    </row>
    <row r="36" spans="1:8" x14ac:dyDescent="0.3">
      <c r="A36" s="9" t="s">
        <v>15</v>
      </c>
      <c r="B36" s="9" t="s">
        <v>21</v>
      </c>
      <c r="C36" s="9">
        <v>1.0091362E-2</v>
      </c>
      <c r="D36" s="9">
        <v>4.8616269320000001</v>
      </c>
      <c r="E36" s="9">
        <v>2.0462293999999999E-2</v>
      </c>
      <c r="F36" s="9" t="s">
        <v>3</v>
      </c>
      <c r="G36" s="9" t="s">
        <v>79</v>
      </c>
      <c r="H36" s="9" t="s">
        <v>80</v>
      </c>
    </row>
    <row r="37" spans="1:8" x14ac:dyDescent="0.3">
      <c r="A37" s="9" t="s">
        <v>41</v>
      </c>
      <c r="B37" s="9" t="s">
        <v>6</v>
      </c>
      <c r="C37" s="9">
        <v>1.0268625E-2</v>
      </c>
      <c r="D37" s="9">
        <v>4.1133358209999997</v>
      </c>
      <c r="E37" s="9">
        <v>2.0462293999999999E-2</v>
      </c>
      <c r="F37" s="9" t="s">
        <v>3</v>
      </c>
      <c r="G37" s="9" t="s">
        <v>81</v>
      </c>
      <c r="H37" s="9" t="s">
        <v>82</v>
      </c>
    </row>
    <row r="38" spans="1:8" x14ac:dyDescent="0.3">
      <c r="A38" s="9" t="s">
        <v>15</v>
      </c>
      <c r="B38" s="9" t="s">
        <v>29</v>
      </c>
      <c r="C38" s="9">
        <v>1.0291686E-2</v>
      </c>
      <c r="D38" s="9">
        <v>3.7087762780000002</v>
      </c>
      <c r="E38" s="9">
        <v>2.0462293999999999E-2</v>
      </c>
      <c r="F38" s="9" t="s">
        <v>3</v>
      </c>
      <c r="G38" s="9" t="s">
        <v>83</v>
      </c>
      <c r="H38" s="9" t="s">
        <v>84</v>
      </c>
    </row>
    <row r="39" spans="1:8" x14ac:dyDescent="0.3">
      <c r="A39" s="9" t="s">
        <v>24</v>
      </c>
      <c r="B39" s="9" t="s">
        <v>12</v>
      </c>
      <c r="C39" s="9">
        <v>1.1297082E-2</v>
      </c>
      <c r="D39" s="9">
        <v>4.7130707000000003</v>
      </c>
      <c r="E39" s="9">
        <v>2.1944907E-2</v>
      </c>
      <c r="F39" s="9" t="s">
        <v>3</v>
      </c>
      <c r="G39" s="9" t="s">
        <v>85</v>
      </c>
      <c r="H39" s="9" t="s">
        <v>86</v>
      </c>
    </row>
    <row r="40" spans="1:8" x14ac:dyDescent="0.3">
      <c r="A40" s="9" t="s">
        <v>6</v>
      </c>
      <c r="B40" s="9" t="s">
        <v>9</v>
      </c>
      <c r="C40" s="9">
        <v>1.4572112999999999E-2</v>
      </c>
      <c r="D40" s="9">
        <v>3.752120648</v>
      </c>
      <c r="E40" s="9">
        <v>2.7670641999999999E-2</v>
      </c>
      <c r="F40" s="9" t="s">
        <v>3</v>
      </c>
      <c r="G40" s="9" t="s">
        <v>87</v>
      </c>
      <c r="H40" s="9" t="s">
        <v>88</v>
      </c>
    </row>
    <row r="41" spans="1:8" x14ac:dyDescent="0.3">
      <c r="A41" s="9" t="s">
        <v>24</v>
      </c>
      <c r="B41" s="9" t="s">
        <v>9</v>
      </c>
      <c r="C41" s="9">
        <v>1.5247363999999999E-2</v>
      </c>
      <c r="D41" s="9">
        <v>4.3151937340000002</v>
      </c>
      <c r="E41" s="9">
        <v>2.8316533000000001E-2</v>
      </c>
      <c r="F41" s="9" t="s">
        <v>3</v>
      </c>
      <c r="G41" s="9" t="s">
        <v>89</v>
      </c>
      <c r="H41" s="9" t="s">
        <v>90</v>
      </c>
    </row>
    <row r="42" spans="1:8" x14ac:dyDescent="0.3">
      <c r="A42" s="9" t="s">
        <v>18</v>
      </c>
      <c r="B42" s="9" t="s">
        <v>1</v>
      </c>
      <c r="C42" s="9">
        <v>1.7193048999999998E-2</v>
      </c>
      <c r="D42" s="9">
        <v>2.98133063</v>
      </c>
      <c r="E42" s="9">
        <v>3.1243282000000001E-2</v>
      </c>
      <c r="F42" s="9" t="s">
        <v>3</v>
      </c>
      <c r="G42" s="9" t="s">
        <v>91</v>
      </c>
      <c r="H42" s="9" t="s">
        <v>92</v>
      </c>
    </row>
    <row r="43" spans="1:8" x14ac:dyDescent="0.3">
      <c r="A43" s="9" t="s">
        <v>41</v>
      </c>
      <c r="B43" s="9" t="s">
        <v>21</v>
      </c>
      <c r="C43" s="9">
        <v>1.9725341E-2</v>
      </c>
      <c r="D43" s="9">
        <v>3.9781692849999999</v>
      </c>
      <c r="E43" s="9">
        <v>3.5090344000000002E-2</v>
      </c>
      <c r="F43" s="9" t="s">
        <v>3</v>
      </c>
      <c r="G43" s="9" t="s">
        <v>93</v>
      </c>
      <c r="H43" s="9" t="s">
        <v>94</v>
      </c>
    </row>
    <row r="44" spans="1:8" x14ac:dyDescent="0.3">
      <c r="A44" s="9" t="s">
        <v>24</v>
      </c>
      <c r="B44" s="9" t="s">
        <v>34</v>
      </c>
      <c r="C44" s="9">
        <v>2.2882116000000001E-2</v>
      </c>
      <c r="D44" s="9">
        <v>4.6110898090000001</v>
      </c>
      <c r="E44" s="9">
        <v>3.9866778999999998E-2</v>
      </c>
      <c r="F44" s="9" t="s">
        <v>3</v>
      </c>
      <c r="G44" s="9" t="s">
        <v>95</v>
      </c>
      <c r="H44" s="9" t="s">
        <v>96</v>
      </c>
    </row>
    <row r="45" spans="1:8" x14ac:dyDescent="0.3">
      <c r="A45" s="9" t="s">
        <v>34</v>
      </c>
      <c r="B45" s="9" t="s">
        <v>2</v>
      </c>
      <c r="C45" s="9">
        <v>2.443596E-2</v>
      </c>
      <c r="D45" s="9">
        <v>3.0577992329999999</v>
      </c>
      <c r="E45" s="9">
        <v>4.1713910999999999E-2</v>
      </c>
      <c r="F45" s="9" t="s">
        <v>3</v>
      </c>
      <c r="G45" s="9" t="s">
        <v>97</v>
      </c>
      <c r="H45" s="9" t="s">
        <v>98</v>
      </c>
    </row>
    <row r="46" spans="1:8" x14ac:dyDescent="0.3">
      <c r="A46" s="9" t="s">
        <v>12</v>
      </c>
      <c r="B46" s="9" t="s">
        <v>41</v>
      </c>
      <c r="C46" s="9">
        <v>3.1575391000000001E-2</v>
      </c>
      <c r="D46" s="9">
        <v>3.4338123060000001</v>
      </c>
      <c r="E46" s="9">
        <v>5.2429083000000001E-2</v>
      </c>
      <c r="F46" s="9" t="s">
        <v>3</v>
      </c>
      <c r="G46" s="9" t="s">
        <v>99</v>
      </c>
      <c r="H46" s="9" t="s">
        <v>100</v>
      </c>
    </row>
    <row r="47" spans="1:8" x14ac:dyDescent="0.3">
      <c r="A47" s="9" t="s">
        <v>9</v>
      </c>
      <c r="B47" s="9" t="s">
        <v>18</v>
      </c>
      <c r="C47" s="9">
        <v>3.1953820000000001E-2</v>
      </c>
      <c r="D47" s="9">
        <v>2.7777132309999999</v>
      </c>
      <c r="E47" s="9">
        <v>5.2429083000000001E-2</v>
      </c>
      <c r="F47" s="9" t="s">
        <v>3</v>
      </c>
      <c r="G47" s="9" t="s">
        <v>101</v>
      </c>
      <c r="H47" s="9" t="s">
        <v>102</v>
      </c>
    </row>
    <row r="48" spans="1:8" x14ac:dyDescent="0.3">
      <c r="A48" s="9" t="s">
        <v>24</v>
      </c>
      <c r="B48" s="9" t="s">
        <v>21</v>
      </c>
      <c r="C48" s="9">
        <v>3.5542326999999999E-2</v>
      </c>
      <c r="D48" s="9">
        <v>3.9253874880000001</v>
      </c>
      <c r="E48" s="9">
        <v>5.6473824999999998E-2</v>
      </c>
      <c r="F48" s="9" t="s">
        <v>3</v>
      </c>
      <c r="G48" s="9" t="s">
        <v>103</v>
      </c>
      <c r="H48" s="9" t="s">
        <v>104</v>
      </c>
    </row>
    <row r="49" spans="1:8" x14ac:dyDescent="0.3">
      <c r="A49" s="9" t="s">
        <v>9</v>
      </c>
      <c r="B49" s="9" t="s">
        <v>29</v>
      </c>
      <c r="C49" s="9">
        <v>3.5755617000000003E-2</v>
      </c>
      <c r="D49" s="9">
        <v>2.6990637080000002</v>
      </c>
      <c r="E49" s="9">
        <v>5.6473824999999998E-2</v>
      </c>
      <c r="F49" s="9" t="s">
        <v>3</v>
      </c>
      <c r="G49" s="9" t="s">
        <v>105</v>
      </c>
      <c r="H49" s="9" t="s">
        <v>106</v>
      </c>
    </row>
    <row r="50" spans="1:8" x14ac:dyDescent="0.3">
      <c r="A50" s="9" t="s">
        <v>41</v>
      </c>
      <c r="B50" s="9" t="s">
        <v>9</v>
      </c>
      <c r="C50" s="9">
        <v>4.1575557999999999E-2</v>
      </c>
      <c r="D50" s="9">
        <v>3.1434291010000002</v>
      </c>
      <c r="E50" s="9">
        <v>6.4461187000000003E-2</v>
      </c>
      <c r="F50" s="9" t="s">
        <v>3</v>
      </c>
      <c r="G50" s="9" t="s">
        <v>107</v>
      </c>
      <c r="H50" s="9" t="s">
        <v>108</v>
      </c>
    </row>
    <row r="51" spans="1:8" x14ac:dyDescent="0.3">
      <c r="A51" s="9" t="s">
        <v>9</v>
      </c>
      <c r="B51" s="9" t="s">
        <v>34</v>
      </c>
      <c r="C51" s="9">
        <v>6.4382590000000003E-2</v>
      </c>
      <c r="D51" s="9">
        <v>3.132087582</v>
      </c>
      <c r="E51" s="9">
        <v>9.6289005999999996E-2</v>
      </c>
      <c r="F51" s="9" t="s">
        <v>3</v>
      </c>
      <c r="G51" s="9" t="s">
        <v>109</v>
      </c>
      <c r="H51" s="9" t="s">
        <v>110</v>
      </c>
    </row>
    <row r="52" spans="1:8" x14ac:dyDescent="0.3">
      <c r="A52" s="9" t="s">
        <v>6</v>
      </c>
      <c r="B52" s="9" t="s">
        <v>34</v>
      </c>
      <c r="C52" s="9">
        <v>6.4382590000000003E-2</v>
      </c>
      <c r="D52" s="9">
        <v>3.132087582</v>
      </c>
      <c r="E52" s="9">
        <v>9.6289005999999996E-2</v>
      </c>
      <c r="F52" s="9" t="s">
        <v>3</v>
      </c>
      <c r="G52" s="9" t="s">
        <v>111</v>
      </c>
      <c r="H52" s="9" t="s">
        <v>110</v>
      </c>
    </row>
    <row r="53" spans="1:8" x14ac:dyDescent="0.3">
      <c r="A53" s="9" t="s">
        <v>12</v>
      </c>
      <c r="B53" s="9" t="s">
        <v>112</v>
      </c>
      <c r="C53" s="9">
        <v>6.6940786000000002E-2</v>
      </c>
      <c r="D53" s="9">
        <v>2.6821103380000002</v>
      </c>
      <c r="E53" s="9">
        <v>9.8373849999999999E-2</v>
      </c>
      <c r="F53" s="9" t="s">
        <v>3</v>
      </c>
      <c r="G53" s="9" t="s">
        <v>113</v>
      </c>
      <c r="H53" s="9" t="s">
        <v>114</v>
      </c>
    </row>
    <row r="54" spans="1:8" x14ac:dyDescent="0.3">
      <c r="A54" s="9" t="s">
        <v>12</v>
      </c>
      <c r="B54" s="9" t="s">
        <v>15</v>
      </c>
      <c r="C54" s="9">
        <v>6.8271872999999997E-2</v>
      </c>
      <c r="D54" s="9">
        <v>3.0541722259999999</v>
      </c>
      <c r="E54" s="9">
        <v>9.8614928000000004E-2</v>
      </c>
      <c r="F54" s="9" t="s">
        <v>3</v>
      </c>
      <c r="G54" s="9" t="s">
        <v>115</v>
      </c>
      <c r="H54" s="9" t="s">
        <v>110</v>
      </c>
    </row>
    <row r="55" spans="1:8" x14ac:dyDescent="0.3">
      <c r="A55" s="9" t="s">
        <v>18</v>
      </c>
      <c r="B55" s="9" t="s">
        <v>29</v>
      </c>
      <c r="C55" s="9">
        <v>7.2423204000000005E-2</v>
      </c>
      <c r="D55" s="9">
        <v>2.251041201</v>
      </c>
      <c r="E55" s="9">
        <v>0.10285312200000001</v>
      </c>
      <c r="F55" s="9" t="s">
        <v>3</v>
      </c>
      <c r="G55" s="9" t="s">
        <v>116</v>
      </c>
      <c r="H55" s="9" t="s">
        <v>117</v>
      </c>
    </row>
    <row r="56" spans="1:8" x14ac:dyDescent="0.3">
      <c r="A56" s="9" t="s">
        <v>1</v>
      </c>
      <c r="B56" s="9" t="s">
        <v>29</v>
      </c>
      <c r="C56" s="9">
        <v>7.5379194999999996E-2</v>
      </c>
      <c r="D56" s="9">
        <v>2.3682472589999999</v>
      </c>
      <c r="E56" s="9">
        <v>0.105281685</v>
      </c>
      <c r="F56" s="9" t="s">
        <v>3</v>
      </c>
      <c r="G56" s="9" t="s">
        <v>118</v>
      </c>
      <c r="H56" s="9" t="s">
        <v>119</v>
      </c>
    </row>
    <row r="57" spans="1:8" x14ac:dyDescent="0.3">
      <c r="A57" s="9" t="s">
        <v>112</v>
      </c>
      <c r="B57" s="9" t="s">
        <v>18</v>
      </c>
      <c r="C57" s="9">
        <v>7.7136186999999995E-2</v>
      </c>
      <c r="D57" s="9">
        <v>2.3406729369999999</v>
      </c>
      <c r="E57" s="9">
        <v>0.105983866</v>
      </c>
      <c r="F57" s="9" t="s">
        <v>3</v>
      </c>
      <c r="G57" s="9" t="s">
        <v>120</v>
      </c>
      <c r="H57" s="9" t="s">
        <v>119</v>
      </c>
    </row>
    <row r="58" spans="1:8" x14ac:dyDescent="0.3">
      <c r="A58" s="9" t="s">
        <v>24</v>
      </c>
      <c r="B58" s="9" t="s">
        <v>1</v>
      </c>
      <c r="C58" s="9">
        <v>8.6349619000000002E-2</v>
      </c>
      <c r="D58" s="9">
        <v>2.7868164310000001</v>
      </c>
      <c r="E58" s="9">
        <v>0.116744686</v>
      </c>
      <c r="F58" s="9" t="s">
        <v>3</v>
      </c>
      <c r="G58" s="9" t="s">
        <v>121</v>
      </c>
      <c r="H58" s="9" t="s">
        <v>122</v>
      </c>
    </row>
    <row r="59" spans="1:8" x14ac:dyDescent="0.3">
      <c r="A59" s="9" t="s">
        <v>2</v>
      </c>
      <c r="B59" s="9" t="s">
        <v>41</v>
      </c>
      <c r="C59" s="9">
        <v>9.5870259999999999E-2</v>
      </c>
      <c r="D59" s="9">
        <v>2.1488849640000001</v>
      </c>
      <c r="E59" s="9">
        <v>0.12757538600000001</v>
      </c>
      <c r="F59" s="9" t="s">
        <v>3</v>
      </c>
      <c r="G59" s="9" t="s">
        <v>123</v>
      </c>
      <c r="H59" s="9" t="s">
        <v>124</v>
      </c>
    </row>
    <row r="60" spans="1:8" x14ac:dyDescent="0.3">
      <c r="A60" s="9" t="s">
        <v>41</v>
      </c>
      <c r="B60" s="9" t="s">
        <v>29</v>
      </c>
      <c r="C60" s="9">
        <v>0.108041767</v>
      </c>
      <c r="D60" s="9">
        <v>2.3661905499999998</v>
      </c>
      <c r="E60" s="9">
        <v>0.14154309000000001</v>
      </c>
      <c r="F60" s="9" t="s">
        <v>3</v>
      </c>
      <c r="G60" s="9" t="s">
        <v>125</v>
      </c>
      <c r="H60" s="9" t="s">
        <v>126</v>
      </c>
    </row>
    <row r="61" spans="1:8" x14ac:dyDescent="0.3">
      <c r="A61" s="9" t="s">
        <v>112</v>
      </c>
      <c r="B61" s="9" t="s">
        <v>15</v>
      </c>
      <c r="C61" s="9">
        <v>0.121955041</v>
      </c>
      <c r="D61" s="9">
        <v>2.4063295130000002</v>
      </c>
      <c r="E61" s="9">
        <v>0.157331313</v>
      </c>
      <c r="F61" s="9" t="s">
        <v>3</v>
      </c>
      <c r="G61" s="9" t="s">
        <v>127</v>
      </c>
      <c r="H61" s="9" t="s">
        <v>128</v>
      </c>
    </row>
    <row r="62" spans="1:8" x14ac:dyDescent="0.3">
      <c r="A62" s="9" t="s">
        <v>34</v>
      </c>
      <c r="B62" s="9" t="s">
        <v>15</v>
      </c>
      <c r="C62" s="9">
        <v>0.12582590699999999</v>
      </c>
      <c r="D62" s="9">
        <v>2.7941888659999998</v>
      </c>
      <c r="E62" s="9">
        <v>0.159884047</v>
      </c>
      <c r="F62" s="9" t="s">
        <v>3</v>
      </c>
      <c r="G62" s="9" t="s">
        <v>129</v>
      </c>
      <c r="H62" s="9" t="s">
        <v>130</v>
      </c>
    </row>
    <row r="63" spans="1:8" x14ac:dyDescent="0.3">
      <c r="A63" s="9" t="s">
        <v>41</v>
      </c>
      <c r="B63" s="9" t="s">
        <v>24</v>
      </c>
      <c r="C63" s="9">
        <v>0.177467921</v>
      </c>
      <c r="D63" s="9">
        <v>2.323995703</v>
      </c>
      <c r="E63" s="9">
        <v>0.22216354599999999</v>
      </c>
      <c r="F63" s="9" t="s">
        <v>3</v>
      </c>
      <c r="G63" s="9" t="s">
        <v>131</v>
      </c>
      <c r="H63" s="9" t="s">
        <v>132</v>
      </c>
    </row>
    <row r="64" spans="1:8" x14ac:dyDescent="0.3">
      <c r="A64" s="9" t="s">
        <v>6</v>
      </c>
      <c r="B64" s="9" t="s">
        <v>24</v>
      </c>
      <c r="C64" s="9">
        <v>0.205370996</v>
      </c>
      <c r="D64" s="9">
        <v>2.1409352890000002</v>
      </c>
      <c r="E64" s="9">
        <v>0.253340864</v>
      </c>
      <c r="F64" s="9" t="s">
        <v>3</v>
      </c>
      <c r="G64" s="9" t="s">
        <v>133</v>
      </c>
      <c r="H64" s="9" t="s">
        <v>134</v>
      </c>
    </row>
    <row r="65" spans="1:8" x14ac:dyDescent="0.3">
      <c r="A65" s="9" t="s">
        <v>41</v>
      </c>
      <c r="B65" s="9" t="s">
        <v>15</v>
      </c>
      <c r="C65" s="9">
        <v>0.213264182</v>
      </c>
      <c r="D65" s="9">
        <v>2.0922126560000001</v>
      </c>
      <c r="E65" s="9">
        <v>0.25929242299999999</v>
      </c>
      <c r="F65" s="9" t="s">
        <v>3</v>
      </c>
      <c r="G65" s="9" t="s">
        <v>135</v>
      </c>
      <c r="H65" s="9" t="s">
        <v>134</v>
      </c>
    </row>
    <row r="66" spans="1:8" x14ac:dyDescent="0.3">
      <c r="A66" s="9" t="s">
        <v>34</v>
      </c>
      <c r="B66" s="9" t="s">
        <v>18</v>
      </c>
      <c r="C66" s="9">
        <v>0.27998771500000003</v>
      </c>
      <c r="D66" s="9">
        <v>1.909628525</v>
      </c>
      <c r="E66" s="9">
        <v>0.33558811300000002</v>
      </c>
      <c r="F66" s="9" t="s">
        <v>3</v>
      </c>
      <c r="G66" s="9" t="s">
        <v>136</v>
      </c>
      <c r="H66" s="9" t="s">
        <v>137</v>
      </c>
    </row>
    <row r="67" spans="1:8" x14ac:dyDescent="0.3">
      <c r="A67" s="9" t="s">
        <v>34</v>
      </c>
      <c r="B67" s="9" t="s">
        <v>29</v>
      </c>
      <c r="C67" s="9">
        <v>0.28719866199999999</v>
      </c>
      <c r="D67" s="9">
        <v>1.8588988710000001</v>
      </c>
      <c r="E67" s="9">
        <v>0.33941660000000001</v>
      </c>
      <c r="F67" s="9" t="s">
        <v>3</v>
      </c>
      <c r="G67" s="9" t="s">
        <v>138</v>
      </c>
      <c r="H67" s="9" t="s">
        <v>139</v>
      </c>
    </row>
    <row r="68" spans="1:8" x14ac:dyDescent="0.3">
      <c r="A68" s="9" t="s">
        <v>24</v>
      </c>
      <c r="B68" s="9" t="s">
        <v>15</v>
      </c>
      <c r="C68" s="9">
        <v>0.36712929500000002</v>
      </c>
      <c r="D68" s="9">
        <v>1.6882800630000001</v>
      </c>
      <c r="E68" s="9">
        <v>0.427895523</v>
      </c>
      <c r="F68" s="9" t="s">
        <v>3</v>
      </c>
      <c r="G68" s="9" t="s">
        <v>140</v>
      </c>
      <c r="H68" s="9" t="s">
        <v>141</v>
      </c>
    </row>
    <row r="69" spans="1:8" x14ac:dyDescent="0.3">
      <c r="A69" s="9" t="s">
        <v>112</v>
      </c>
      <c r="B69" s="9" t="s">
        <v>21</v>
      </c>
      <c r="C69" s="9">
        <v>0.44592992100000001</v>
      </c>
      <c r="D69" s="9">
        <v>1.5815017810000001</v>
      </c>
      <c r="E69" s="9">
        <v>0.51266773200000004</v>
      </c>
      <c r="F69" s="9" t="s">
        <v>3</v>
      </c>
      <c r="G69" s="9" t="s">
        <v>142</v>
      </c>
      <c r="H69" s="9" t="s">
        <v>143</v>
      </c>
    </row>
    <row r="70" spans="1:8" x14ac:dyDescent="0.3">
      <c r="A70" s="9" t="s">
        <v>41</v>
      </c>
      <c r="B70" s="9" t="s">
        <v>112</v>
      </c>
      <c r="C70" s="9">
        <v>0.49044153400000001</v>
      </c>
      <c r="D70" s="9">
        <v>1.3807244679999999</v>
      </c>
      <c r="E70" s="9">
        <v>0.556272612</v>
      </c>
      <c r="F70" s="9" t="s">
        <v>3</v>
      </c>
      <c r="G70" s="9" t="s">
        <v>144</v>
      </c>
      <c r="H70" s="9" t="s">
        <v>145</v>
      </c>
    </row>
    <row r="71" spans="1:8" x14ac:dyDescent="0.3">
      <c r="A71" s="9" t="s">
        <v>34</v>
      </c>
      <c r="B71" s="9" t="s">
        <v>41</v>
      </c>
      <c r="C71" s="9">
        <v>0.65237676300000003</v>
      </c>
      <c r="D71" s="9">
        <v>1.4140259630000001</v>
      </c>
      <c r="E71" s="9">
        <v>0.73014352900000001</v>
      </c>
      <c r="F71" s="9" t="s">
        <v>3</v>
      </c>
      <c r="G71" s="9" t="s">
        <v>146</v>
      </c>
      <c r="H71" s="9" t="s">
        <v>147</v>
      </c>
    </row>
    <row r="72" spans="1:8" x14ac:dyDescent="0.3">
      <c r="A72" s="9" t="s">
        <v>34</v>
      </c>
      <c r="B72" s="9" t="s">
        <v>112</v>
      </c>
      <c r="C72" s="9">
        <v>0.69837623599999998</v>
      </c>
      <c r="D72" s="9">
        <v>1.1308794470000001</v>
      </c>
      <c r="E72" s="9">
        <v>0.77140904499999996</v>
      </c>
      <c r="F72" s="9" t="s">
        <v>3</v>
      </c>
      <c r="G72" s="9" t="s">
        <v>148</v>
      </c>
      <c r="H72" s="9" t="s">
        <v>149</v>
      </c>
    </row>
    <row r="73" spans="1:8" x14ac:dyDescent="0.3">
      <c r="A73" s="9" t="s">
        <v>29</v>
      </c>
      <c r="B73" s="9" t="s">
        <v>112</v>
      </c>
      <c r="C73" s="9">
        <v>0.78016229299999995</v>
      </c>
      <c r="D73" s="9">
        <v>1.079182434</v>
      </c>
      <c r="E73" s="9">
        <v>0.85062856499999995</v>
      </c>
      <c r="F73" s="9" t="s">
        <v>3</v>
      </c>
      <c r="G73" s="9" t="s">
        <v>150</v>
      </c>
      <c r="H73" s="9" t="s">
        <v>151</v>
      </c>
    </row>
    <row r="74" spans="1:8" x14ac:dyDescent="0.3">
      <c r="A74" s="9" t="s">
        <v>2</v>
      </c>
      <c r="B74" s="9" t="s">
        <v>112</v>
      </c>
      <c r="C74" s="9">
        <v>0.80238722699999998</v>
      </c>
      <c r="D74" s="9">
        <v>0.79314145999999996</v>
      </c>
      <c r="E74" s="9">
        <v>0.86371618699999997</v>
      </c>
      <c r="F74" s="9" t="s">
        <v>152</v>
      </c>
      <c r="G74" s="9" t="s">
        <v>153</v>
      </c>
      <c r="H74" s="9" t="s">
        <v>154</v>
      </c>
    </row>
    <row r="75" spans="1:8" x14ac:dyDescent="0.3">
      <c r="A75" s="9" t="s">
        <v>24</v>
      </c>
      <c r="B75" s="9" t="s">
        <v>18</v>
      </c>
      <c r="C75" s="9">
        <v>1</v>
      </c>
      <c r="D75" s="9">
        <v>0.81665016099999999</v>
      </c>
      <c r="E75" s="9">
        <v>1</v>
      </c>
      <c r="F75" s="9" t="s">
        <v>152</v>
      </c>
      <c r="G75" s="9" t="s">
        <v>155</v>
      </c>
      <c r="H75" s="9" t="s">
        <v>156</v>
      </c>
    </row>
    <row r="76" spans="1:8" x14ac:dyDescent="0.3">
      <c r="A76" s="9" t="s">
        <v>1</v>
      </c>
      <c r="B76" s="9" t="s">
        <v>112</v>
      </c>
      <c r="C76" s="9">
        <v>1</v>
      </c>
      <c r="D76" s="9">
        <v>0.70818236899999998</v>
      </c>
      <c r="E76" s="9">
        <v>1</v>
      </c>
      <c r="F76" s="9" t="s">
        <v>152</v>
      </c>
      <c r="G76" s="9" t="s">
        <v>157</v>
      </c>
      <c r="H76" s="9" t="s">
        <v>156</v>
      </c>
    </row>
    <row r="77" spans="1:8" x14ac:dyDescent="0.3">
      <c r="A77" s="9" t="s">
        <v>9</v>
      </c>
      <c r="B77" s="9" t="s">
        <v>112</v>
      </c>
      <c r="C77" s="9">
        <v>1</v>
      </c>
      <c r="D77" s="9">
        <v>0.79058984499999996</v>
      </c>
      <c r="E77" s="9">
        <v>1</v>
      </c>
      <c r="F77" s="9" t="s">
        <v>152</v>
      </c>
      <c r="G77" s="9" t="s">
        <v>158</v>
      </c>
      <c r="H77" s="9" t="s">
        <v>159</v>
      </c>
    </row>
    <row r="78" spans="1:8" x14ac:dyDescent="0.3">
      <c r="A78" s="9" t="s">
        <v>6</v>
      </c>
      <c r="B78" s="9" t="s">
        <v>112</v>
      </c>
      <c r="C78" s="9">
        <v>1</v>
      </c>
      <c r="D78" s="9">
        <v>0.79058984499999996</v>
      </c>
      <c r="E78" s="9">
        <v>1</v>
      </c>
      <c r="F78" s="9" t="s">
        <v>152</v>
      </c>
      <c r="G78" s="9" t="s">
        <v>160</v>
      </c>
      <c r="H78" s="9" t="s">
        <v>159</v>
      </c>
    </row>
    <row r="79" spans="1:8" x14ac:dyDescent="0.3">
      <c r="A79" s="9" t="s">
        <v>24</v>
      </c>
      <c r="B79" s="9" t="s">
        <v>112</v>
      </c>
      <c r="C79" s="9">
        <v>1</v>
      </c>
      <c r="D79" s="9">
        <v>0.52156387000000004</v>
      </c>
      <c r="E79" s="9">
        <v>1</v>
      </c>
      <c r="F79" s="9" t="s">
        <v>152</v>
      </c>
      <c r="G79" s="9" t="s">
        <v>161</v>
      </c>
      <c r="H79" s="9" t="s">
        <v>162</v>
      </c>
    </row>
    <row r="80" spans="1:8" x14ac:dyDescent="0.3">
      <c r="A80" s="11" t="s">
        <v>41</v>
      </c>
      <c r="B80" s="11" t="s">
        <v>1</v>
      </c>
      <c r="C80" s="11">
        <v>1</v>
      </c>
      <c r="D80" s="11">
        <v>0.88608138700000005</v>
      </c>
      <c r="E80" s="11">
        <v>1</v>
      </c>
      <c r="F80" s="11" t="s">
        <v>152</v>
      </c>
      <c r="G80" s="11" t="s">
        <v>163</v>
      </c>
      <c r="H80" s="11" t="s">
        <v>164</v>
      </c>
    </row>
  </sheetData>
  <phoneticPr fontId="18" type="noConversion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Table S1</vt:lpstr>
      <vt:lpstr>Table S2</vt:lpstr>
      <vt:lpstr>Table S3</vt:lpstr>
      <vt:lpstr>Table S4</vt:lpstr>
      <vt:lpstr>Table S5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Qinghua Wang</dc:creator>
  <cp:lastModifiedBy>qinghua wang</cp:lastModifiedBy>
  <dcterms:created xsi:type="dcterms:W3CDTF">2025-03-25T02:45:05Z</dcterms:created>
  <dcterms:modified xsi:type="dcterms:W3CDTF">2025-06-30T01:58:11Z</dcterms:modified>
</cp:coreProperties>
</file>